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 papers\2025.4 CAPN15論文\20250724 JBC投稿\revision\for submission\"/>
    </mc:Choice>
  </mc:AlternateContent>
  <xr:revisionPtr revIDLastSave="0" documentId="13_ncr:1_{5ADFA2D8-6E98-453C-8018-1F4FAA4C7C7E}" xr6:coauthVersionLast="47" xr6:coauthVersionMax="47" xr10:uidLastSave="{00000000-0000-0000-0000-000000000000}"/>
  <bookViews>
    <workbookView xWindow="1995" yWindow="405" windowWidth="32130" windowHeight="17685" xr2:uid="{00000000-000D-0000-FFFF-FFFF00000000}"/>
  </bookViews>
  <sheets>
    <sheet name="Protein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" i="2" l="1"/>
  <c r="T5" i="2"/>
  <c r="S6" i="2"/>
  <c r="T6" i="2"/>
  <c r="S7" i="2"/>
  <c r="T7" i="2"/>
  <c r="S8" i="2"/>
  <c r="T8" i="2"/>
  <c r="S9" i="2"/>
  <c r="T9" i="2"/>
  <c r="S10" i="2"/>
  <c r="T10" i="2"/>
  <c r="S11" i="2"/>
  <c r="T11" i="2"/>
  <c r="S12" i="2"/>
  <c r="T12" i="2"/>
  <c r="S13" i="2"/>
  <c r="T13" i="2"/>
  <c r="S14" i="2"/>
  <c r="T14" i="2"/>
  <c r="S15" i="2"/>
  <c r="T15" i="2"/>
  <c r="S16" i="2"/>
  <c r="T16" i="2"/>
  <c r="S17" i="2"/>
  <c r="T17" i="2"/>
  <c r="S18" i="2"/>
  <c r="T18" i="2"/>
  <c r="S19" i="2"/>
  <c r="T19" i="2"/>
  <c r="S20" i="2"/>
  <c r="T20" i="2"/>
  <c r="S21" i="2"/>
  <c r="T21" i="2"/>
  <c r="S22" i="2"/>
  <c r="T22" i="2"/>
  <c r="S23" i="2"/>
  <c r="T23" i="2"/>
  <c r="S24" i="2"/>
  <c r="T24" i="2"/>
  <c r="S25" i="2"/>
  <c r="T25" i="2"/>
  <c r="S26" i="2"/>
  <c r="T26" i="2"/>
  <c r="S27" i="2"/>
  <c r="T27" i="2"/>
  <c r="S28" i="2"/>
  <c r="T28" i="2"/>
  <c r="S29" i="2"/>
  <c r="T29" i="2"/>
  <c r="S30" i="2"/>
  <c r="T30" i="2"/>
  <c r="S31" i="2"/>
  <c r="T31" i="2"/>
  <c r="S32" i="2"/>
  <c r="T32" i="2"/>
  <c r="S33" i="2"/>
  <c r="T33" i="2"/>
  <c r="S34" i="2"/>
  <c r="T34" i="2"/>
  <c r="S35" i="2"/>
  <c r="T35" i="2"/>
  <c r="S36" i="2"/>
  <c r="T36" i="2"/>
  <c r="S37" i="2"/>
  <c r="T37" i="2"/>
  <c r="S38" i="2"/>
  <c r="T38" i="2"/>
  <c r="S39" i="2"/>
  <c r="T39" i="2"/>
  <c r="S40" i="2"/>
  <c r="T40" i="2"/>
  <c r="S41" i="2"/>
  <c r="T41" i="2"/>
  <c r="S42" i="2"/>
  <c r="T42" i="2"/>
  <c r="S43" i="2"/>
  <c r="T43" i="2"/>
  <c r="S44" i="2"/>
  <c r="T44" i="2"/>
  <c r="S45" i="2"/>
  <c r="T45" i="2"/>
  <c r="S46" i="2"/>
  <c r="T46" i="2"/>
  <c r="S47" i="2"/>
  <c r="T47" i="2"/>
  <c r="S48" i="2"/>
  <c r="T48" i="2"/>
  <c r="S49" i="2"/>
  <c r="T49" i="2"/>
  <c r="S50" i="2"/>
  <c r="T50" i="2"/>
  <c r="S51" i="2"/>
  <c r="T51" i="2"/>
  <c r="S52" i="2"/>
  <c r="T52" i="2"/>
  <c r="S53" i="2"/>
  <c r="T53" i="2"/>
  <c r="S54" i="2"/>
  <c r="T54" i="2"/>
  <c r="S55" i="2"/>
  <c r="T55" i="2"/>
  <c r="S56" i="2"/>
  <c r="T56" i="2"/>
  <c r="S57" i="2"/>
  <c r="T57" i="2"/>
  <c r="S58" i="2"/>
  <c r="T58" i="2"/>
  <c r="S59" i="2"/>
  <c r="T59" i="2"/>
  <c r="S60" i="2"/>
  <c r="T60" i="2"/>
  <c r="S61" i="2"/>
  <c r="T61" i="2"/>
  <c r="S62" i="2"/>
  <c r="T62" i="2"/>
  <c r="S63" i="2"/>
  <c r="T63" i="2"/>
  <c r="S64" i="2"/>
  <c r="T64" i="2"/>
  <c r="S65" i="2"/>
  <c r="T65" i="2"/>
  <c r="S66" i="2"/>
  <c r="T66" i="2"/>
  <c r="S67" i="2"/>
  <c r="T67" i="2"/>
  <c r="S68" i="2"/>
  <c r="T68" i="2"/>
  <c r="S69" i="2"/>
  <c r="T69" i="2"/>
  <c r="S70" i="2"/>
  <c r="T70" i="2"/>
  <c r="S71" i="2"/>
  <c r="T71" i="2"/>
  <c r="S72" i="2"/>
  <c r="T72" i="2"/>
  <c r="S73" i="2"/>
  <c r="T73" i="2"/>
  <c r="S74" i="2"/>
  <c r="T74" i="2"/>
  <c r="S75" i="2"/>
  <c r="T75" i="2"/>
  <c r="S76" i="2"/>
  <c r="T76" i="2"/>
  <c r="S77" i="2"/>
  <c r="T77" i="2"/>
  <c r="S78" i="2"/>
  <c r="T78" i="2"/>
  <c r="S79" i="2"/>
  <c r="T79" i="2"/>
  <c r="S80" i="2"/>
  <c r="T80" i="2"/>
  <c r="S81" i="2"/>
  <c r="T81" i="2"/>
  <c r="S82" i="2"/>
  <c r="T82" i="2"/>
  <c r="S83" i="2"/>
  <c r="T83" i="2"/>
  <c r="S84" i="2"/>
  <c r="T84" i="2"/>
  <c r="S85" i="2"/>
  <c r="T85" i="2"/>
  <c r="S86" i="2"/>
  <c r="T86" i="2"/>
  <c r="S87" i="2"/>
  <c r="T87" i="2"/>
  <c r="S88" i="2"/>
  <c r="T88" i="2"/>
  <c r="S89" i="2"/>
  <c r="T89" i="2"/>
  <c r="S90" i="2"/>
  <c r="T90" i="2"/>
  <c r="S91" i="2"/>
  <c r="T91" i="2"/>
  <c r="S92" i="2"/>
  <c r="T92" i="2"/>
  <c r="S93" i="2"/>
  <c r="T93" i="2"/>
  <c r="S94" i="2"/>
  <c r="T94" i="2"/>
  <c r="S95" i="2"/>
  <c r="T95" i="2"/>
  <c r="S96" i="2"/>
  <c r="T96" i="2"/>
  <c r="S97" i="2"/>
  <c r="T97" i="2"/>
  <c r="S98" i="2"/>
  <c r="T98" i="2"/>
  <c r="S99" i="2"/>
  <c r="T99" i="2"/>
  <c r="S100" i="2"/>
  <c r="T100" i="2"/>
  <c r="S101" i="2"/>
  <c r="T101" i="2"/>
  <c r="S102" i="2"/>
  <c r="T102" i="2"/>
  <c r="S103" i="2"/>
  <c r="T103" i="2"/>
  <c r="S104" i="2"/>
  <c r="T104" i="2"/>
  <c r="S105" i="2"/>
  <c r="T105" i="2"/>
  <c r="S106" i="2"/>
  <c r="T106" i="2"/>
  <c r="S107" i="2"/>
  <c r="T107" i="2"/>
  <c r="S108" i="2"/>
  <c r="T108" i="2"/>
  <c r="S109" i="2"/>
  <c r="T109" i="2"/>
  <c r="S110" i="2"/>
  <c r="T110" i="2"/>
  <c r="S111" i="2"/>
  <c r="T111" i="2"/>
  <c r="S112" i="2"/>
  <c r="T112" i="2"/>
  <c r="S113" i="2"/>
  <c r="T113" i="2"/>
  <c r="S114" i="2"/>
  <c r="T114" i="2"/>
  <c r="S115" i="2"/>
  <c r="T115" i="2"/>
  <c r="S116" i="2"/>
  <c r="T116" i="2"/>
  <c r="S117" i="2"/>
  <c r="T117" i="2"/>
  <c r="S118" i="2"/>
  <c r="T118" i="2"/>
  <c r="S119" i="2"/>
  <c r="T119" i="2"/>
  <c r="S120" i="2"/>
  <c r="T120" i="2"/>
  <c r="S121" i="2"/>
  <c r="T121" i="2"/>
  <c r="S122" i="2"/>
  <c r="T122" i="2"/>
  <c r="S123" i="2"/>
  <c r="T123" i="2"/>
  <c r="S124" i="2"/>
  <c r="T124" i="2"/>
  <c r="S125" i="2"/>
  <c r="T125" i="2"/>
  <c r="S126" i="2"/>
  <c r="T126" i="2"/>
  <c r="S127" i="2"/>
  <c r="T127" i="2"/>
  <c r="S128" i="2"/>
  <c r="T128" i="2"/>
  <c r="S129" i="2"/>
  <c r="T129" i="2"/>
  <c r="S130" i="2"/>
  <c r="T130" i="2"/>
  <c r="S131" i="2"/>
  <c r="T131" i="2"/>
  <c r="S132" i="2"/>
  <c r="T132" i="2"/>
  <c r="S133" i="2"/>
  <c r="T133" i="2"/>
  <c r="S134" i="2"/>
  <c r="T134" i="2"/>
  <c r="S135" i="2"/>
  <c r="T135" i="2"/>
  <c r="S136" i="2"/>
  <c r="T136" i="2"/>
  <c r="S137" i="2"/>
  <c r="T137" i="2"/>
  <c r="S138" i="2"/>
  <c r="T138" i="2"/>
  <c r="S139" i="2"/>
  <c r="T139" i="2"/>
  <c r="S140" i="2"/>
  <c r="T140" i="2"/>
  <c r="S141" i="2"/>
  <c r="T141" i="2"/>
  <c r="S142" i="2"/>
  <c r="T142" i="2"/>
  <c r="S143" i="2"/>
  <c r="T143" i="2"/>
  <c r="S144" i="2"/>
  <c r="T144" i="2"/>
  <c r="S145" i="2"/>
  <c r="T145" i="2"/>
  <c r="S146" i="2"/>
  <c r="T146" i="2"/>
  <c r="S147" i="2"/>
  <c r="T147" i="2"/>
  <c r="S148" i="2"/>
  <c r="T148" i="2"/>
  <c r="S149" i="2"/>
  <c r="T149" i="2"/>
  <c r="S150" i="2"/>
  <c r="T150" i="2"/>
  <c r="S151" i="2"/>
  <c r="T151" i="2"/>
  <c r="S152" i="2"/>
  <c r="T152" i="2"/>
  <c r="S153" i="2"/>
  <c r="T153" i="2"/>
  <c r="S154" i="2"/>
  <c r="T154" i="2"/>
  <c r="S155" i="2"/>
  <c r="T155" i="2"/>
  <c r="S156" i="2"/>
  <c r="T156" i="2"/>
  <c r="S157" i="2"/>
  <c r="T157" i="2"/>
  <c r="S158" i="2"/>
  <c r="T158" i="2"/>
  <c r="S159" i="2"/>
  <c r="T159" i="2"/>
  <c r="S160" i="2"/>
  <c r="T160" i="2"/>
  <c r="S161" i="2"/>
  <c r="T161" i="2"/>
  <c r="S162" i="2"/>
  <c r="T162" i="2"/>
  <c r="S163" i="2"/>
  <c r="T163" i="2"/>
  <c r="S164" i="2"/>
  <c r="T164" i="2"/>
  <c r="S165" i="2"/>
  <c r="T165" i="2"/>
  <c r="S166" i="2"/>
  <c r="T166" i="2"/>
  <c r="S167" i="2"/>
  <c r="T167" i="2"/>
  <c r="S168" i="2"/>
  <c r="T168" i="2"/>
  <c r="S169" i="2"/>
  <c r="T169" i="2"/>
  <c r="S170" i="2"/>
  <c r="T170" i="2"/>
  <c r="S171" i="2"/>
  <c r="T171" i="2"/>
  <c r="S172" i="2"/>
  <c r="T172" i="2"/>
  <c r="S173" i="2"/>
  <c r="T173" i="2"/>
  <c r="S174" i="2"/>
  <c r="T174" i="2"/>
  <c r="S175" i="2"/>
  <c r="T175" i="2"/>
  <c r="S176" i="2"/>
  <c r="T176" i="2"/>
  <c r="S177" i="2"/>
  <c r="T177" i="2"/>
  <c r="S178" i="2"/>
  <c r="T178" i="2"/>
  <c r="S179" i="2"/>
  <c r="T179" i="2"/>
  <c r="S180" i="2"/>
  <c r="T180" i="2"/>
  <c r="S181" i="2"/>
  <c r="T181" i="2"/>
  <c r="S182" i="2"/>
  <c r="T182" i="2"/>
  <c r="S183" i="2"/>
  <c r="T183" i="2"/>
  <c r="S184" i="2"/>
  <c r="T184" i="2"/>
  <c r="S185" i="2"/>
  <c r="T185" i="2"/>
  <c r="S186" i="2"/>
  <c r="T186" i="2"/>
  <c r="S187" i="2"/>
  <c r="T187" i="2"/>
  <c r="S188" i="2"/>
  <c r="T188" i="2"/>
  <c r="S189" i="2"/>
  <c r="T189" i="2"/>
  <c r="S190" i="2"/>
  <c r="T190" i="2"/>
  <c r="S191" i="2"/>
  <c r="T191" i="2"/>
  <c r="S192" i="2"/>
  <c r="T192" i="2"/>
  <c r="S193" i="2"/>
  <c r="T193" i="2"/>
  <c r="S194" i="2"/>
  <c r="T194" i="2"/>
  <c r="S195" i="2"/>
  <c r="T195" i="2"/>
  <c r="S196" i="2"/>
  <c r="T196" i="2"/>
  <c r="S197" i="2"/>
  <c r="T197" i="2"/>
  <c r="S198" i="2"/>
  <c r="T198" i="2"/>
  <c r="S199" i="2"/>
  <c r="T199" i="2"/>
  <c r="S200" i="2"/>
  <c r="T200" i="2"/>
  <c r="S201" i="2"/>
  <c r="T201" i="2"/>
  <c r="S202" i="2"/>
  <c r="T202" i="2"/>
  <c r="S203" i="2"/>
  <c r="T203" i="2"/>
  <c r="S204" i="2"/>
  <c r="T204" i="2"/>
  <c r="S205" i="2"/>
  <c r="T205" i="2"/>
  <c r="S206" i="2"/>
  <c r="T206" i="2"/>
  <c r="S207" i="2"/>
  <c r="T207" i="2"/>
  <c r="S208" i="2"/>
  <c r="T208" i="2"/>
  <c r="S209" i="2"/>
  <c r="T209" i="2"/>
  <c r="S210" i="2"/>
  <c r="T210" i="2"/>
  <c r="S211" i="2"/>
  <c r="T211" i="2"/>
  <c r="S212" i="2"/>
  <c r="T212" i="2"/>
  <c r="S213" i="2"/>
  <c r="T213" i="2"/>
  <c r="S214" i="2"/>
  <c r="T214" i="2"/>
  <c r="S215" i="2"/>
  <c r="T215" i="2"/>
  <c r="S216" i="2"/>
  <c r="T216" i="2"/>
  <c r="S217" i="2"/>
  <c r="T217" i="2"/>
  <c r="S218" i="2"/>
  <c r="T218" i="2"/>
  <c r="S219" i="2"/>
  <c r="T219" i="2"/>
  <c r="S220" i="2"/>
  <c r="T220" i="2"/>
  <c r="S221" i="2"/>
  <c r="T221" i="2"/>
  <c r="S222" i="2"/>
  <c r="T222" i="2"/>
  <c r="S223" i="2"/>
  <c r="T223" i="2"/>
  <c r="S224" i="2"/>
  <c r="T224" i="2"/>
  <c r="S225" i="2"/>
  <c r="T225" i="2"/>
  <c r="S226" i="2"/>
  <c r="T226" i="2"/>
  <c r="S227" i="2"/>
  <c r="T227" i="2"/>
  <c r="S228" i="2"/>
  <c r="T228" i="2"/>
  <c r="S229" i="2"/>
  <c r="T229" i="2"/>
  <c r="S230" i="2"/>
  <c r="T230" i="2"/>
  <c r="S231" i="2"/>
  <c r="T231" i="2"/>
  <c r="S232" i="2"/>
  <c r="T232" i="2"/>
  <c r="S233" i="2"/>
  <c r="T233" i="2"/>
  <c r="S234" i="2"/>
  <c r="T234" i="2"/>
  <c r="S235" i="2"/>
  <c r="T235" i="2"/>
  <c r="S236" i="2"/>
  <c r="T236" i="2"/>
  <c r="S237" i="2"/>
  <c r="T237" i="2"/>
  <c r="S238" i="2"/>
  <c r="T238" i="2"/>
  <c r="S239" i="2"/>
  <c r="T239" i="2"/>
  <c r="S240" i="2"/>
  <c r="T240" i="2"/>
  <c r="S241" i="2"/>
  <c r="T241" i="2"/>
  <c r="S242" i="2"/>
  <c r="T242" i="2"/>
  <c r="S243" i="2"/>
  <c r="T243" i="2"/>
  <c r="S244" i="2"/>
  <c r="T244" i="2"/>
  <c r="S245" i="2"/>
  <c r="T245" i="2"/>
  <c r="S246" i="2"/>
  <c r="T246" i="2"/>
  <c r="S247" i="2"/>
  <c r="T247" i="2"/>
  <c r="S248" i="2"/>
  <c r="T248" i="2"/>
  <c r="S249" i="2"/>
  <c r="T249" i="2"/>
  <c r="S250" i="2"/>
  <c r="T250" i="2"/>
  <c r="S251" i="2"/>
  <c r="T251" i="2"/>
  <c r="S252" i="2"/>
  <c r="T252" i="2"/>
  <c r="S253" i="2"/>
  <c r="T253" i="2"/>
  <c r="S254" i="2"/>
  <c r="T254" i="2"/>
  <c r="S255" i="2"/>
  <c r="T255" i="2"/>
  <c r="S256" i="2"/>
  <c r="T256" i="2"/>
  <c r="S257" i="2"/>
  <c r="T257" i="2"/>
  <c r="S258" i="2"/>
  <c r="T258" i="2"/>
  <c r="S259" i="2"/>
  <c r="T259" i="2"/>
  <c r="S260" i="2"/>
  <c r="T260" i="2"/>
  <c r="S261" i="2"/>
  <c r="T261" i="2"/>
  <c r="S262" i="2"/>
  <c r="T262" i="2"/>
  <c r="S263" i="2"/>
  <c r="T263" i="2"/>
  <c r="S264" i="2"/>
  <c r="T264" i="2"/>
  <c r="S265" i="2"/>
  <c r="T265" i="2"/>
  <c r="S266" i="2"/>
  <c r="T266" i="2"/>
  <c r="S267" i="2"/>
  <c r="T267" i="2"/>
  <c r="S268" i="2"/>
  <c r="T268" i="2"/>
  <c r="S269" i="2"/>
  <c r="T269" i="2"/>
  <c r="S270" i="2"/>
  <c r="T270" i="2"/>
  <c r="S271" i="2"/>
  <c r="T271" i="2"/>
  <c r="S272" i="2"/>
  <c r="T272" i="2"/>
  <c r="S273" i="2"/>
  <c r="T273" i="2"/>
  <c r="S274" i="2"/>
  <c r="T274" i="2"/>
  <c r="S275" i="2"/>
  <c r="T275" i="2"/>
  <c r="S276" i="2"/>
  <c r="T276" i="2"/>
  <c r="S277" i="2"/>
  <c r="T277" i="2"/>
  <c r="S278" i="2"/>
  <c r="T278" i="2"/>
  <c r="S279" i="2"/>
  <c r="T279" i="2"/>
  <c r="S280" i="2"/>
  <c r="T280" i="2"/>
  <c r="S281" i="2"/>
  <c r="T281" i="2"/>
  <c r="S282" i="2"/>
  <c r="T282" i="2"/>
  <c r="S283" i="2"/>
  <c r="T283" i="2"/>
  <c r="S284" i="2"/>
  <c r="T284" i="2"/>
  <c r="S285" i="2"/>
  <c r="T285" i="2"/>
  <c r="S286" i="2"/>
  <c r="T286" i="2"/>
  <c r="S287" i="2"/>
  <c r="T287" i="2"/>
  <c r="S288" i="2"/>
  <c r="T288" i="2"/>
  <c r="S289" i="2"/>
  <c r="T289" i="2"/>
  <c r="S290" i="2"/>
  <c r="T290" i="2"/>
  <c r="S291" i="2"/>
  <c r="T291" i="2"/>
  <c r="S292" i="2"/>
  <c r="T292" i="2"/>
  <c r="S293" i="2"/>
  <c r="T293" i="2"/>
  <c r="S294" i="2"/>
  <c r="T294" i="2"/>
  <c r="S295" i="2"/>
  <c r="T295" i="2"/>
  <c r="S296" i="2"/>
  <c r="T296" i="2"/>
  <c r="S297" i="2"/>
  <c r="T297" i="2"/>
  <c r="S298" i="2"/>
  <c r="T298" i="2"/>
  <c r="S299" i="2"/>
  <c r="T299" i="2"/>
  <c r="S300" i="2"/>
  <c r="T300" i="2"/>
  <c r="S301" i="2"/>
  <c r="T301" i="2"/>
  <c r="S302" i="2"/>
  <c r="T302" i="2"/>
  <c r="S303" i="2"/>
  <c r="T303" i="2"/>
  <c r="S304" i="2"/>
  <c r="T304" i="2"/>
  <c r="S305" i="2"/>
  <c r="T305" i="2"/>
  <c r="S306" i="2"/>
  <c r="T306" i="2"/>
  <c r="S307" i="2"/>
  <c r="T307" i="2"/>
  <c r="S308" i="2"/>
  <c r="T308" i="2"/>
  <c r="S309" i="2"/>
  <c r="T309" i="2"/>
  <c r="S310" i="2"/>
  <c r="T310" i="2"/>
  <c r="S311" i="2"/>
  <c r="T311" i="2"/>
  <c r="S312" i="2"/>
  <c r="T312" i="2"/>
  <c r="S313" i="2"/>
  <c r="T313" i="2"/>
  <c r="S314" i="2"/>
  <c r="T314" i="2"/>
  <c r="S315" i="2"/>
  <c r="T315" i="2"/>
  <c r="S316" i="2"/>
  <c r="T316" i="2"/>
  <c r="S317" i="2"/>
  <c r="T317" i="2"/>
  <c r="S318" i="2"/>
  <c r="T318" i="2"/>
  <c r="S319" i="2"/>
  <c r="T319" i="2"/>
  <c r="S320" i="2"/>
  <c r="T320" i="2"/>
  <c r="S321" i="2"/>
  <c r="T321" i="2"/>
  <c r="S322" i="2"/>
  <c r="T322" i="2"/>
  <c r="S323" i="2"/>
  <c r="T323" i="2"/>
  <c r="S324" i="2"/>
  <c r="T324" i="2"/>
  <c r="S325" i="2"/>
  <c r="T325" i="2"/>
  <c r="S326" i="2"/>
  <c r="T326" i="2"/>
  <c r="S327" i="2"/>
  <c r="T327" i="2"/>
  <c r="S328" i="2"/>
  <c r="T328" i="2"/>
  <c r="S329" i="2"/>
  <c r="T329" i="2"/>
  <c r="S330" i="2"/>
  <c r="T330" i="2"/>
  <c r="S331" i="2"/>
  <c r="T331" i="2"/>
  <c r="S332" i="2"/>
  <c r="T332" i="2"/>
  <c r="S333" i="2"/>
  <c r="T333" i="2"/>
  <c r="S334" i="2"/>
  <c r="T334" i="2"/>
  <c r="S335" i="2"/>
  <c r="T335" i="2"/>
  <c r="S336" i="2"/>
  <c r="T336" i="2"/>
  <c r="S337" i="2"/>
  <c r="T337" i="2"/>
  <c r="S338" i="2"/>
  <c r="T338" i="2"/>
  <c r="S339" i="2"/>
  <c r="T339" i="2"/>
  <c r="S340" i="2"/>
  <c r="T340" i="2"/>
  <c r="S341" i="2"/>
  <c r="T341" i="2"/>
  <c r="S342" i="2"/>
  <c r="T342" i="2"/>
  <c r="S343" i="2"/>
  <c r="T343" i="2"/>
  <c r="S344" i="2"/>
  <c r="T344" i="2"/>
  <c r="S345" i="2"/>
  <c r="T345" i="2"/>
  <c r="S346" i="2"/>
  <c r="T346" i="2"/>
  <c r="S347" i="2"/>
  <c r="T347" i="2"/>
  <c r="S348" i="2"/>
  <c r="T348" i="2"/>
  <c r="S349" i="2"/>
  <c r="T349" i="2"/>
  <c r="S350" i="2"/>
  <c r="T350" i="2"/>
  <c r="S351" i="2"/>
  <c r="T351" i="2"/>
  <c r="S352" i="2"/>
  <c r="T352" i="2"/>
  <c r="S353" i="2"/>
  <c r="T353" i="2"/>
  <c r="S354" i="2"/>
  <c r="T354" i="2"/>
  <c r="S355" i="2"/>
  <c r="T355" i="2"/>
  <c r="S356" i="2"/>
  <c r="T356" i="2"/>
  <c r="S357" i="2"/>
  <c r="T357" i="2"/>
  <c r="S358" i="2"/>
  <c r="T358" i="2"/>
  <c r="S359" i="2"/>
  <c r="T359" i="2"/>
  <c r="S360" i="2"/>
  <c r="T360" i="2"/>
  <c r="S361" i="2"/>
  <c r="T361" i="2"/>
  <c r="S362" i="2"/>
  <c r="T362" i="2"/>
  <c r="S363" i="2"/>
  <c r="T363" i="2"/>
  <c r="S364" i="2"/>
  <c r="T364" i="2"/>
  <c r="S365" i="2"/>
  <c r="T365" i="2"/>
  <c r="S366" i="2"/>
  <c r="T366" i="2"/>
  <c r="S367" i="2"/>
  <c r="T367" i="2"/>
  <c r="S368" i="2"/>
  <c r="T368" i="2"/>
  <c r="S369" i="2"/>
  <c r="T369" i="2"/>
  <c r="S370" i="2"/>
  <c r="T370" i="2"/>
  <c r="S371" i="2"/>
  <c r="T371" i="2"/>
  <c r="S372" i="2"/>
  <c r="T372" i="2"/>
  <c r="S373" i="2"/>
  <c r="T373" i="2"/>
  <c r="S374" i="2"/>
  <c r="T374" i="2"/>
  <c r="S375" i="2"/>
  <c r="T375" i="2"/>
  <c r="S376" i="2"/>
  <c r="T376" i="2"/>
  <c r="S377" i="2"/>
  <c r="T377" i="2"/>
  <c r="S378" i="2"/>
  <c r="T378" i="2"/>
  <c r="S379" i="2"/>
  <c r="T379" i="2"/>
  <c r="S380" i="2"/>
  <c r="T380" i="2"/>
  <c r="S381" i="2"/>
  <c r="T381" i="2"/>
  <c r="S382" i="2"/>
  <c r="T382" i="2"/>
  <c r="S383" i="2"/>
  <c r="T383" i="2"/>
  <c r="S384" i="2"/>
  <c r="T384" i="2"/>
  <c r="S385" i="2"/>
  <c r="T385" i="2"/>
  <c r="S386" i="2"/>
  <c r="T386" i="2"/>
  <c r="S387" i="2"/>
  <c r="T387" i="2"/>
  <c r="S388" i="2"/>
  <c r="T388" i="2"/>
  <c r="S389" i="2"/>
  <c r="T389" i="2"/>
  <c r="S390" i="2"/>
  <c r="T390" i="2"/>
  <c r="S391" i="2"/>
  <c r="T391" i="2"/>
  <c r="S392" i="2"/>
  <c r="T392" i="2"/>
  <c r="S393" i="2"/>
  <c r="T393" i="2"/>
  <c r="S394" i="2"/>
  <c r="T394" i="2"/>
  <c r="S395" i="2"/>
  <c r="T395" i="2"/>
  <c r="S396" i="2"/>
  <c r="T396" i="2"/>
  <c r="S397" i="2"/>
  <c r="T397" i="2"/>
  <c r="S398" i="2"/>
  <c r="T398" i="2"/>
  <c r="S399" i="2"/>
  <c r="T399" i="2"/>
  <c r="S400" i="2"/>
  <c r="T400" i="2"/>
  <c r="S401" i="2"/>
  <c r="T401" i="2"/>
  <c r="S402" i="2"/>
  <c r="T402" i="2"/>
  <c r="S403" i="2"/>
  <c r="T403" i="2"/>
  <c r="T4" i="2"/>
  <c r="S4" i="2"/>
</calcChain>
</file>

<file path=xl/sharedStrings.xml><?xml version="1.0" encoding="utf-8"?>
<sst xmlns="http://schemas.openxmlformats.org/spreadsheetml/2006/main" count="2756" uniqueCount="1229">
  <si>
    <t>Gene Symbol</t>
  </si>
  <si>
    <t>Accession</t>
  </si>
  <si>
    <t>Description</t>
  </si>
  <si>
    <t>Coverage [%]</t>
  </si>
  <si>
    <t>MAEA</t>
  </si>
  <si>
    <t/>
  </si>
  <si>
    <t>Q7L5Y9-1</t>
  </si>
  <si>
    <t>Macrophage erythroblast attacher [OS=Homo sapiens]</t>
  </si>
  <si>
    <t>PSMD8</t>
  </si>
  <si>
    <t>P48556</t>
  </si>
  <si>
    <t>26S proteasome non-ATPase regulatory subunit 8 [OS=Homo sapiens]</t>
  </si>
  <si>
    <t>PSMB5</t>
  </si>
  <si>
    <t>P28074-1</t>
  </si>
  <si>
    <t>proteasome subunit beta type-5 [OS=Homo sapiens]</t>
  </si>
  <si>
    <t>PSMC3</t>
  </si>
  <si>
    <t>P17980</t>
  </si>
  <si>
    <t>26S proteasome regulatory subunit 6A [OS=Homo sapiens]</t>
  </si>
  <si>
    <t>IER5</t>
  </si>
  <si>
    <t>Q5VY09</t>
  </si>
  <si>
    <t>immediate early response gene 5 protein [OS=Homo sapiens]</t>
  </si>
  <si>
    <t>PSMB3</t>
  </si>
  <si>
    <t>P49720</t>
  </si>
  <si>
    <t>proteasome subunit beta type-3 [OS=Homo sapiens]</t>
  </si>
  <si>
    <t>FASN</t>
  </si>
  <si>
    <t>P49327</t>
  </si>
  <si>
    <t>Fatty acid synthase [OS=Homo sapiens]</t>
  </si>
  <si>
    <t>GET4</t>
  </si>
  <si>
    <t>Q7L5D6</t>
  </si>
  <si>
    <t>Golgi to ER traffic protein 4 homolog [OS=Homo sapiens]</t>
  </si>
  <si>
    <t>PSMA2</t>
  </si>
  <si>
    <t>P25787</t>
  </si>
  <si>
    <t>Proteasome subunit alpha type-2 [OS=Homo sapiens]</t>
  </si>
  <si>
    <t>CSDE1</t>
  </si>
  <si>
    <t>O75534</t>
  </si>
  <si>
    <t>cold shock domain-containing protein E1 [OS=Homo sapiens]</t>
  </si>
  <si>
    <t>CTNNA1</t>
  </si>
  <si>
    <t>P35221</t>
  </si>
  <si>
    <t>Catenin alpha-1 [OS=Homo sapiens]</t>
  </si>
  <si>
    <t>UBA52</t>
  </si>
  <si>
    <t>P62987</t>
  </si>
  <si>
    <t>Ubiquitin-60S ribosomal protein L40 [OS=Homo sapiens]</t>
  </si>
  <si>
    <t>PSMD1</t>
  </si>
  <si>
    <t>Q99460</t>
  </si>
  <si>
    <t>26S proteasome non-ATPase regulatory subunit 1 [OS=Homo sapiens]</t>
  </si>
  <si>
    <t>TAX1BP1</t>
  </si>
  <si>
    <t>Q86VP1</t>
  </si>
  <si>
    <t>tax1-binding protein 1 [OS=Homo sapiens]</t>
  </si>
  <si>
    <t>PSMD7</t>
  </si>
  <si>
    <t>P51665</t>
  </si>
  <si>
    <t>26S proteasome non-ATPase regulatory subunit 7 [OS=Homo sapiens]</t>
  </si>
  <si>
    <t>PSMA5</t>
  </si>
  <si>
    <t>P28066-1</t>
  </si>
  <si>
    <t>Proteasome subunit alpha type-5 [OS=Homo sapiens]</t>
  </si>
  <si>
    <t>PSMD12</t>
  </si>
  <si>
    <t>O00232-1</t>
  </si>
  <si>
    <t>26s proteasome non-atpase regulatory subunit 12 [OS=Homo sapiens]</t>
  </si>
  <si>
    <t>PSMC6</t>
  </si>
  <si>
    <t>P62333</t>
  </si>
  <si>
    <t>26S proteasome regulatory subunit 10B [OS=Homo sapiens]</t>
  </si>
  <si>
    <t>CTNNA2</t>
  </si>
  <si>
    <t>P26232</t>
  </si>
  <si>
    <t>Catenin alpha-2 [OS=Homo sapiens]</t>
  </si>
  <si>
    <t>UBL4A</t>
  </si>
  <si>
    <t>P11441</t>
  </si>
  <si>
    <t>Ubiquitin-like protein 4A [OS=Homo sapiens]</t>
  </si>
  <si>
    <t>PSMB2</t>
  </si>
  <si>
    <t>P49721</t>
  </si>
  <si>
    <t>proteasome subunit beta type-2 [OS=Homo sapiens]</t>
  </si>
  <si>
    <t>WRNIP1</t>
  </si>
  <si>
    <t>Q96S55-1</t>
  </si>
  <si>
    <t>ATPase WRNIP1 [OS=Homo sapiens]</t>
  </si>
  <si>
    <t>PSMA3</t>
  </si>
  <si>
    <t>P25788-1</t>
  </si>
  <si>
    <t>Proteasome subunit alpha type-3 [OS=Homo sapiens]</t>
  </si>
  <si>
    <t>PSMA6</t>
  </si>
  <si>
    <t>P60900</t>
  </si>
  <si>
    <t>Proteasome subunit alpha type-6 [OS=Homo sapiens]</t>
  </si>
  <si>
    <t>NEDD8</t>
  </si>
  <si>
    <t>Q15843</t>
  </si>
  <si>
    <t>NEDD8 [OS=Homo sapiens]</t>
  </si>
  <si>
    <t>WDR26</t>
  </si>
  <si>
    <t>Q9H7D7</t>
  </si>
  <si>
    <t>WD repeat-containing protein 26 [OS=Homo sapiens]</t>
  </si>
  <si>
    <t>PSMB4</t>
  </si>
  <si>
    <t>P28070</t>
  </si>
  <si>
    <t>Proteasome subunit beta type-4 [OS=Homo sapiens]</t>
  </si>
  <si>
    <t>SQSTM1</t>
  </si>
  <si>
    <t>Q13501-1</t>
  </si>
  <si>
    <t>sequestosome-1 [OS=Homo sapiens]</t>
  </si>
  <si>
    <t>ATRIP</t>
  </si>
  <si>
    <t>Q8WXE1</t>
  </si>
  <si>
    <t>ATR-interacting protein [OS=Homo sapiens]</t>
  </si>
  <si>
    <t>PSMD3</t>
  </si>
  <si>
    <t>O43242</t>
  </si>
  <si>
    <t>26S proteasome non-ATPase regulatory subunit 3 [OS=Homo sapiens]</t>
  </si>
  <si>
    <t>PSMD13</t>
  </si>
  <si>
    <t>Q9UNM6</t>
  </si>
  <si>
    <t>26S proteasome non-ATPase regulatory subunit 13 [OS=Homo sapiens]</t>
  </si>
  <si>
    <t>S100A10</t>
  </si>
  <si>
    <t>P60903</t>
  </si>
  <si>
    <t>Protein S100-A10 [OS=Homo sapiens]</t>
  </si>
  <si>
    <t>RANBP9</t>
  </si>
  <si>
    <t>Q96S59-1</t>
  </si>
  <si>
    <t>Ran-binding protein 9 [OS=Homo sapiens]</t>
  </si>
  <si>
    <t>CTNNB1</t>
  </si>
  <si>
    <t>P35222</t>
  </si>
  <si>
    <t>Catenin beta-1 [OS=Homo sapiens]</t>
  </si>
  <si>
    <t>PSMC4</t>
  </si>
  <si>
    <t>P43686</t>
  </si>
  <si>
    <t>26S proteasome regulatory subunit 6B [OS=Homo sapiens]</t>
  </si>
  <si>
    <t>CDH3</t>
  </si>
  <si>
    <t>P22223-1</t>
  </si>
  <si>
    <t>Cadherin-3 [OS=Homo sapiens]</t>
  </si>
  <si>
    <t>RNF166</t>
  </si>
  <si>
    <t>Q96A37-1</t>
  </si>
  <si>
    <t>Ring finger protein 166 [OS=Homo sapiens]</t>
  </si>
  <si>
    <t>ASNA1</t>
  </si>
  <si>
    <t>O43681</t>
  </si>
  <si>
    <t>ATPase ASNA1 [OS=Homo sapiens]</t>
  </si>
  <si>
    <t>HUWE1</t>
  </si>
  <si>
    <t>Q7Z6Z7</t>
  </si>
  <si>
    <t>E3 ubiquitin-protein ligase HUWE1 [OS=Homo sapiens]</t>
  </si>
  <si>
    <t>BAG6</t>
  </si>
  <si>
    <t>P46379-1</t>
  </si>
  <si>
    <t>Large proline-rich protein BAG6 [OS=Homo sapiens]</t>
  </si>
  <si>
    <t>PPP2R2A</t>
  </si>
  <si>
    <t>P63151</t>
  </si>
  <si>
    <t>Serine/threonine-protein phosphatase 2A 55 kDa regulatory subunit B alpha isoform [OS=Homo sapiens]</t>
  </si>
  <si>
    <t>WDR6</t>
  </si>
  <si>
    <t>Q9NNW5</t>
  </si>
  <si>
    <t>WD repeat-containing protein 6 [OS=Homo sapiens]</t>
  </si>
  <si>
    <t>IGKV2-40; IGKV2D-40</t>
  </si>
  <si>
    <t>P01614</t>
  </si>
  <si>
    <t>Immunoglobulin kappa variable 2D-40 [OS=Homo sapiens]</t>
  </si>
  <si>
    <t>TAB1</t>
  </si>
  <si>
    <t>Q15750-1</t>
  </si>
  <si>
    <t>TGF-beta-activated kinase 1 and MAP3K7-binding protein 1 [OS=Homo sapiens]</t>
  </si>
  <si>
    <t>ALDOA</t>
  </si>
  <si>
    <t>P04075</t>
  </si>
  <si>
    <t>fructose-bisphosphate aldolase A [OS=Homo sapiens]</t>
  </si>
  <si>
    <t>KRT79</t>
  </si>
  <si>
    <t>Q5XKE5</t>
  </si>
  <si>
    <t>Keratin, type II cytoskeletal 79 [OS=Homo sapiens]</t>
  </si>
  <si>
    <t>YWHAZ</t>
  </si>
  <si>
    <t>P63104-1</t>
  </si>
  <si>
    <t>14-3-3 protein zeta/delta [OS=Homo sapiens]</t>
  </si>
  <si>
    <t>EEF1G</t>
  </si>
  <si>
    <t>P26641</t>
  </si>
  <si>
    <t>elongation factor 1-gamma [OS=Homo sapiens]</t>
  </si>
  <si>
    <t>PRKAR1A</t>
  </si>
  <si>
    <t>P10644</t>
  </si>
  <si>
    <t>cAMP-dependent protein kinase type I-alpha regulatory subunit [OS=Homo sapiens]</t>
  </si>
  <si>
    <t>DPP7</t>
  </si>
  <si>
    <t>Q9UHL4</t>
  </si>
  <si>
    <t>Dipeptidyl peptidase 2 [OS=Homo sapiens]</t>
  </si>
  <si>
    <t>RPL3</t>
  </si>
  <si>
    <t>P39023</t>
  </si>
  <si>
    <t>60S ribosomal protein L3 [OS=Homo sapiens]</t>
  </si>
  <si>
    <t>EEF1D</t>
  </si>
  <si>
    <t>P29692</t>
  </si>
  <si>
    <t>Elongation factor 1-delta [OS=Homo sapiens]</t>
  </si>
  <si>
    <t>RPL13</t>
  </si>
  <si>
    <t>P26373-1</t>
  </si>
  <si>
    <t>60S ribosomal protein L13 [OS=Homo sapiens]</t>
  </si>
  <si>
    <t>KRT7</t>
  </si>
  <si>
    <t>P08729</t>
  </si>
  <si>
    <t>Keratin, type II cytoskeletal 7 [OS=Homo sapiens]</t>
  </si>
  <si>
    <t>H3F3A; H3F3AP4; H3F3B</t>
  </si>
  <si>
    <t>P84243</t>
  </si>
  <si>
    <t>histone H3.3 [OS=Homo sapiens]</t>
  </si>
  <si>
    <t>EPHA6</t>
  </si>
  <si>
    <t>Q9UF33-1</t>
  </si>
  <si>
    <t>Ephrin type-A receptor 6 [OS=Homo sapiens]</t>
  </si>
  <si>
    <t>XRCC5</t>
  </si>
  <si>
    <t>P13010</t>
  </si>
  <si>
    <t>X-ray repair cross-complementing protein 5 [OS=Homo sapiens]</t>
  </si>
  <si>
    <t>NME1</t>
  </si>
  <si>
    <t>P15531</t>
  </si>
  <si>
    <t>Nucleoside diphosphate kinase A [OS=Homo sapiens]</t>
  </si>
  <si>
    <t>STRN4</t>
  </si>
  <si>
    <t>Q9NRL3</t>
  </si>
  <si>
    <t>Striatin-4 [OS=Homo sapiens]</t>
  </si>
  <si>
    <t>RPLP0</t>
  </si>
  <si>
    <t>P05388</t>
  </si>
  <si>
    <t>60S acidic ribosomal protein P0 [OS=Homo sapiens]</t>
  </si>
  <si>
    <t>HSP90B1</t>
  </si>
  <si>
    <t>P14625</t>
  </si>
  <si>
    <t>Endoplasmin [OS=Homo sapiens]</t>
  </si>
  <si>
    <t>DLG1</t>
  </si>
  <si>
    <t>Q12959</t>
  </si>
  <si>
    <t>Disks large homolog 1 [OS=Homo sapiens]</t>
  </si>
  <si>
    <t>RPL12</t>
  </si>
  <si>
    <t>P30050-1</t>
  </si>
  <si>
    <t>60S ribosomal protein L12 [OS=Homo sapiens]</t>
  </si>
  <si>
    <t>WDR77</t>
  </si>
  <si>
    <t>Q9BQA1</t>
  </si>
  <si>
    <t>Methylosome protein 50 [OS=Homo sapiens]</t>
  </si>
  <si>
    <t>CARM1</t>
  </si>
  <si>
    <t>Q86X55</t>
  </si>
  <si>
    <t>Histone-arginine methyltransferase CARM1 [OS=Homo sapiens]</t>
  </si>
  <si>
    <t>IDI2</t>
  </si>
  <si>
    <t>Q9BXS1</t>
  </si>
  <si>
    <t>isopentenyl-diphosphate Delta-isomerase 2 [OS=Homo sapiens]</t>
  </si>
  <si>
    <t>TGM3</t>
  </si>
  <si>
    <t>Q08188</t>
  </si>
  <si>
    <t>Protein-glutamine gamma-glutamyltransferase E [OS=Homo sapiens]</t>
  </si>
  <si>
    <t>PDP1</t>
  </si>
  <si>
    <t>Q9P0J1</t>
  </si>
  <si>
    <t>[Pyruvate dehydrogenase [acetyl-transferring]]-phosphatase 1, mitochondrial [OS=Homo sapiens]</t>
  </si>
  <si>
    <t>CCT7</t>
  </si>
  <si>
    <t>Q99832</t>
  </si>
  <si>
    <t>T-complex protein 1 subunit eta [OS=Homo sapiens]</t>
  </si>
  <si>
    <t>EIF3I</t>
  </si>
  <si>
    <t>Q13347</t>
  </si>
  <si>
    <t>Eukaryotic translation initiation factor 3 subunit I [OS=Homo sapiens]</t>
  </si>
  <si>
    <t>DDX3X</t>
  </si>
  <si>
    <t>O00571</t>
  </si>
  <si>
    <t>ATP-dependent RNA helicase DDX3X [OS=Homo sapiens]</t>
  </si>
  <si>
    <t>LCN1</t>
  </si>
  <si>
    <t>P31025</t>
  </si>
  <si>
    <t>Lipocalin-1 [OS=Homo sapiens]</t>
  </si>
  <si>
    <t>RPS27L</t>
  </si>
  <si>
    <t>Q71UM5</t>
  </si>
  <si>
    <t>40S ribosomal protein S27-like [OS=Homo sapiens]</t>
  </si>
  <si>
    <t>AXIN2</t>
  </si>
  <si>
    <t>Q9Y2T1</t>
  </si>
  <si>
    <t>Axin-2 [OS=Homo sapiens]</t>
  </si>
  <si>
    <t>XPNPEP3</t>
  </si>
  <si>
    <t>Q9NQH7-1</t>
  </si>
  <si>
    <t>Probable Xaa-Pro aminopeptidase 3 [OS=Homo sapiens]</t>
  </si>
  <si>
    <t>UBE3A</t>
  </si>
  <si>
    <t>Q05086</t>
  </si>
  <si>
    <t>Ubiquitin-protein ligase E3A [OS=Homo sapiens]</t>
  </si>
  <si>
    <t>SF3B3</t>
  </si>
  <si>
    <t>Q15393-1</t>
  </si>
  <si>
    <t>Splicing factor 3B subunit 3 [OS=Homo sapiens]</t>
  </si>
  <si>
    <t>TAB3</t>
  </si>
  <si>
    <t>Q8N5C8</t>
  </si>
  <si>
    <t>TGF-beta-activated kinase 1 and MAP3K7-binding protein 3 [OS=Homo sapiens]</t>
  </si>
  <si>
    <t>CCT4</t>
  </si>
  <si>
    <t>P50991</t>
  </si>
  <si>
    <t>T-complex protein 1 subunit delta [OS=Homo sapiens]</t>
  </si>
  <si>
    <t>PSMC2</t>
  </si>
  <si>
    <t>P35998</t>
  </si>
  <si>
    <t>26S proteasome regulatory subunit 7 [OS=Homo sapiens]</t>
  </si>
  <si>
    <t>SLC37A3</t>
  </si>
  <si>
    <t>Q8NCC5-1</t>
  </si>
  <si>
    <t>sugar phosphate exchanger 3 [OS=Homo sapiens]</t>
  </si>
  <si>
    <t>LGALS1</t>
  </si>
  <si>
    <t>P09382</t>
  </si>
  <si>
    <t>Galectin-1 [OS=Homo sapiens]</t>
  </si>
  <si>
    <t>PTS</t>
  </si>
  <si>
    <t>Q03393</t>
  </si>
  <si>
    <t>6-pyruvoyl tetrahydrobiopterin synthase [OS=Homo sapiens]</t>
  </si>
  <si>
    <t>HSP90AA1</t>
  </si>
  <si>
    <t>P07900</t>
  </si>
  <si>
    <t>Heat shock protein HSP 90-alpha [OS=Homo sapiens]</t>
  </si>
  <si>
    <t>DBX1</t>
  </si>
  <si>
    <t>A6NMT0</t>
  </si>
  <si>
    <t>homeobox protein DBX1 [OS=Homo sapiens]</t>
  </si>
  <si>
    <t>ALB</t>
  </si>
  <si>
    <t>P02768-1</t>
  </si>
  <si>
    <t>Serum albumin [OS=Homo sapiens]</t>
  </si>
  <si>
    <t>DDB1</t>
  </si>
  <si>
    <t>Q16531</t>
  </si>
  <si>
    <t>DNA damage-binding protein 1 [OS=Homo sapiens]</t>
  </si>
  <si>
    <t>VCP</t>
  </si>
  <si>
    <t>P55072</t>
  </si>
  <si>
    <t>Transitional endoplasmic reticulum ATPase [OS=Homo sapiens]</t>
  </si>
  <si>
    <t>PDPK1</t>
  </si>
  <si>
    <t>Q6A1A2</t>
  </si>
  <si>
    <t>Putative 3-phosphoinositide-dependent protein kinase 2 [OS=Homo sapiens]</t>
  </si>
  <si>
    <t>CUL2</t>
  </si>
  <si>
    <t>Q13617-1</t>
  </si>
  <si>
    <t>Cullin-2 [OS=Homo sapiens]</t>
  </si>
  <si>
    <t>SNRPD3</t>
  </si>
  <si>
    <t>P62318</t>
  </si>
  <si>
    <t>small nuclear ribonucleoprotein sm d3 [OS=Homo sapiens]</t>
  </si>
  <si>
    <t>KRT2</t>
  </si>
  <si>
    <t>P35908</t>
  </si>
  <si>
    <t>Keratin, type II cytoskeletal 2 epidermal [OS=Homo sapiens]</t>
  </si>
  <si>
    <t>SERPINB3</t>
  </si>
  <si>
    <t>P29508</t>
  </si>
  <si>
    <t>Serpin B3 [OS=Homo sapiens]</t>
  </si>
  <si>
    <t>DNAJC7</t>
  </si>
  <si>
    <t>Q99615-1</t>
  </si>
  <si>
    <t>DnaJ homolog subfamily C member 7 [OS=Homo sapiens]</t>
  </si>
  <si>
    <t>HSPB1</t>
  </si>
  <si>
    <t>P04792</t>
  </si>
  <si>
    <t>Heat shock protein beta-1 [OS=Homo sapiens]</t>
  </si>
  <si>
    <t>BOLA2B; BOLA2; LOC107984053</t>
  </si>
  <si>
    <t>Q9H3K6-1</t>
  </si>
  <si>
    <t>bola-like protein 2 [OS=Homo sapiens]</t>
  </si>
  <si>
    <t>STK38L</t>
  </si>
  <si>
    <t>Q9Y2H1</t>
  </si>
  <si>
    <t>serine/threonine-protein kinase 38-like [OS=Homo sapiens]</t>
  </si>
  <si>
    <t>PPP2CA</t>
  </si>
  <si>
    <t>P67775</t>
  </si>
  <si>
    <t>Serine/threonine-protein phosphatase 2A catalytic subunit alpha isoform [OS=Homo sapiens]</t>
  </si>
  <si>
    <t>FAM59B; GAREML; GAREM2</t>
  </si>
  <si>
    <t>Q75VX8</t>
  </si>
  <si>
    <t>GRB2-associated and regulator of MAPK protein 2 [OS=Homo sapiens]</t>
  </si>
  <si>
    <t>RPL10A</t>
  </si>
  <si>
    <t>P62906</t>
  </si>
  <si>
    <t>60S ribosomal protein L10A [OS=Homo sapiens]</t>
  </si>
  <si>
    <t>PRSS3</t>
  </si>
  <si>
    <t>P35030</t>
  </si>
  <si>
    <t>Trypsin-3 [OS=Homo sapiens]</t>
  </si>
  <si>
    <t>POLR2G</t>
  </si>
  <si>
    <t>P62487</t>
  </si>
  <si>
    <t>DNA-directed RNA polymerase II subunit rpb7 [OS=Homo sapiens]</t>
  </si>
  <si>
    <t>HERC2</t>
  </si>
  <si>
    <t>O95714</t>
  </si>
  <si>
    <t>E3 ubiquitin-protein ligase HERC2 [OS=Homo sapiens]</t>
  </si>
  <si>
    <t>HIST2H2BF</t>
  </si>
  <si>
    <t>Q5QNW6-1</t>
  </si>
  <si>
    <t>Histone H2B type 2-F [OS=Homo sapiens]</t>
  </si>
  <si>
    <t>KRT14</t>
  </si>
  <si>
    <t>P02533</t>
  </si>
  <si>
    <t>Keratin, type I cytoskeletal 14 [OS=Homo sapiens]</t>
  </si>
  <si>
    <t>MAPK6</t>
  </si>
  <si>
    <t>Q16659</t>
  </si>
  <si>
    <t>Mitogen-activated protein kinase 6 [OS=Homo sapiens]</t>
  </si>
  <si>
    <t>VARS; VARS2</t>
  </si>
  <si>
    <t>P26640</t>
  </si>
  <si>
    <t>Valine--tRNA ligase [OS=Homo sapiens]</t>
  </si>
  <si>
    <t>EIF3M</t>
  </si>
  <si>
    <t>Q7L2H7</t>
  </si>
  <si>
    <t>Eukaryotic translation initiation factor 3 subunit M [OS=Homo sapiens]</t>
  </si>
  <si>
    <t>PSMD2</t>
  </si>
  <si>
    <t>Q13200</t>
  </si>
  <si>
    <t>26S proteasome non-ATPase regulatory subunit 2 [OS=Homo sapiens]</t>
  </si>
  <si>
    <t>CAD</t>
  </si>
  <si>
    <t>P27708</t>
  </si>
  <si>
    <t>CAD protein [OS=Homo sapiens]</t>
  </si>
  <si>
    <t>HRNR</t>
  </si>
  <si>
    <t>Q86YZ3</t>
  </si>
  <si>
    <t>Hornerin [OS=Homo sapiens]</t>
  </si>
  <si>
    <t>MVP</t>
  </si>
  <si>
    <t>Q14764</t>
  </si>
  <si>
    <t>major vault protein [OS=Homo sapiens]</t>
  </si>
  <si>
    <t>PSMB7</t>
  </si>
  <si>
    <t>Q99436</t>
  </si>
  <si>
    <t>Proteasome subunit beta type-7 [OS=Homo sapiens]</t>
  </si>
  <si>
    <t>KRT31</t>
  </si>
  <si>
    <t>Q15323</t>
  </si>
  <si>
    <t>Keratin, type I cuticular Ha1 [OS=Homo sapiens]</t>
  </si>
  <si>
    <t>PHF5A</t>
  </si>
  <si>
    <t>Q7RTV0</t>
  </si>
  <si>
    <t>PHD finger-like domain-containing protein 5A [OS=Homo sapiens]</t>
  </si>
  <si>
    <t>RPL6</t>
  </si>
  <si>
    <t>Q02878</t>
  </si>
  <si>
    <t>60S ribosomal protein L6 [OS=Homo sapiens]</t>
  </si>
  <si>
    <t>DLST</t>
  </si>
  <si>
    <t>P36957</t>
  </si>
  <si>
    <t>Dihydrolipoyllysine-residue succinyltransferase component of 2-oxoglutarate dehydrogenase complex, mitochondrial [OS=Homo sapiens]</t>
  </si>
  <si>
    <t>KRT28</t>
  </si>
  <si>
    <t>Q7Z3Y7</t>
  </si>
  <si>
    <t>keratin, type I cytoskeletal 28 [OS=Homo sapiens]</t>
  </si>
  <si>
    <t>PSMA1</t>
  </si>
  <si>
    <t>P25786-1</t>
  </si>
  <si>
    <t>Proteasome subunit alpha type-1 [OS=Homo sapiens]</t>
  </si>
  <si>
    <t>DCAF7</t>
  </si>
  <si>
    <t>P61962</t>
  </si>
  <si>
    <t>DDB1- and CUL4-associated factor 7 [OS=Homo sapiens]</t>
  </si>
  <si>
    <t>WTAP</t>
  </si>
  <si>
    <t>Q15007</t>
  </si>
  <si>
    <t>Pre-mRNA-splicing regulator WTAP [OS=Homo sapiens]</t>
  </si>
  <si>
    <t>FAM115A; TCAF1</t>
  </si>
  <si>
    <t>Q9Y4C2-1</t>
  </si>
  <si>
    <t>TRPM8 channel-associated factor 1 [OS=Homo sapiens]</t>
  </si>
  <si>
    <t>RPS20</t>
  </si>
  <si>
    <t>P60866</t>
  </si>
  <si>
    <t>40S ribosomal protein S20 [OS=Homo sapiens]</t>
  </si>
  <si>
    <t>PRMT1</t>
  </si>
  <si>
    <t>Q99873</t>
  </si>
  <si>
    <t>protein arginine N-methyltransferase 1 [OS=Homo sapiens]</t>
  </si>
  <si>
    <t>RPL34</t>
  </si>
  <si>
    <t>P49207</t>
  </si>
  <si>
    <t>60S ribosomal protein L34 [OS=Homo sapiens]</t>
  </si>
  <si>
    <t>KRT19</t>
  </si>
  <si>
    <t>P08727</t>
  </si>
  <si>
    <t>Keratin, type I cytoskeletal 19 [OS=Homo sapiens]</t>
  </si>
  <si>
    <t>UBR2</t>
  </si>
  <si>
    <t>Q8IWV8</t>
  </si>
  <si>
    <t>E3 ubiquitin-protein ligase UBR2 [OS=Homo sapiens]</t>
  </si>
  <si>
    <t>PSMD4</t>
  </si>
  <si>
    <t>P55036-1</t>
  </si>
  <si>
    <t>26S proteasome non-ATPase regulatory subunit 4 [OS=Homo sapiens]</t>
  </si>
  <si>
    <t>HNRNPR</t>
  </si>
  <si>
    <t>O43390-1</t>
  </si>
  <si>
    <t>heterogeneous nuclear ribonucleoprotein r [OS=Homo sapiens]</t>
  </si>
  <si>
    <t>PSMB6</t>
  </si>
  <si>
    <t>P28072</t>
  </si>
  <si>
    <t>Proteasome subunit beta type-6 [OS=Homo sapiens]</t>
  </si>
  <si>
    <t>SNRPD1</t>
  </si>
  <si>
    <t>P62314</t>
  </si>
  <si>
    <t>Small nuclear ribonucleoprotein Sm D1 [OS=Homo sapiens]</t>
  </si>
  <si>
    <t>CDC20</t>
  </si>
  <si>
    <t>Q12834</t>
  </si>
  <si>
    <t>cell division cycle protein 20 homolog [OS=Homo sapiens]</t>
  </si>
  <si>
    <t>SNRPD2</t>
  </si>
  <si>
    <t>P62316</t>
  </si>
  <si>
    <t>Small nuclear ribonucleoprotein Sm D2 [OS=Homo sapiens]</t>
  </si>
  <si>
    <t>PSMB1</t>
  </si>
  <si>
    <t>P20618</t>
  </si>
  <si>
    <t>proteasome subunit beta type-1 [OS=Homo sapiens]</t>
  </si>
  <si>
    <t>TRIM21</t>
  </si>
  <si>
    <t>P19474</t>
  </si>
  <si>
    <t>E3 ubiquitin-protein ligase TRIM21 [OS=Homo sapiens]</t>
  </si>
  <si>
    <t>PABPC3</t>
  </si>
  <si>
    <t>Q9H361</t>
  </si>
  <si>
    <t>Polyadenylate-binding protein 3 [OS=Homo sapiens]</t>
  </si>
  <si>
    <t>FLNA</t>
  </si>
  <si>
    <t>P21333</t>
  </si>
  <si>
    <t>Filamin-A [OS=Homo sapiens]</t>
  </si>
  <si>
    <t>EMD</t>
  </si>
  <si>
    <t>P50402</t>
  </si>
  <si>
    <t>Emerin [OS=Homo sapiens]</t>
  </si>
  <si>
    <t>RPS8</t>
  </si>
  <si>
    <t>P62241</t>
  </si>
  <si>
    <t>40S ribosomal protein S8 [OS=Homo sapiens]</t>
  </si>
  <si>
    <t>SHROOM3</t>
  </si>
  <si>
    <t>Q8TF72</t>
  </si>
  <si>
    <t>protein Shroom3 [OS=Homo sapiens]</t>
  </si>
  <si>
    <t>PPP2R5E</t>
  </si>
  <si>
    <t>Q16537</t>
  </si>
  <si>
    <t>Serine/threonine-protein phosphatase 2A 56 kDa regulatory subunit epsilon isoform [OS=Homo sapiens]</t>
  </si>
  <si>
    <t>DEPDC5</t>
  </si>
  <si>
    <t>O75140-1</t>
  </si>
  <si>
    <t>Isoform 1 of GATOR complex protein DEPDC5 [OS=Homo sapiens]</t>
  </si>
  <si>
    <t>RPS4Y2</t>
  </si>
  <si>
    <t>Q8TD47</t>
  </si>
  <si>
    <t>40S ribosomal protein S4, Y isoform 2 [OS=Homo sapiens]</t>
  </si>
  <si>
    <t>KRT10</t>
  </si>
  <si>
    <t>P13645</t>
  </si>
  <si>
    <t>Keratin, type I cytoskeletal 10 [OS=Homo sapiens]</t>
  </si>
  <si>
    <t>C2orf48</t>
  </si>
  <si>
    <t>Q96LS8</t>
  </si>
  <si>
    <t>Uncharacterized protein C2orf48 [OS=Homo sapiens]</t>
  </si>
  <si>
    <t>S100A8</t>
  </si>
  <si>
    <t>P05109</t>
  </si>
  <si>
    <t>Protein S100-A8 [OS=Homo sapiens]</t>
  </si>
  <si>
    <t>CUL3</t>
  </si>
  <si>
    <t>Q13618</t>
  </si>
  <si>
    <t>Cullin-3 [OS=Homo sapiens]</t>
  </si>
  <si>
    <t>BAG2</t>
  </si>
  <si>
    <t>O95816</t>
  </si>
  <si>
    <t>BAG family molecular chaperone regulator 2 [OS=Homo sapiens]</t>
  </si>
  <si>
    <t>GSTO2</t>
  </si>
  <si>
    <t>Q9H4Y5</t>
  </si>
  <si>
    <t>Glutathione S-transferase omega-2 [OS=Homo sapiens]</t>
  </si>
  <si>
    <t>RPL35A</t>
  </si>
  <si>
    <t>P18077</t>
  </si>
  <si>
    <t>60S ribosomal protein L35a [OS=Homo sapiens]</t>
  </si>
  <si>
    <t>EIF3D</t>
  </si>
  <si>
    <t>O15371</t>
  </si>
  <si>
    <t>Eukaryotic translation initiation factor 3 subunit D [OS=Homo sapiens]</t>
  </si>
  <si>
    <t>PARP2</t>
  </si>
  <si>
    <t>Q9UGN5-1</t>
  </si>
  <si>
    <t>Poly [ADP-ribose] polymerase 2 [OS=Homo sapiens]</t>
  </si>
  <si>
    <t>KRT1</t>
  </si>
  <si>
    <t>P04264</t>
  </si>
  <si>
    <t>Keratin, type II cytoskeletal 1 [OS=Homo sapiens]</t>
  </si>
  <si>
    <t>RPL4</t>
  </si>
  <si>
    <t>P36578</t>
  </si>
  <si>
    <t>60S ribosomal protein L4 [OS=Homo sapiens]</t>
  </si>
  <si>
    <t>TCP1</t>
  </si>
  <si>
    <t>P17987</t>
  </si>
  <si>
    <t>T-complex protein 1 subunit alpha [OS=Homo sapiens]</t>
  </si>
  <si>
    <t>RPLP1</t>
  </si>
  <si>
    <t>P05386</t>
  </si>
  <si>
    <t>60S acidic ribosomal protein P1 [OS=Homo sapiens]</t>
  </si>
  <si>
    <t>RPS18</t>
  </si>
  <si>
    <t>P62269</t>
  </si>
  <si>
    <t>40S ribosomal protein S18 [OS=Homo sapiens]</t>
  </si>
  <si>
    <t>KEAP1</t>
  </si>
  <si>
    <t>Q14145</t>
  </si>
  <si>
    <t>Kelch-like ECH-associated protein 1 [OS=Homo sapiens]</t>
  </si>
  <si>
    <t>C11orf84</t>
  </si>
  <si>
    <t>Q9BUA3</t>
  </si>
  <si>
    <t>Uncharacterized protein C11orf84 [OS=Homo sapiens]</t>
  </si>
  <si>
    <t>MOB1B</t>
  </si>
  <si>
    <t>Q7L9L4</t>
  </si>
  <si>
    <t>mob kinase activator 1b [OS=Homo sapiens]</t>
  </si>
  <si>
    <t>TUFM</t>
  </si>
  <si>
    <t>P49411</t>
  </si>
  <si>
    <t>elongation factor Tu, mitochondrial [OS=Homo sapiens]</t>
  </si>
  <si>
    <t>GLUD1</t>
  </si>
  <si>
    <t>P00367</t>
  </si>
  <si>
    <t>Glutamate dehydrogenase 1, mitochondrial [OS=Homo sapiens]</t>
  </si>
  <si>
    <t>KRT6B</t>
  </si>
  <si>
    <t>P04259</t>
  </si>
  <si>
    <t>keratin, type II cytoskeletal 6B [OS=Homo sapiens]</t>
  </si>
  <si>
    <t>KRT6A</t>
  </si>
  <si>
    <t>P02538</t>
  </si>
  <si>
    <t>Keratin, type II cytoskeletal 6A [OS=Homo sapiens]</t>
  </si>
  <si>
    <t>SVIL</t>
  </si>
  <si>
    <t>O95425</t>
  </si>
  <si>
    <t>Supervillin [OS=Homo sapiens]</t>
  </si>
  <si>
    <t>KIF11</t>
  </si>
  <si>
    <t>P52732</t>
  </si>
  <si>
    <t>Kinesin-like protein KIF11 [OS=Homo sapiens]</t>
  </si>
  <si>
    <t>MAP3K7</t>
  </si>
  <si>
    <t>O43318</t>
  </si>
  <si>
    <t>mitogen-activated protein kinase kinase kinase 7 [OS=Homo sapiens]</t>
  </si>
  <si>
    <t>RPS6</t>
  </si>
  <si>
    <t>P62753</t>
  </si>
  <si>
    <t>40S RIBOSOMAL PROTEIN S6 [OS=Homo sapiens]</t>
  </si>
  <si>
    <t>SF3B1</t>
  </si>
  <si>
    <t>O75533-1</t>
  </si>
  <si>
    <t>splicing factor 3B subunit 1 [OS=Homo sapiens]</t>
  </si>
  <si>
    <t>SPIN1</t>
  </si>
  <si>
    <t>Q9Y657</t>
  </si>
  <si>
    <t>Spindlin-1 [OS=Homo sapiens]</t>
  </si>
  <si>
    <t>GLUL</t>
  </si>
  <si>
    <t>P15104</t>
  </si>
  <si>
    <t>Glutamine synthetase [OS=Homo sapiens]</t>
  </si>
  <si>
    <t>PRDX6</t>
  </si>
  <si>
    <t>P30041</t>
  </si>
  <si>
    <t>Peroxiredoxin-6 [OS=Homo sapiens]</t>
  </si>
  <si>
    <t>PLEC</t>
  </si>
  <si>
    <t>Q15149-1</t>
  </si>
  <si>
    <t>plectin [OS=Homo sapiens]</t>
  </si>
  <si>
    <t>DDX17</t>
  </si>
  <si>
    <t>Q92841-1</t>
  </si>
  <si>
    <t>Isoform 2 of Probable ATP-dependent RNA helicase DDX17 [OS=Homo sapiens]</t>
  </si>
  <si>
    <t>ACTR1A</t>
  </si>
  <si>
    <t>P61163</t>
  </si>
  <si>
    <t>Alpha-centractin [OS=Homo sapiens]</t>
  </si>
  <si>
    <t>EIF3CL</t>
  </si>
  <si>
    <t>B5ME19</t>
  </si>
  <si>
    <t>eukaryotic translation initiation factor 3 subunit C-like protein [OS=Homo sapiens]</t>
  </si>
  <si>
    <t>GPRIN3</t>
  </si>
  <si>
    <t>Q6ZVF9</t>
  </si>
  <si>
    <t>G protein-regulated inducer of neurite outgrowth 3 [OS=Homo sapiens]</t>
  </si>
  <si>
    <t>WRN</t>
  </si>
  <si>
    <t>Q14191</t>
  </si>
  <si>
    <t>Werner syndrome ATP-dependent helicase [OS=Homo sapiens]</t>
  </si>
  <si>
    <t>PPP1CA</t>
  </si>
  <si>
    <t>P62136-1</t>
  </si>
  <si>
    <t>serine/threonine-protein phosphatase PP1-alpha catalytic subunit [OS=Homo sapiens]</t>
  </si>
  <si>
    <t>RPL23</t>
  </si>
  <si>
    <t>P62829</t>
  </si>
  <si>
    <t>60S ribosomal protein L23 [OS=Homo sapiens]</t>
  </si>
  <si>
    <t>P4HB</t>
  </si>
  <si>
    <t>P07237</t>
  </si>
  <si>
    <t>Protein disulfide-isomerase [OS=Homo sapiens]</t>
  </si>
  <si>
    <t>PHB2</t>
  </si>
  <si>
    <t>Q99623</t>
  </si>
  <si>
    <t>Prohibitin-2 [OS=Homo sapiens]</t>
  </si>
  <si>
    <t>NT5C2</t>
  </si>
  <si>
    <t>P49902</t>
  </si>
  <si>
    <t>Cytosolic purine 5'-nucleotidase [OS=Homo sapiens]</t>
  </si>
  <si>
    <t>HDAC1</t>
  </si>
  <si>
    <t>Q13547</t>
  </si>
  <si>
    <t>histone deacetylase 1 [OS=Homo sapiens]</t>
  </si>
  <si>
    <t>KRT80</t>
  </si>
  <si>
    <t>Q6KB66</t>
  </si>
  <si>
    <t>Keratin, type II cytoskeletal 80 [OS=Homo sapiens]</t>
  </si>
  <si>
    <t>CPSF1</t>
  </si>
  <si>
    <t>Q10570</t>
  </si>
  <si>
    <t>Cleavage and polyadenylation specificity factor subunit 1 [OS=Homo sapiens]</t>
  </si>
  <si>
    <t>SLC25A5</t>
  </si>
  <si>
    <t>P05141</t>
  </si>
  <si>
    <t>ADP/ATP translocase 2 [OS=Homo sapiens]</t>
  </si>
  <si>
    <t>HSP90AB1</t>
  </si>
  <si>
    <t>P08238</t>
  </si>
  <si>
    <t>Heat shock protein HSP 90-beta [OS=Homo sapiens]</t>
  </si>
  <si>
    <t>MYO5A</t>
  </si>
  <si>
    <t>Q9Y4I1-1</t>
  </si>
  <si>
    <t>Unconventional myosin-Va [OS=Homo sapiens]</t>
  </si>
  <si>
    <t>CDH1</t>
  </si>
  <si>
    <t>P12830</t>
  </si>
  <si>
    <t>Cadherin-1 [OS=Homo sapiens]</t>
  </si>
  <si>
    <t>FLG2</t>
  </si>
  <si>
    <t>Q5D862</t>
  </si>
  <si>
    <t>Filaggrin-2 [OS=Homo sapiens]</t>
  </si>
  <si>
    <t>USP7</t>
  </si>
  <si>
    <t>Q93009</t>
  </si>
  <si>
    <t>Ubiquitin carboxyl-terminal hydrolase 7 [OS=Homo sapiens]</t>
  </si>
  <si>
    <t>TRIM28</t>
  </si>
  <si>
    <t>Q13263</t>
  </si>
  <si>
    <t>Transcription intermediary factor 1-beta [OS=Homo sapiens]</t>
  </si>
  <si>
    <t>DSG1</t>
  </si>
  <si>
    <t>Q02413</t>
  </si>
  <si>
    <t>Desmoglein-1 [OS=Homo sapiens]</t>
  </si>
  <si>
    <t>PPM1A</t>
  </si>
  <si>
    <t>P35813</t>
  </si>
  <si>
    <t>Protein phosphatase 1A [OS=Homo sapiens]</t>
  </si>
  <si>
    <t>RPL19</t>
  </si>
  <si>
    <t>P84098</t>
  </si>
  <si>
    <t>60S ribosomal protein L19 [OS=Homo sapiens]</t>
  </si>
  <si>
    <t>MAT2A</t>
  </si>
  <si>
    <t>P31153</t>
  </si>
  <si>
    <t>S-adenosylmethionine synthase isoform type-2 [OS=Homo sapiens]</t>
  </si>
  <si>
    <t>EIF3E</t>
  </si>
  <si>
    <t>P60228</t>
  </si>
  <si>
    <t>Eukaryotic translation initiation factor 3 subunit E [OS=Homo sapiens]</t>
  </si>
  <si>
    <t>CAPN15; SOLH</t>
  </si>
  <si>
    <t>O75808-1</t>
  </si>
  <si>
    <t>Calpain-15 [OS=Homo sapiens]</t>
  </si>
  <si>
    <t>KRT85</t>
  </si>
  <si>
    <t>P78386</t>
  </si>
  <si>
    <t>Keratin, type II cuticular Hb5 [OS=Homo sapiens]</t>
  </si>
  <si>
    <t>PRSS1</t>
  </si>
  <si>
    <t>P07477</t>
  </si>
  <si>
    <t>Trypsin-1 [OS=Homo sapiens]</t>
  </si>
  <si>
    <t>KRT18</t>
  </si>
  <si>
    <t>P05783</t>
  </si>
  <si>
    <t>Keratin, type I cytoskeletal 18 [OS=Homo sapiens]</t>
  </si>
  <si>
    <t>SERPINB6</t>
  </si>
  <si>
    <t>P35237</t>
  </si>
  <si>
    <t>serpin B6 [OS=Homo sapiens]</t>
  </si>
  <si>
    <t>RPS11</t>
  </si>
  <si>
    <t>P62280</t>
  </si>
  <si>
    <t>40S ribosomal protein S11 [OS=Homo sapiens]</t>
  </si>
  <si>
    <t>FXR1</t>
  </si>
  <si>
    <t>P51114-1</t>
  </si>
  <si>
    <t>Fragile X mental retardation syndrome-related protein 1 [OS=Homo sapiens]</t>
  </si>
  <si>
    <t>CFL1</t>
  </si>
  <si>
    <t>P23528</t>
  </si>
  <si>
    <t>Cofilin-1 [OS=Homo sapiens]</t>
  </si>
  <si>
    <t>DSP</t>
  </si>
  <si>
    <t>P15924-1</t>
  </si>
  <si>
    <t>Desmoplakin [OS=Homo sapiens]</t>
  </si>
  <si>
    <t>RPL18A</t>
  </si>
  <si>
    <t>Q02543</t>
  </si>
  <si>
    <t>60S ribosomal protein L18a [OS=Homo sapiens]</t>
  </si>
  <si>
    <t>BRE; BABAM2</t>
  </si>
  <si>
    <t>Q9NXR7-1</t>
  </si>
  <si>
    <t>Isoform 1 of BRISC and BRCA1-A complex member 2 [OS=Homo sapiens]</t>
  </si>
  <si>
    <t>FBXW11</t>
  </si>
  <si>
    <t>Q9UKB1-1</t>
  </si>
  <si>
    <t>F-box/WD repeat-containing protein 11 [OS=Homo sapiens]</t>
  </si>
  <si>
    <t>RMND5A</t>
  </si>
  <si>
    <t>Q9H871-1</t>
  </si>
  <si>
    <t>Protein RMD5 homolog A [OS=Homo sapiens]</t>
  </si>
  <si>
    <t>EVPL</t>
  </si>
  <si>
    <t>Q92817</t>
  </si>
  <si>
    <t>Envoplakin [OS=Homo sapiens]</t>
  </si>
  <si>
    <t>HNRNPCL1</t>
  </si>
  <si>
    <t>O60812</t>
  </si>
  <si>
    <t>Heterogeneous nuclear ribonucleoprotein C-like 1 [OS=Homo sapiens]</t>
  </si>
  <si>
    <t>SRRM2</t>
  </si>
  <si>
    <t>Q9UQ35</t>
  </si>
  <si>
    <t>serine/arginine repetitive matrix protein 2 [OS=Homo sapiens]</t>
  </si>
  <si>
    <t>HNRNPH1</t>
  </si>
  <si>
    <t>P31943</t>
  </si>
  <si>
    <t>Heterogeneous nuclear ribonucleoprotein H [OS=Homo sapiens]</t>
  </si>
  <si>
    <t>CCT8</t>
  </si>
  <si>
    <t>P50990</t>
  </si>
  <si>
    <t>T-complex protein 1 subunit theta [OS=Homo sapiens]</t>
  </si>
  <si>
    <t>PARP1</t>
  </si>
  <si>
    <t>P09874</t>
  </si>
  <si>
    <t>Poly [ADP-ribose] polymerase 1 [OS=Homo sapiens]</t>
  </si>
  <si>
    <t>AHNAK</t>
  </si>
  <si>
    <t>Q09666-1</t>
  </si>
  <si>
    <t>Neuroblast differentiation-associated protein AHNAK [OS=Homo sapiens]</t>
  </si>
  <si>
    <t>AZGP1</t>
  </si>
  <si>
    <t>P25311</t>
  </si>
  <si>
    <t>Zinc-alpha-2-glycoprotein [OS=Homo sapiens]</t>
  </si>
  <si>
    <t>EZR</t>
  </si>
  <si>
    <t>P15311</t>
  </si>
  <si>
    <t>Ezrin [OS=Homo sapiens]</t>
  </si>
  <si>
    <t>THRAP3</t>
  </si>
  <si>
    <t>Q9Y2W1</t>
  </si>
  <si>
    <t>Thyroid hormone receptor-associated protein 3 [OS=Homo sapiens]</t>
  </si>
  <si>
    <t>HSPA8</t>
  </si>
  <si>
    <t>P11142-1</t>
  </si>
  <si>
    <t>Heat shock cognate 71 kDa protein [OS=Homo sapiens]</t>
  </si>
  <si>
    <t>PSMD11</t>
  </si>
  <si>
    <t>O00231</t>
  </si>
  <si>
    <t>26S proteasome non-ATPase regulatory subunit 11 [OS=Homo sapiens]</t>
  </si>
  <si>
    <t>HSPA4</t>
  </si>
  <si>
    <t>P34932</t>
  </si>
  <si>
    <t>Heat shock 70 kDa protein 4 [OS=Homo sapiens]</t>
  </si>
  <si>
    <t>BRCC3</t>
  </si>
  <si>
    <t>P46736</t>
  </si>
  <si>
    <t>Lys-63-specific deubiquitinase BRCC36 [OS=Homo sapiens]</t>
  </si>
  <si>
    <t>PPP2R1A</t>
  </si>
  <si>
    <t>P30153</t>
  </si>
  <si>
    <t>serine/threonine-protein phosphatase 2A 65 kDa regulatory subunit A alpha isoform [OS=Homo sapiens]</t>
  </si>
  <si>
    <t>RPL18</t>
  </si>
  <si>
    <t>Q07020</t>
  </si>
  <si>
    <t>60S ribosomal protein L18 [OS=Homo sapiens]</t>
  </si>
  <si>
    <t>COPRS</t>
  </si>
  <si>
    <t>Q9NQ92</t>
  </si>
  <si>
    <t>Coordinator of PRMT5 and differentiation stimulator [OS=Homo sapiens]</t>
  </si>
  <si>
    <t>EEF1A1</t>
  </si>
  <si>
    <t>P68104</t>
  </si>
  <si>
    <t>Elongation factor 1-alpha 1 [OS=Homo sapiens]</t>
  </si>
  <si>
    <t>ACTB</t>
  </si>
  <si>
    <t>P60709</t>
  </si>
  <si>
    <t>Actin, cytoplasmic 1 [OS=Homo sapiens]</t>
  </si>
  <si>
    <t>HNRNPU</t>
  </si>
  <si>
    <t>Q00839</t>
  </si>
  <si>
    <t>Heterogeneous nuclear ribonucleoprotein U [OS=Homo sapiens]</t>
  </si>
  <si>
    <t>PKP1</t>
  </si>
  <si>
    <t>Q13835</t>
  </si>
  <si>
    <t>Plakophilin-1 [OS=Homo sapiens]</t>
  </si>
  <si>
    <t>SPTAN1</t>
  </si>
  <si>
    <t>Q13813</t>
  </si>
  <si>
    <t>Spectrin alpha chain, non-erythrocytic 1 [OS=Homo sapiens]</t>
  </si>
  <si>
    <t>RPS7</t>
  </si>
  <si>
    <t>P62081</t>
  </si>
  <si>
    <t>40S ribosomal protein S7 [OS=Homo sapiens]</t>
  </si>
  <si>
    <t>NBR1</t>
  </si>
  <si>
    <t>Q14596-1</t>
  </si>
  <si>
    <t>Next to BRCA1 gene 1 protein [OS=Homo sapiens]</t>
  </si>
  <si>
    <t>RANBP10</t>
  </si>
  <si>
    <t>Q6VN20</t>
  </si>
  <si>
    <t>Ran-binding protein 10 [OS=Homo sapiens]</t>
  </si>
  <si>
    <t>PHB</t>
  </si>
  <si>
    <t>P35232</t>
  </si>
  <si>
    <t>Prohibitin [OS=Homo sapiens]</t>
  </si>
  <si>
    <t>RPS3</t>
  </si>
  <si>
    <t>P23396-1</t>
  </si>
  <si>
    <t>40S ribosomal protein S3 [OS=Homo sapiens]</t>
  </si>
  <si>
    <t>OTUD4</t>
  </si>
  <si>
    <t>Q01804-1</t>
  </si>
  <si>
    <t>OTU domain-containing protein 4 [OS=Homo sapiens]</t>
  </si>
  <si>
    <t>ANXA2</t>
  </si>
  <si>
    <t>P07355</t>
  </si>
  <si>
    <t>Annexin A2 [OS=Homo sapiens]</t>
  </si>
  <si>
    <t>LMNA</t>
  </si>
  <si>
    <t>P02545</t>
  </si>
  <si>
    <t>Prelamin-A/C [OS=Homo sapiens]</t>
  </si>
  <si>
    <t>GAPDH</t>
  </si>
  <si>
    <t>P04406-1</t>
  </si>
  <si>
    <t>glyceraldehyde-3-phosphate dehydrogenase [OS=Homo sapiens]</t>
  </si>
  <si>
    <t>RIOK1</t>
  </si>
  <si>
    <t>Q9BRS2</t>
  </si>
  <si>
    <t>Serine/threonine-protein kinase RIO1 [OS=Homo sapiens]</t>
  </si>
  <si>
    <t>ILF2</t>
  </si>
  <si>
    <t>Q12905</t>
  </si>
  <si>
    <t>Interleukin enhancer-binding factor 2 [OS=Homo sapiens]</t>
  </si>
  <si>
    <t>HSPA5</t>
  </si>
  <si>
    <t>P11021</t>
  </si>
  <si>
    <t>78 kDa glucose-regulated protein [OS=Homo sapiens]</t>
  </si>
  <si>
    <t>JUP</t>
  </si>
  <si>
    <t>P14923</t>
  </si>
  <si>
    <t>Junction plakoglobin [OS=Homo sapiens]</t>
  </si>
  <si>
    <t>ARCN1</t>
  </si>
  <si>
    <t>P48444</t>
  </si>
  <si>
    <t>Coatomer subunit delta [OS=Homo sapiens]</t>
  </si>
  <si>
    <t>BTRC</t>
  </si>
  <si>
    <t>Q9Y297</t>
  </si>
  <si>
    <t>F-box/WD repeat-containing protein 1A [OS=Homo sapiens]</t>
  </si>
  <si>
    <t>RPL11</t>
  </si>
  <si>
    <t>P62913</t>
  </si>
  <si>
    <t>60S ribosomal protein L11 [OS=Homo sapiens]</t>
  </si>
  <si>
    <t>KCTD10</t>
  </si>
  <si>
    <t>Q9H3F6-1</t>
  </si>
  <si>
    <t>BTB/POZ domain-containing adapter for CUL3-mediated RhoA degradation protein 3 [OS=Homo sapiens]</t>
  </si>
  <si>
    <t>DCTN6</t>
  </si>
  <si>
    <t>O00399</t>
  </si>
  <si>
    <t>Dynactin subunit 6 [OS=Homo sapiens]</t>
  </si>
  <si>
    <t>EIF4B</t>
  </si>
  <si>
    <t>P23588</t>
  </si>
  <si>
    <t>eukaryotic translation initiation factor 4B [OS=Homo sapiens]</t>
  </si>
  <si>
    <t>RPL38</t>
  </si>
  <si>
    <t>P63173</t>
  </si>
  <si>
    <t>60s ribosomal protein l38 [OS=Homo sapiens]</t>
  </si>
  <si>
    <t>H1FOO</t>
  </si>
  <si>
    <t>Q8IZA3-1</t>
  </si>
  <si>
    <t>Histone H1oo [OS=Homo sapiens]</t>
  </si>
  <si>
    <t>EPRS</t>
  </si>
  <si>
    <t>P07814</t>
  </si>
  <si>
    <t>Bifunctional glutamate/proline--tRNA ligase [OS=Homo sapiens]</t>
  </si>
  <si>
    <t>USP15</t>
  </si>
  <si>
    <t>Q9Y4E8</t>
  </si>
  <si>
    <t>ubiquitin carboxyl-terminal hydrolase 15 [OS=Homo sapiens]</t>
  </si>
  <si>
    <t>RPL27</t>
  </si>
  <si>
    <t>P61353</t>
  </si>
  <si>
    <t>60S ribosomal protein L27 [OS=Homo sapiens]</t>
  </si>
  <si>
    <t>RPL7A</t>
  </si>
  <si>
    <t>P62424</t>
  </si>
  <si>
    <t>60S ribosomal protein L7a [OS=Homo sapiens]</t>
  </si>
  <si>
    <t>PRPF31</t>
  </si>
  <si>
    <t>Q8WWY3</t>
  </si>
  <si>
    <t>U4/U6 small nuclear ribonucleoprotein Prp31 [OS=Homo sapiens]</t>
  </si>
  <si>
    <t>RBM10</t>
  </si>
  <si>
    <t>P98175-1</t>
  </si>
  <si>
    <t>RNA-binding protein 10 [OS=Homo sapiens]</t>
  </si>
  <si>
    <t>FZD8</t>
  </si>
  <si>
    <t>Q9H461</t>
  </si>
  <si>
    <t>Frizzled-8 [OS=Homo sapiens]</t>
  </si>
  <si>
    <t>ERH</t>
  </si>
  <si>
    <t>P84090</t>
  </si>
  <si>
    <t>Enhancer of rudimentary homolog [OS=Homo sapiens]</t>
  </si>
  <si>
    <t>CMBL</t>
  </si>
  <si>
    <t>Q96DG6</t>
  </si>
  <si>
    <t>Carboxymethylenebutenolidase homolog [OS=Homo sapiens]</t>
  </si>
  <si>
    <t>ARG1</t>
  </si>
  <si>
    <t>P05089</t>
  </si>
  <si>
    <t>Arginase-1 [OS=Homo sapiens]</t>
  </si>
  <si>
    <t>ZRANB1</t>
  </si>
  <si>
    <t>Q9UGI0</t>
  </si>
  <si>
    <t>Ubiquitin thioesterase Zranb1 [OS=Homo sapiens]</t>
  </si>
  <si>
    <t>EIF3H</t>
  </si>
  <si>
    <t>O15372</t>
  </si>
  <si>
    <t>Eukaryotic translation initiation factor 3 subunit H [OS=Homo sapiens]</t>
  </si>
  <si>
    <t>HIST1H4A; HIST1H4F; HIST1H4D; HIST1H4J; HIST2H4A; HIST2H4B; HIST1H4H; HIST1H4C; HIST4H4; HIST1H4E; HIST1H4I; HIST1H4B; HIST1H4K; HIST1H4L</t>
  </si>
  <si>
    <t>P62805</t>
  </si>
  <si>
    <t>histone H4 [OS=Homo sapiens]</t>
  </si>
  <si>
    <t>HNRNPK</t>
  </si>
  <si>
    <t>P61978</t>
  </si>
  <si>
    <t>Heterogeneous nuclear ribonucleoprotein K [OS=Homo sapiens]</t>
  </si>
  <si>
    <t>RPL30</t>
  </si>
  <si>
    <t>P62888</t>
  </si>
  <si>
    <t>60S ribosomal protein L30 [OS=Homo sapiens]</t>
  </si>
  <si>
    <t>SNRPB</t>
  </si>
  <si>
    <t>P14678-1</t>
  </si>
  <si>
    <t>Small nuclear ribonucleoprotein-associated proteins B and B' [OS=Homo sapiens]</t>
  </si>
  <si>
    <t>VPS13C</t>
  </si>
  <si>
    <t>Q709C8</t>
  </si>
  <si>
    <t>Vacuolar protein sorting-associated protein 13C [OS=Homo sapiens]</t>
  </si>
  <si>
    <t>AGL</t>
  </si>
  <si>
    <t>P35573-1</t>
  </si>
  <si>
    <t>glycogen debranching enzyme [OS=Homo sapiens]</t>
  </si>
  <si>
    <t>NEFM</t>
  </si>
  <si>
    <t>P07197</t>
  </si>
  <si>
    <t>Neurofilament medium polypeptide [OS=Homo sapiens]</t>
  </si>
  <si>
    <t>NAA16</t>
  </si>
  <si>
    <t>Q6N069</t>
  </si>
  <si>
    <t>N-alpha-acetyltransferase 16, NatA auxiliary subunit [OS=Homo sapiens]</t>
  </si>
  <si>
    <t>LYZ</t>
  </si>
  <si>
    <t>P61626</t>
  </si>
  <si>
    <t>lysozyme c [OS=Homo sapiens]</t>
  </si>
  <si>
    <t>PFKFB2</t>
  </si>
  <si>
    <t>O60825-2</t>
  </si>
  <si>
    <t>Isoform 2 of 6-phosphofructo-2-kinase/fructose-2,6-bisphosphatase 2 [OS=Homo sapiens]</t>
  </si>
  <si>
    <t>XRCC6</t>
  </si>
  <si>
    <t>P12956</t>
  </si>
  <si>
    <t>X-ray repair cross-complementing protein 6 [OS=Homo sapiens]</t>
  </si>
  <si>
    <t>HNRNPF</t>
  </si>
  <si>
    <t>P52597</t>
  </si>
  <si>
    <t>Heterogeneous nuclear ribonucleoprotein F [OS=Homo sapiens]</t>
  </si>
  <si>
    <t>IPO8</t>
  </si>
  <si>
    <t>O15397-1</t>
  </si>
  <si>
    <t>Importin-8 [OS=Homo sapiens]</t>
  </si>
  <si>
    <t>EIF3L</t>
  </si>
  <si>
    <t>Q9Y262</t>
  </si>
  <si>
    <t>eukaryotic translation initiation factor 3 subunit L [OS=Homo sapiens]</t>
  </si>
  <si>
    <t>ATP5A1</t>
  </si>
  <si>
    <t>P25705-1</t>
  </si>
  <si>
    <t>ATP synthase subunit alpha, mitochondrial [OS=Homo sapiens]</t>
  </si>
  <si>
    <t>ATP5B</t>
  </si>
  <si>
    <t>P06576</t>
  </si>
  <si>
    <t>ATP synthase subunit beta, mitochondrial [OS=Homo sapiens]</t>
  </si>
  <si>
    <t>ALAS1</t>
  </si>
  <si>
    <t>P13196</t>
  </si>
  <si>
    <t>5-aminolevulinate synthase, nonspecific, mitochondrial [OS=Homo sapiens]</t>
  </si>
  <si>
    <t>HNRNPL</t>
  </si>
  <si>
    <t>P14866</t>
  </si>
  <si>
    <t>Heterogeneous nuclear ribonucleoprotein L [OS=Homo sapiens]</t>
  </si>
  <si>
    <t>LGALS3</t>
  </si>
  <si>
    <t>P17931</t>
  </si>
  <si>
    <t>Galectin-3 [OS=Homo sapiens]</t>
  </si>
  <si>
    <t>HSPA1B; HSPA1A</t>
  </si>
  <si>
    <t>P0DMV8</t>
  </si>
  <si>
    <t>heat shock 70 kDa protein 1A [OS=Homo sapiens]</t>
  </si>
  <si>
    <t>ARHGAP39</t>
  </si>
  <si>
    <t>Q9C0H5</t>
  </si>
  <si>
    <t>Rho GTPase-activating protein 39 [OS=Homo sapiens]</t>
  </si>
  <si>
    <t>DNAJA1</t>
  </si>
  <si>
    <t>P31689-1</t>
  </si>
  <si>
    <t>DnaJ homolog subfamily A member 1 [OS=Homo sapiens]</t>
  </si>
  <si>
    <t>MYH9</t>
  </si>
  <si>
    <t>P35579-1</t>
  </si>
  <si>
    <t>Myosin-9 [OS=Homo sapiens]</t>
  </si>
  <si>
    <t>CCT2</t>
  </si>
  <si>
    <t>P78371-1</t>
  </si>
  <si>
    <t>T-complex protein 1 subunit beta [OS=Homo sapiens]</t>
  </si>
  <si>
    <t>PJA2</t>
  </si>
  <si>
    <t>O43164</t>
  </si>
  <si>
    <t>E3 ubiquitin-protein ligase Praja-2 [OS=Homo sapiens]</t>
  </si>
  <si>
    <t>BCLAF1</t>
  </si>
  <si>
    <t>Q9NYF8-1</t>
  </si>
  <si>
    <t>Bcl-2-associated transcription factor 1 [OS=Homo sapiens]</t>
  </si>
  <si>
    <t>C15orf38; ARPIN</t>
  </si>
  <si>
    <t>Q7Z6K5</t>
  </si>
  <si>
    <t>Arpin [OS=Homo sapiens]</t>
  </si>
  <si>
    <t>RPS14</t>
  </si>
  <si>
    <t>P62263</t>
  </si>
  <si>
    <t>40S ribosomal protein S14 [OS=Homo sapiens]</t>
  </si>
  <si>
    <t>ACTA1</t>
  </si>
  <si>
    <t>P68133</t>
  </si>
  <si>
    <t>Actin, alpha skeletal muscle [OS=Homo sapiens]</t>
  </si>
  <si>
    <t>CCT6A</t>
  </si>
  <si>
    <t>P40227-1</t>
  </si>
  <si>
    <t>T-complex protein 1 subunit zeta [OS=Homo sapiens]</t>
  </si>
  <si>
    <t>EIF3B</t>
  </si>
  <si>
    <t>P55884</t>
  </si>
  <si>
    <t>Eukaryotic translation initiation factor 3 subunit B [OS=Homo sapiens]</t>
  </si>
  <si>
    <t>S100A6</t>
  </si>
  <si>
    <t>P06703</t>
  </si>
  <si>
    <t>protein S100-A6 [OS=Homo sapiens]</t>
  </si>
  <si>
    <t>EIF3G</t>
  </si>
  <si>
    <t>O75821</t>
  </si>
  <si>
    <t>Eukaryotic translation initiation factor 3 subunit G [OS=Homo sapiens]</t>
  </si>
  <si>
    <t>PRMT5</t>
  </si>
  <si>
    <t>O14744</t>
  </si>
  <si>
    <t>Protein arginine N-methyltransferase 5 [OS=Homo sapiens]</t>
  </si>
  <si>
    <t>NCL</t>
  </si>
  <si>
    <t>P19338</t>
  </si>
  <si>
    <t>Nucleolin [OS=Homo sapiens]</t>
  </si>
  <si>
    <t>EEF2</t>
  </si>
  <si>
    <t>P13639</t>
  </si>
  <si>
    <t>Elongation factor 2 [OS=Homo sapiens]</t>
  </si>
  <si>
    <t>OTUB2</t>
  </si>
  <si>
    <t>Q96DC9</t>
  </si>
  <si>
    <t>Ubiquitin thioesterase OTUB2 [OS=Homo sapiens]</t>
  </si>
  <si>
    <t>IDH3G</t>
  </si>
  <si>
    <t>P51553-1</t>
  </si>
  <si>
    <t>isocitrate dehydrogenase [NAD] subunit gamma, mitochondrial [OS=Homo sapiens]</t>
  </si>
  <si>
    <t>RPS2</t>
  </si>
  <si>
    <t>P15880</t>
  </si>
  <si>
    <t>40S ribosomal protein S2 [OS=Homo sapiens]</t>
  </si>
  <si>
    <t>PSMD14</t>
  </si>
  <si>
    <t>O00487</t>
  </si>
  <si>
    <t>26S proteasome non-ATPase regulatory subunit 14 [OS=Homo sapiens]</t>
  </si>
  <si>
    <t>RPS3A</t>
  </si>
  <si>
    <t>P61247</t>
  </si>
  <si>
    <t>40S ribosomal protein S3a [OS=Homo sapiens]</t>
  </si>
  <si>
    <t>RPL26</t>
  </si>
  <si>
    <t>P61254</t>
  </si>
  <si>
    <t>60S ribosomal protein L26 [OS=Homo sapiens]</t>
  </si>
  <si>
    <t>ACTBL2</t>
  </si>
  <si>
    <t>Q562R1</t>
  </si>
  <si>
    <t>Beta-actin-like protein 2 [OS=Homo sapiens]</t>
  </si>
  <si>
    <t>PRDX1</t>
  </si>
  <si>
    <t>Q06830</t>
  </si>
  <si>
    <t>peroxiredoxin-1 [OS=Homo sapiens]</t>
  </si>
  <si>
    <t>JAK1</t>
  </si>
  <si>
    <t>P23458</t>
  </si>
  <si>
    <t>Tyrosine-protein kinase JAK1 [OS=Homo sapiens]</t>
  </si>
  <si>
    <t>PRKACA</t>
  </si>
  <si>
    <t>P17612</t>
  </si>
  <si>
    <t>cAMP-dependent protein kinase catalytic subunit alpha [OS=Homo sapiens]</t>
  </si>
  <si>
    <t>CSNK2A1</t>
  </si>
  <si>
    <t>P68400</t>
  </si>
  <si>
    <t>Casein kinase II subunit alpha [OS=Homo sapiens]</t>
  </si>
  <si>
    <t>RPS5</t>
  </si>
  <si>
    <t>P46782</t>
  </si>
  <si>
    <t>40S ribosomal protein S5 [OS=Homo sapiens]</t>
  </si>
  <si>
    <t>RPS9</t>
  </si>
  <si>
    <t>P46781</t>
  </si>
  <si>
    <t>40S ribosomal protein S9 [OS=Homo sapiens]</t>
  </si>
  <si>
    <t>SRSF1</t>
  </si>
  <si>
    <t>Q07955-1</t>
  </si>
  <si>
    <t>Serine/arginine-rich splicing factor 1 [OS=Homo sapiens]</t>
  </si>
  <si>
    <t>STRAP</t>
  </si>
  <si>
    <t>Q9Y3F4</t>
  </si>
  <si>
    <t>Serine-threonine kinase receptor-associated protein [OS=Homo sapiens]</t>
  </si>
  <si>
    <t>KCTD5</t>
  </si>
  <si>
    <t>Q9NXV2</t>
  </si>
  <si>
    <t>BTB/POZ domain-containing protein KCTD5 [OS=Homo sapiens]</t>
  </si>
  <si>
    <t>ANKFY1</t>
  </si>
  <si>
    <t>Q9P2R3</t>
  </si>
  <si>
    <t>Rabankyrin-5 [OS=Homo sapiens]</t>
  </si>
  <si>
    <t>TUBA1B</t>
  </si>
  <si>
    <t>P68363</t>
  </si>
  <si>
    <t>Tubulin alpha-1B chain [OS=Homo sapiens]</t>
  </si>
  <si>
    <t>ANXA1</t>
  </si>
  <si>
    <t>P04083</t>
  </si>
  <si>
    <t>annexin A1 [OS=Homo sapiens]</t>
  </si>
  <si>
    <t>ADRM1</t>
  </si>
  <si>
    <t>Q16186</t>
  </si>
  <si>
    <t>Proteasomal ubiquitin receptor ADRM1 [OS=Homo sapiens]</t>
  </si>
  <si>
    <t>IVNS1ABP</t>
  </si>
  <si>
    <t>Q9Y6Y0</t>
  </si>
  <si>
    <t>influenza virus NS1A-binding protein [OS=Homo sapiens]</t>
  </si>
  <si>
    <t>DARS</t>
  </si>
  <si>
    <t>P14868</t>
  </si>
  <si>
    <t>Aspartate--tRNA ligase, cytoplasmic [OS=Homo sapiens]</t>
  </si>
  <si>
    <t>NPM1</t>
  </si>
  <si>
    <t>P06748</t>
  </si>
  <si>
    <t>Nucleophosmin [OS=Homo sapiens]</t>
  </si>
  <si>
    <t>ACAP2</t>
  </si>
  <si>
    <t>Q15057</t>
  </si>
  <si>
    <t>Arf-GAP with coiled-coil, ANK repeat and PH domain-containing protein 2 [OS=Homo sapiens]</t>
  </si>
  <si>
    <t>CLTC</t>
  </si>
  <si>
    <t>Q00610-1</t>
  </si>
  <si>
    <t>Clathrin heavy chain 1 [OS=Homo sapiens]</t>
  </si>
  <si>
    <t>DCD</t>
  </si>
  <si>
    <t>P81605</t>
  </si>
  <si>
    <t>Dermcidin [OS=Homo sapiens]</t>
  </si>
  <si>
    <t>CUL1</t>
  </si>
  <si>
    <t>Q13616</t>
  </si>
  <si>
    <t>Cullin-1 [OS=Homo sapiens]</t>
  </si>
  <si>
    <t>KRT71</t>
  </si>
  <si>
    <t>Q3SY84</t>
  </si>
  <si>
    <t>Keratin, type II cytoskeletal 71 [OS=Homo sapiens]</t>
  </si>
  <si>
    <t>RPL15</t>
  </si>
  <si>
    <t>P61313-1</t>
  </si>
  <si>
    <t>60S ribosomal protein L15 [OS=Homo sapiens]</t>
  </si>
  <si>
    <t>EIF4A3</t>
  </si>
  <si>
    <t>P38919</t>
  </si>
  <si>
    <t>Eukaryotic initiation factor 4A-III [OS=Homo sapiens]</t>
  </si>
  <si>
    <t>ZNF142</t>
  </si>
  <si>
    <t>P52746</t>
  </si>
  <si>
    <t>Zinc finger protein 142 [OS=Homo sapiens]</t>
  </si>
  <si>
    <t>HDAC6</t>
  </si>
  <si>
    <t>Q9UBN7-1</t>
  </si>
  <si>
    <t>histone deacetylase 6 [OS=Homo sapiens]</t>
  </si>
  <si>
    <t>RPL7</t>
  </si>
  <si>
    <t>P18124</t>
  </si>
  <si>
    <t>60S ribosomal protein L7 [OS=Homo sapiens]</t>
  </si>
  <si>
    <t>KRT13</t>
  </si>
  <si>
    <t>P13646</t>
  </si>
  <si>
    <t>Keratin, type I cytoskeletal 13 [OS=Homo sapiens]</t>
  </si>
  <si>
    <t>DNAJA2</t>
  </si>
  <si>
    <t>O60884</t>
  </si>
  <si>
    <t>DnaJ homolog subfamily A member 2 [OS=Homo sapiens]</t>
  </si>
  <si>
    <t>HSPA9</t>
  </si>
  <si>
    <t>P38646</t>
  </si>
  <si>
    <t>Stress-70 protein, mitochondrial [OS=Homo sapiens]</t>
  </si>
  <si>
    <t>ENO1</t>
  </si>
  <si>
    <t>P06733-1</t>
  </si>
  <si>
    <t>alpha-enolase [OS=Homo sapiens]</t>
  </si>
  <si>
    <t>CHD1</t>
  </si>
  <si>
    <t>O14646</t>
  </si>
  <si>
    <t>Chromodomain-helicase-DNA-binding protein 1 [OS=Homo sapiens]</t>
  </si>
  <si>
    <t>HSPD1</t>
  </si>
  <si>
    <t>P10809</t>
  </si>
  <si>
    <t>60 kDa heat shock protein, mitochondrial [OS=Homo sapiens]</t>
  </si>
  <si>
    <t>KRT17</t>
  </si>
  <si>
    <t>Q04695</t>
  </si>
  <si>
    <t>Keratin, type I cytoskeletal 17 [OS=Homo sapiens]</t>
  </si>
  <si>
    <t>PGAM5</t>
  </si>
  <si>
    <t>Q96HS1-1</t>
  </si>
  <si>
    <t>Serine/threonine-protein phosphatase Pgam5, mitochondrial [OS=Homo sapiens]</t>
  </si>
  <si>
    <t>PFKFB3</t>
  </si>
  <si>
    <t>Q16875</t>
  </si>
  <si>
    <t>6-phosphofructo-2-kinase/fructose-2,6-bisphosphatase 3 [OS=Homo sapiens]</t>
  </si>
  <si>
    <t>TADA2B</t>
  </si>
  <si>
    <t>Q86TJ2-1</t>
  </si>
  <si>
    <t>Transcriptional adapter 2-beta [OS=Homo sapiens]</t>
  </si>
  <si>
    <t>RPS12</t>
  </si>
  <si>
    <t>P25398</t>
  </si>
  <si>
    <t>40S ribosomal protein S12 [OS=Homo sapiens]</t>
  </si>
  <si>
    <t>HSPH1</t>
  </si>
  <si>
    <t>Q92598</t>
  </si>
  <si>
    <t>Heat shock protein 105 kDa [OS=Homo sapiens]</t>
  </si>
  <si>
    <t>UNC45B</t>
  </si>
  <si>
    <t>Q8IWX7</t>
  </si>
  <si>
    <t>Protein unc-45 homolog B [OS=Homo sapiens]</t>
  </si>
  <si>
    <t>MOB2</t>
  </si>
  <si>
    <t>Q70IA6-1</t>
  </si>
  <si>
    <t>MOB kinase activator 2 [OS=Homo sapiens]</t>
  </si>
  <si>
    <t>SPTBN1</t>
  </si>
  <si>
    <t>Q01082-1</t>
  </si>
  <si>
    <t>Spectrin beta chain, non-erythrocytic 1 [OS=Homo sapiens]</t>
  </si>
  <si>
    <t>CAPZB</t>
  </si>
  <si>
    <t>P47756-1</t>
  </si>
  <si>
    <t>F-actin-capping protein subunit beta [OS=Homo sapiens]</t>
  </si>
  <si>
    <t>TXN</t>
  </si>
  <si>
    <t>P10599-1</t>
  </si>
  <si>
    <t>thioredoxin [OS=Homo sapiens]</t>
  </si>
  <si>
    <t>WDR82</t>
  </si>
  <si>
    <t>Q6UXN9</t>
  </si>
  <si>
    <t>WD repeat-containing protein 82 [OS=Homo sapiens]</t>
  </si>
  <si>
    <t>CPOX</t>
  </si>
  <si>
    <t>P36551</t>
  </si>
  <si>
    <t>Oxygen-dependent coproporphyrinogen-III oxidase, mitochondrial [OS=Homo sapiens]</t>
  </si>
  <si>
    <t>EIF3A</t>
  </si>
  <si>
    <t>Q14152</t>
  </si>
  <si>
    <t>Eukaryotic translation initiation factor 3 subunit A [OS=Homo sapiens]</t>
  </si>
  <si>
    <t>KRT4</t>
  </si>
  <si>
    <t>P19013</t>
  </si>
  <si>
    <t>Keratin, type II cytoskeletal 4 [OS=Homo sapiens]</t>
  </si>
  <si>
    <t>CTBP2</t>
  </si>
  <si>
    <t>P56545</t>
  </si>
  <si>
    <t>c-terminal-binding protein 2 [OS=Homo sapiens]</t>
  </si>
  <si>
    <t>KCTD2</t>
  </si>
  <si>
    <t>Q14681</t>
  </si>
  <si>
    <t>BTB/POZ domain-containing protein KCTD2 [OS=Homo sapiens]</t>
  </si>
  <si>
    <t>APC</t>
  </si>
  <si>
    <t>P25054-1</t>
  </si>
  <si>
    <t>Adenomatous polyposis coli protein [OS=Homo sapiens]</t>
  </si>
  <si>
    <t>TUBB</t>
  </si>
  <si>
    <t>P07437</t>
  </si>
  <si>
    <t>tubulin beta chain [OS=Homo sapiens]</t>
  </si>
  <si>
    <t>PKM</t>
  </si>
  <si>
    <t>P14618</t>
  </si>
  <si>
    <t>Pyruvate kinase PKM [OS=Homo sapiens]</t>
  </si>
  <si>
    <t>IMPDH2</t>
  </si>
  <si>
    <t>P12268</t>
  </si>
  <si>
    <t>inosine-5'-monophosphate dehydrogenase 2 [OS=Homo sapiens]</t>
  </si>
  <si>
    <t>TUBA1C</t>
  </si>
  <si>
    <t>Q9BQE3</t>
  </si>
  <si>
    <t>Tubulin alpha-1C chain [OS=Homo sapiens]</t>
  </si>
  <si>
    <t>TUBB4B</t>
  </si>
  <si>
    <t>P68371</t>
  </si>
  <si>
    <t>Tubulin beta-4B chain [OS=Homo sapiens]</t>
  </si>
  <si>
    <t>CAMSAP3</t>
  </si>
  <si>
    <t>Q9P1Y5-1</t>
  </si>
  <si>
    <t>Calmodulin-regulated spectrin-associated protein 3 [OS=Homo sapiens]</t>
  </si>
  <si>
    <t>PSMD6</t>
  </si>
  <si>
    <t>Q15008</t>
  </si>
  <si>
    <t>26S proteasome non-ATPase regulatory subunit 6 [OS=Homo sapiens]</t>
  </si>
  <si>
    <t>STK38</t>
  </si>
  <si>
    <t>Q15208</t>
  </si>
  <si>
    <t>serine/threonine-protein kinase 38 [OS=Homo sapiens]</t>
  </si>
  <si>
    <t>FMR1</t>
  </si>
  <si>
    <t>Q06787</t>
  </si>
  <si>
    <t>synaptic functional regulator FMR1 [OS=Homo sapiens]</t>
  </si>
  <si>
    <t>CCT3</t>
  </si>
  <si>
    <t>P49368-1</t>
  </si>
  <si>
    <t>T-complex protein 1 subunit gamma [OS=Homo sapiens]</t>
  </si>
  <si>
    <t>PYGM</t>
  </si>
  <si>
    <t>P11217</t>
  </si>
  <si>
    <t>Glycogen phosphorylase, muscle form [OS=Homo sapiens]</t>
  </si>
  <si>
    <t>KRT8</t>
  </si>
  <si>
    <t>P05787</t>
  </si>
  <si>
    <t>Keratin, type II cytoskeletal 8 [OS=Homo sapiens]</t>
  </si>
  <si>
    <t>APPL2</t>
  </si>
  <si>
    <t>Q8NEU8-1</t>
  </si>
  <si>
    <t>DCC-interacting protein 13-beta [OS=Homo sapiens]</t>
  </si>
  <si>
    <t>PFKFB1</t>
  </si>
  <si>
    <t>P16118</t>
  </si>
  <si>
    <t>6-phosphofructo-2-kinase/fructose-2,6-bisphosphatase 1 [OS=Homo sapiens]</t>
  </si>
  <si>
    <t>EIF3F</t>
  </si>
  <si>
    <t>O00303</t>
  </si>
  <si>
    <t>Eukaryotic translation initiation factor 3 subunit F [OS=Homo sapiens]</t>
  </si>
  <si>
    <t>CLNS1A</t>
  </si>
  <si>
    <t>P54105</t>
  </si>
  <si>
    <t>Methylosome subunit pICln [OS=Homo sapiens]</t>
  </si>
  <si>
    <t>RPS15A</t>
  </si>
  <si>
    <t>P62244</t>
  </si>
  <si>
    <t>40S ribosomal protein S15a [OS=Homo sapiens]</t>
  </si>
  <si>
    <t>SF3B2</t>
  </si>
  <si>
    <t>Q13435</t>
  </si>
  <si>
    <t>Splicing factor 3b subunit 2 [OS=Homo sapiens]</t>
  </si>
  <si>
    <t>CAV1</t>
  </si>
  <si>
    <t>Q03135</t>
  </si>
  <si>
    <t>Caveolin-1 [OS=Homo sapiens]</t>
  </si>
  <si>
    <t>CCT5</t>
  </si>
  <si>
    <t>P48643</t>
  </si>
  <si>
    <t>T-complex protein 1 subunit epsilon [OS=Homo sapiens]</t>
  </si>
  <si>
    <t>DSG2</t>
  </si>
  <si>
    <t>Q14126</t>
  </si>
  <si>
    <t>Desmoglein-2 [OS=Homo sapiens]</t>
  </si>
  <si>
    <t>PSMC5</t>
  </si>
  <si>
    <t>P62195-1</t>
  </si>
  <si>
    <t>26S proteasome regulatory subunit 8 [OS=Homo sapiens]</t>
  </si>
  <si>
    <t>FABP5</t>
  </si>
  <si>
    <t>Q01469</t>
  </si>
  <si>
    <t>Fatty acid-binding protein, epidermal [OS=Homo sapiens]</t>
  </si>
  <si>
    <t>PSMA7</t>
  </si>
  <si>
    <t>O14818-1</t>
  </si>
  <si>
    <t>Proteasome subunit alpha type-7 [OS=Homo sapiens]</t>
  </si>
  <si>
    <t>RLIM</t>
  </si>
  <si>
    <t>Q9NVW2</t>
  </si>
  <si>
    <t>E3 ubiquitin-protein ligase RLIM [OS=Homo sapiens]</t>
  </si>
  <si>
    <t>PSMC1</t>
  </si>
  <si>
    <t>P62191</t>
  </si>
  <si>
    <t>26S proteasome regulatory subunit 4 [OS=Homo sapiens]</t>
  </si>
  <si>
    <t>PFDN6</t>
  </si>
  <si>
    <t>O15212</t>
  </si>
  <si>
    <t>Prefoldin subunit 6 [OS=Homo sapiens]</t>
  </si>
  <si>
    <t>KRT9</t>
  </si>
  <si>
    <t>P35527</t>
  </si>
  <si>
    <t>Keratin, type I cytoskeletal 9 [OS=Homo sapiens]</t>
  </si>
  <si>
    <t>PPM1B</t>
  </si>
  <si>
    <t>O75688</t>
  </si>
  <si>
    <t>Protein phosphatase 1B [OS=Homo sapiens]</t>
  </si>
  <si>
    <t>KRT16</t>
  </si>
  <si>
    <t>P08779</t>
  </si>
  <si>
    <t>Keratin, type I cytoskeletal 16 [OS=Homo sapiens]</t>
  </si>
  <si>
    <t>PRDX2</t>
  </si>
  <si>
    <t>P32119</t>
  </si>
  <si>
    <t>Peroxiredoxin-2 [OS=Homo sapiens]</t>
  </si>
  <si>
    <t>DSC1</t>
  </si>
  <si>
    <t>Q08554-1</t>
  </si>
  <si>
    <t>Desmocollin-1 [OS=Homo sapiens]</t>
  </si>
  <si>
    <t>ATAD3A</t>
  </si>
  <si>
    <t>Q9NVI7</t>
  </si>
  <si>
    <t>ATPase family AAA domain-containing protein 3A [OS=Homo sapiens]</t>
  </si>
  <si>
    <t>GSK3B</t>
  </si>
  <si>
    <t>P49841-1</t>
  </si>
  <si>
    <t>Glycogen synthase kinase-3 beta [OS=Homo sapiens]</t>
  </si>
  <si>
    <t>RPS16</t>
  </si>
  <si>
    <t>P62249</t>
  </si>
  <si>
    <t>40S ribosomal protein S16 [OS=Homo sapiens]</t>
  </si>
  <si>
    <t>SLC25A3</t>
  </si>
  <si>
    <t>Q00325-1</t>
  </si>
  <si>
    <t>Phosphate carrier protein, mitochondrial [OS=Homo sapiens]</t>
  </si>
  <si>
    <t>E2F7</t>
  </si>
  <si>
    <t>Q96AV8</t>
  </si>
  <si>
    <t>Transcription factor E2F7 [OS=Homo sapiens]</t>
  </si>
  <si>
    <t>KRT5</t>
  </si>
  <si>
    <t>P13647</t>
  </si>
  <si>
    <t>keratin, type II cytoskeletal 5 [OS=Homo sapiens]</t>
  </si>
  <si>
    <t>RPL27A</t>
  </si>
  <si>
    <t>P46776</t>
  </si>
  <si>
    <t>60S ribosomal protein L27a [OS=Homo sapiens]</t>
  </si>
  <si>
    <t>POLD1</t>
  </si>
  <si>
    <t>P28340</t>
  </si>
  <si>
    <t>DNA polymerase delta catalytic subunit [OS=Homo sapiens]</t>
  </si>
  <si>
    <t>PSMA4</t>
  </si>
  <si>
    <t>P25789</t>
  </si>
  <si>
    <t>Proteasome subunit alpha type-4 [OS=Homo sapiens]</t>
  </si>
  <si>
    <t>KO#1</t>
    <phoneticPr fontId="1"/>
  </si>
  <si>
    <t>Abundances (Grouped)</t>
    <phoneticPr fontId="1"/>
  </si>
  <si>
    <t>KO#2</t>
    <phoneticPr fontId="1"/>
  </si>
  <si>
    <r>
      <t>W</t>
    </r>
    <r>
      <rPr>
        <sz val="11"/>
        <color rgb="FF000000"/>
        <rFont val="Calibri"/>
        <family val="2"/>
      </rPr>
      <t>Ttg#1</t>
    </r>
    <phoneticPr fontId="1"/>
  </si>
  <si>
    <r>
      <t>W</t>
    </r>
    <r>
      <rPr>
        <sz val="11"/>
        <color rgb="FF000000"/>
        <rFont val="Calibri"/>
        <family val="2"/>
      </rPr>
      <t>Ttg#2</t>
    </r>
    <phoneticPr fontId="1"/>
  </si>
  <si>
    <r>
      <t>C</t>
    </r>
    <r>
      <rPr>
        <sz val="11"/>
        <color rgb="FF000000"/>
        <rFont val="Calibri"/>
        <family val="2"/>
      </rPr>
      <t>Stg#1</t>
    </r>
    <phoneticPr fontId="1"/>
  </si>
  <si>
    <r>
      <t>C</t>
    </r>
    <r>
      <rPr>
        <sz val="11"/>
        <color rgb="FF000000"/>
        <rFont val="Calibri"/>
        <family val="2"/>
      </rPr>
      <t>Stg#2</t>
    </r>
    <phoneticPr fontId="1"/>
  </si>
  <si>
    <r>
      <t>N</t>
    </r>
    <r>
      <rPr>
        <sz val="11"/>
        <color rgb="FF000000"/>
        <rFont val="Calibri"/>
        <family val="2"/>
      </rPr>
      <t>Etg#1</t>
    </r>
    <phoneticPr fontId="1"/>
  </si>
  <si>
    <r>
      <t>N</t>
    </r>
    <r>
      <rPr>
        <sz val="11"/>
        <color rgb="FF000000"/>
        <rFont val="Calibri"/>
        <family val="2"/>
      </rPr>
      <t>Etg#2</t>
    </r>
    <phoneticPr fontId="1"/>
  </si>
  <si>
    <r>
      <t>K</t>
    </r>
    <r>
      <rPr>
        <sz val="11"/>
        <color rgb="FF000000"/>
        <rFont val="Calibri"/>
        <family val="2"/>
      </rPr>
      <t>O</t>
    </r>
    <phoneticPr fontId="1"/>
  </si>
  <si>
    <r>
      <t>W</t>
    </r>
    <r>
      <rPr>
        <sz val="11"/>
        <color rgb="FF000000"/>
        <rFont val="Calibri"/>
        <family val="2"/>
      </rPr>
      <t>Ttg</t>
    </r>
    <phoneticPr fontId="1"/>
  </si>
  <si>
    <r>
      <t>C</t>
    </r>
    <r>
      <rPr>
        <sz val="11"/>
        <color rgb="FF000000"/>
        <rFont val="Calibri"/>
        <family val="2"/>
      </rPr>
      <t>Stg</t>
    </r>
    <phoneticPr fontId="1"/>
  </si>
  <si>
    <r>
      <t>N</t>
    </r>
    <r>
      <rPr>
        <sz val="11"/>
        <color rgb="FF000000"/>
        <rFont val="Calibri"/>
        <family val="2"/>
      </rPr>
      <t>Etg</t>
    </r>
    <phoneticPr fontId="1"/>
  </si>
  <si>
    <t>Abundance Ratio</t>
    <phoneticPr fontId="1"/>
  </si>
  <si>
    <t>WTtg / KO</t>
    <phoneticPr fontId="1"/>
  </si>
  <si>
    <r>
      <t>C</t>
    </r>
    <r>
      <rPr>
        <sz val="11"/>
        <color rgb="FF000000"/>
        <rFont val="Calibri"/>
        <family val="2"/>
      </rPr>
      <t>Stg / KO</t>
    </r>
    <phoneticPr fontId="1"/>
  </si>
  <si>
    <r>
      <t>N</t>
    </r>
    <r>
      <rPr>
        <sz val="11"/>
        <color rgb="FF000000"/>
        <rFont val="Calibri"/>
        <family val="2"/>
      </rPr>
      <t>Etg / KO</t>
    </r>
    <phoneticPr fontId="1"/>
  </si>
  <si>
    <t>Abundance Ratio P-Value</t>
    <phoneticPr fontId="1"/>
  </si>
  <si>
    <t>Unique Peptides</t>
    <phoneticPr fontId="1"/>
  </si>
  <si>
    <t>AAs</t>
    <phoneticPr fontId="1"/>
  </si>
  <si>
    <t>WTtg / NEtg</t>
    <phoneticPr fontId="1"/>
  </si>
  <si>
    <t>CStg / NEtg</t>
    <phoneticPr fontId="1"/>
  </si>
  <si>
    <t>Peptides</t>
    <phoneticPr fontId="1"/>
  </si>
  <si>
    <t>Table S2. Proteomic analysis of CAPN15-interacting proteins. Shotgun analysis of the anti-FLAG immunoprecipitates from KO, WTtg, CStg and NEtg cells with the biological duplicate (#1 and #2) identified 400 protein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0.000_ "/>
    <numFmt numFmtId="178" formatCode="0.000000000_);[Red]\(0.000000000\)"/>
  </numFmts>
  <fonts count="3" x14ac:knownFonts="1">
    <font>
      <sz val="11"/>
      <color rgb="FF000000"/>
      <name val="Calibri"/>
    </font>
    <font>
      <sz val="6"/>
      <name val="ＭＳ Ｐゴシック"/>
      <family val="3"/>
      <charset val="128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A7CDF0"/>
        <bgColor indexed="64"/>
      </patternFill>
    </fill>
  </fills>
  <borders count="1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rgb="FFBFBFBF"/>
      </right>
      <top style="thin">
        <color indexed="64"/>
      </top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double">
        <color indexed="64"/>
      </left>
      <right/>
      <top style="thin">
        <color rgb="FFBFBFBF"/>
      </top>
      <bottom style="thin">
        <color rgb="FFBFBFBF"/>
      </bottom>
      <diagonal/>
    </border>
    <border>
      <left style="double">
        <color indexed="64"/>
      </left>
      <right style="double">
        <color indexed="64"/>
      </right>
      <top/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46">
    <xf numFmtId="0" fontId="0" fillId="0" borderId="0" xfId="0"/>
    <xf numFmtId="0" fontId="0" fillId="3" borderId="1" xfId="0" applyFill="1" applyBorder="1"/>
    <xf numFmtId="0" fontId="2" fillId="0" borderId="0" xfId="0" applyFont="1"/>
    <xf numFmtId="176" fontId="0" fillId="0" borderId="0" xfId="0" applyNumberFormat="1"/>
    <xf numFmtId="176" fontId="0" fillId="3" borderId="1" xfId="0" applyNumberFormat="1" applyFill="1" applyBorder="1"/>
    <xf numFmtId="177" fontId="0" fillId="0" borderId="0" xfId="0" applyNumberFormat="1"/>
    <xf numFmtId="177" fontId="0" fillId="3" borderId="1" xfId="0" applyNumberFormat="1" applyFill="1" applyBorder="1"/>
    <xf numFmtId="0" fontId="0" fillId="0" borderId="1" xfId="0" applyFill="1" applyBorder="1"/>
    <xf numFmtId="176" fontId="0" fillId="0" borderId="1" xfId="0" applyNumberFormat="1" applyFill="1" applyBorder="1"/>
    <xf numFmtId="177" fontId="0" fillId="0" borderId="1" xfId="0" applyNumberFormat="1" applyFill="1" applyBorder="1"/>
    <xf numFmtId="0" fontId="0" fillId="0" borderId="0" xfId="0" applyFill="1"/>
    <xf numFmtId="176" fontId="0" fillId="0" borderId="0" xfId="0" applyNumberFormat="1" applyFill="1"/>
    <xf numFmtId="177" fontId="0" fillId="0" borderId="0" xfId="0" applyNumberFormat="1" applyFill="1"/>
    <xf numFmtId="0" fontId="0" fillId="2" borderId="1" xfId="0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2" fillId="4" borderId="3" xfId="0" applyFont="1" applyFill="1" applyBorder="1" applyAlignment="1">
      <alignment horizontal="center" vertical="center" wrapText="1"/>
    </xf>
    <xf numFmtId="176" fontId="2" fillId="2" borderId="3" xfId="0" applyNumberFormat="1" applyFont="1" applyFill="1" applyBorder="1" applyAlignment="1">
      <alignment horizontal="center" vertical="center" wrapText="1"/>
    </xf>
    <xf numFmtId="177" fontId="2" fillId="2" borderId="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8" fontId="0" fillId="0" borderId="0" xfId="0" applyNumberFormat="1"/>
    <xf numFmtId="178" fontId="2" fillId="2" borderId="3" xfId="0" applyNumberFormat="1" applyFont="1" applyFill="1" applyBorder="1" applyAlignment="1">
      <alignment horizontal="center" vertical="center" wrapText="1"/>
    </xf>
    <xf numFmtId="178" fontId="0" fillId="3" borderId="1" xfId="0" applyNumberFormat="1" applyFill="1" applyBorder="1"/>
    <xf numFmtId="178" fontId="0" fillId="0" borderId="1" xfId="0" applyNumberFormat="1" applyFill="1" applyBorder="1"/>
    <xf numFmtId="178" fontId="0" fillId="0" borderId="0" xfId="0" applyNumberFormat="1" applyFill="1"/>
    <xf numFmtId="0" fontId="2" fillId="2" borderId="7" xfId="0" applyFont="1" applyFill="1" applyBorder="1" applyAlignment="1">
      <alignment horizontal="center" vertical="center" wrapText="1"/>
    </xf>
    <xf numFmtId="176" fontId="2" fillId="2" borderId="6" xfId="0" applyNumberFormat="1" applyFont="1" applyFill="1" applyBorder="1" applyAlignment="1">
      <alignment horizontal="center" vertical="center" wrapText="1"/>
    </xf>
    <xf numFmtId="0" fontId="0" fillId="2" borderId="10" xfId="0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176" fontId="2" fillId="2" borderId="7" xfId="0" applyNumberFormat="1" applyFont="1" applyFill="1" applyBorder="1" applyAlignment="1">
      <alignment horizontal="center" vertical="center" wrapText="1"/>
    </xf>
    <xf numFmtId="177" fontId="2" fillId="2" borderId="6" xfId="0" applyNumberFormat="1" applyFont="1" applyFill="1" applyBorder="1" applyAlignment="1">
      <alignment horizontal="center" vertical="center" wrapText="1"/>
    </xf>
    <xf numFmtId="177" fontId="2" fillId="2" borderId="7" xfId="0" applyNumberFormat="1" applyFont="1" applyFill="1" applyBorder="1" applyAlignment="1">
      <alignment horizontal="center" vertical="center" wrapText="1"/>
    </xf>
    <xf numFmtId="178" fontId="2" fillId="2" borderId="6" xfId="0" applyNumberFormat="1" applyFont="1" applyFill="1" applyBorder="1" applyAlignment="1">
      <alignment horizontal="center" vertical="center" wrapText="1"/>
    </xf>
    <xf numFmtId="0" fontId="0" fillId="2" borderId="12" xfId="0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176" fontId="2" fillId="4" borderId="9" xfId="0" applyNumberFormat="1" applyFont="1" applyFill="1" applyBorder="1" applyAlignment="1">
      <alignment horizontal="center"/>
    </xf>
    <xf numFmtId="176" fontId="2" fillId="4" borderId="5" xfId="0" applyNumberFormat="1" applyFont="1" applyFill="1" applyBorder="1" applyAlignment="1">
      <alignment horizontal="center"/>
    </xf>
    <xf numFmtId="177" fontId="2" fillId="4" borderId="9" xfId="0" applyNumberFormat="1" applyFont="1" applyFill="1" applyBorder="1" applyAlignment="1">
      <alignment horizontal="center"/>
    </xf>
    <xf numFmtId="177" fontId="0" fillId="4" borderId="5" xfId="0" applyNumberFormat="1" applyFill="1" applyBorder="1" applyAlignment="1">
      <alignment horizontal="center"/>
    </xf>
    <xf numFmtId="178" fontId="2" fillId="4" borderId="8" xfId="0" applyNumberFormat="1" applyFont="1" applyFill="1" applyBorder="1" applyAlignment="1">
      <alignment horizontal="center"/>
    </xf>
    <xf numFmtId="178" fontId="0" fillId="4" borderId="2" xfId="0" applyNumberFormat="1" applyFill="1" applyBorder="1" applyAlignment="1">
      <alignment horizontal="center"/>
    </xf>
    <xf numFmtId="178" fontId="0" fillId="4" borderId="4" xfId="0" applyNumberFormat="1" applyFill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Light16"/>
  <colors>
    <mruColors>
      <color rgb="FFA7CDF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C109C-6095-4EAB-8095-FCBDBD05AE29}">
  <sheetPr>
    <outlinePr summaryBelow="0" summaryRight="0"/>
  </sheetPr>
  <dimension ref="A1:AB491"/>
  <sheetViews>
    <sheetView tabSelected="1" zoomScale="130" zoomScaleNormal="130" workbookViewId="0"/>
  </sheetViews>
  <sheetFormatPr defaultRowHeight="15" x14ac:dyDescent="0.25"/>
  <cols>
    <col min="1" max="1" width="12.28515625" customWidth="1"/>
    <col min="3" max="3" width="93" customWidth="1"/>
    <col min="4" max="4" width="12.28515625" customWidth="1"/>
    <col min="5" max="5" width="12.7109375" customWidth="1"/>
    <col min="6" max="6" width="11.85546875" customWidth="1"/>
    <col min="7" max="7" width="12.140625" customWidth="1"/>
    <col min="8" max="8" width="12.7109375" customWidth="1"/>
    <col min="9" max="10" width="11.85546875" customWidth="1"/>
    <col min="11" max="11" width="11.28515625" customWidth="1"/>
    <col min="12" max="12" width="13.28515625" style="3" customWidth="1"/>
    <col min="13" max="13" width="13" style="3" customWidth="1"/>
    <col min="14" max="14" width="12.85546875" style="3" customWidth="1"/>
    <col min="15" max="15" width="12.5703125" style="3" customWidth="1"/>
    <col min="16" max="16" width="20.140625" style="5" customWidth="1"/>
    <col min="17" max="17" width="17.7109375" style="5" customWidth="1"/>
    <col min="18" max="19" width="17.5703125" style="5" customWidth="1"/>
    <col min="20" max="20" width="18" style="5" customWidth="1"/>
    <col min="21" max="21" width="14.42578125" style="20" customWidth="1"/>
    <col min="22" max="22" width="14.28515625" style="20" customWidth="1"/>
    <col min="23" max="23" width="13.7109375" style="20" customWidth="1"/>
    <col min="24" max="24" width="15.28515625" style="20" customWidth="1"/>
    <col min="25" max="25" width="13.7109375" style="20" customWidth="1"/>
  </cols>
  <sheetData>
    <row r="1" spans="1:28" x14ac:dyDescent="0.25">
      <c r="A1" s="2" t="s">
        <v>1228</v>
      </c>
    </row>
    <row r="2" spans="1:28" x14ac:dyDescent="0.25">
      <c r="A2" s="2"/>
      <c r="D2" s="36" t="s">
        <v>1227</v>
      </c>
      <c r="E2" s="37"/>
      <c r="F2" s="37"/>
      <c r="G2" s="37"/>
      <c r="H2" s="37"/>
      <c r="I2" s="37"/>
      <c r="J2" s="37"/>
      <c r="K2" s="38"/>
      <c r="L2" s="39" t="s">
        <v>1206</v>
      </c>
      <c r="M2" s="40"/>
      <c r="N2" s="40"/>
      <c r="O2" s="40"/>
      <c r="P2" s="41" t="s">
        <v>1218</v>
      </c>
      <c r="Q2" s="42"/>
      <c r="R2" s="42"/>
      <c r="S2" s="42"/>
      <c r="T2" s="42"/>
      <c r="U2" s="43" t="s">
        <v>1222</v>
      </c>
      <c r="V2" s="44"/>
      <c r="W2" s="44"/>
      <c r="X2" s="44"/>
      <c r="Y2" s="45"/>
    </row>
    <row r="3" spans="1:28" s="19" customFormat="1" ht="30" x14ac:dyDescent="0.25">
      <c r="A3" s="13" t="s">
        <v>1</v>
      </c>
      <c r="B3" s="13" t="s">
        <v>0</v>
      </c>
      <c r="C3" s="27" t="s">
        <v>2</v>
      </c>
      <c r="D3" s="28" t="s">
        <v>1205</v>
      </c>
      <c r="E3" s="15" t="s">
        <v>1207</v>
      </c>
      <c r="F3" s="14" t="s">
        <v>1208</v>
      </c>
      <c r="G3" s="14" t="s">
        <v>1209</v>
      </c>
      <c r="H3" s="14" t="s">
        <v>1210</v>
      </c>
      <c r="I3" s="14" t="s">
        <v>1211</v>
      </c>
      <c r="J3" s="16" t="s">
        <v>1212</v>
      </c>
      <c r="K3" s="25" t="s">
        <v>1213</v>
      </c>
      <c r="L3" s="26" t="s">
        <v>1214</v>
      </c>
      <c r="M3" s="17" t="s">
        <v>1215</v>
      </c>
      <c r="N3" s="17" t="s">
        <v>1216</v>
      </c>
      <c r="O3" s="29" t="s">
        <v>1217</v>
      </c>
      <c r="P3" s="30" t="s">
        <v>1219</v>
      </c>
      <c r="Q3" s="18" t="s">
        <v>1220</v>
      </c>
      <c r="R3" s="18" t="s">
        <v>1221</v>
      </c>
      <c r="S3" s="18" t="s">
        <v>1225</v>
      </c>
      <c r="T3" s="31" t="s">
        <v>1226</v>
      </c>
      <c r="U3" s="32" t="s">
        <v>1219</v>
      </c>
      <c r="V3" s="21" t="s">
        <v>1220</v>
      </c>
      <c r="W3" s="21" t="s">
        <v>1221</v>
      </c>
      <c r="X3" s="18" t="s">
        <v>1225</v>
      </c>
      <c r="Y3" s="31" t="s">
        <v>1226</v>
      </c>
      <c r="Z3" s="34" t="s">
        <v>1223</v>
      </c>
      <c r="AA3" s="35" t="s">
        <v>1224</v>
      </c>
      <c r="AB3" s="33" t="s">
        <v>3</v>
      </c>
    </row>
    <row r="4" spans="1:28" x14ac:dyDescent="0.25">
      <c r="A4" s="1" t="s">
        <v>111</v>
      </c>
      <c r="B4" s="1" t="s">
        <v>110</v>
      </c>
      <c r="C4" s="1" t="s">
        <v>112</v>
      </c>
      <c r="D4" s="1" t="s">
        <v>5</v>
      </c>
      <c r="E4" s="1" t="s">
        <v>5</v>
      </c>
      <c r="F4" s="1" t="s">
        <v>5</v>
      </c>
      <c r="G4" s="1" t="s">
        <v>5</v>
      </c>
      <c r="H4" s="1">
        <v>9</v>
      </c>
      <c r="I4" s="1">
        <v>6</v>
      </c>
      <c r="J4" s="1" t="s">
        <v>5</v>
      </c>
      <c r="K4" s="1" t="s">
        <v>5</v>
      </c>
      <c r="L4" s="4">
        <v>18.600000000000001</v>
      </c>
      <c r="M4" s="4">
        <v>21</v>
      </c>
      <c r="N4" s="4">
        <v>346.4</v>
      </c>
      <c r="O4" s="4">
        <v>13.9</v>
      </c>
      <c r="P4" s="6">
        <v>1.129</v>
      </c>
      <c r="Q4" s="6">
        <v>18.597999999999999</v>
      </c>
      <c r="R4" s="6">
        <v>0.748</v>
      </c>
      <c r="S4" s="6">
        <f>M4/O4</f>
        <v>1.5107913669064748</v>
      </c>
      <c r="T4" s="6">
        <f>N4/O4</f>
        <v>24.920863309352516</v>
      </c>
      <c r="U4" s="22">
        <v>0.95562025307394605</v>
      </c>
      <c r="V4" s="22">
        <v>9.6072214469122797E-4</v>
      </c>
      <c r="W4" s="22">
        <v>0.660329379956893</v>
      </c>
      <c r="X4" s="22">
        <v>0.43084267984607699</v>
      </c>
      <c r="Y4" s="22">
        <v>6.6122483415198595E-4</v>
      </c>
      <c r="Z4" s="1">
        <v>11</v>
      </c>
      <c r="AA4" s="1">
        <v>829</v>
      </c>
      <c r="AB4" s="1">
        <v>23</v>
      </c>
    </row>
    <row r="5" spans="1:28" x14ac:dyDescent="0.25">
      <c r="A5" s="1" t="s">
        <v>954</v>
      </c>
      <c r="B5" s="1" t="s">
        <v>953</v>
      </c>
      <c r="C5" s="1" t="s">
        <v>955</v>
      </c>
      <c r="D5" s="1" t="s">
        <v>5</v>
      </c>
      <c r="E5" s="1" t="s">
        <v>5</v>
      </c>
      <c r="F5" s="1" t="s">
        <v>5</v>
      </c>
      <c r="G5" s="1" t="s">
        <v>5</v>
      </c>
      <c r="H5" s="1">
        <v>1</v>
      </c>
      <c r="I5" s="1">
        <v>1</v>
      </c>
      <c r="J5" s="1" t="s">
        <v>5</v>
      </c>
      <c r="K5" s="1" t="s">
        <v>5</v>
      </c>
      <c r="L5" s="4">
        <v>15.4</v>
      </c>
      <c r="M5" s="4">
        <v>35</v>
      </c>
      <c r="N5" s="4">
        <v>333.6</v>
      </c>
      <c r="O5" s="4">
        <v>16</v>
      </c>
      <c r="P5" s="6">
        <v>2.27</v>
      </c>
      <c r="Q5" s="6">
        <v>21.646999999999998</v>
      </c>
      <c r="R5" s="6">
        <v>1.036</v>
      </c>
      <c r="S5" s="6">
        <f t="shared" ref="S5:S68" si="0">M5/O5</f>
        <v>2.1875</v>
      </c>
      <c r="T5" s="6">
        <f t="shared" ref="T5:T68" si="1">N5/O5</f>
        <v>20.85</v>
      </c>
      <c r="U5" s="22">
        <v>0.94456039869823605</v>
      </c>
      <c r="V5" s="22">
        <v>0.31411543267363301</v>
      </c>
      <c r="W5" s="22">
        <v>0.99999452644283804</v>
      </c>
      <c r="X5" s="22">
        <v>0.95076395111878598</v>
      </c>
      <c r="Y5" s="22">
        <v>0.321304823434163</v>
      </c>
      <c r="Z5" s="1">
        <v>2</v>
      </c>
      <c r="AA5" s="1">
        <v>350</v>
      </c>
      <c r="AB5" s="1">
        <v>8</v>
      </c>
    </row>
    <row r="6" spans="1:28" x14ac:dyDescent="0.25">
      <c r="A6" s="1" t="s">
        <v>573</v>
      </c>
      <c r="B6" s="1" t="s">
        <v>572</v>
      </c>
      <c r="C6" s="1" t="s">
        <v>574</v>
      </c>
      <c r="D6" s="1" t="s">
        <v>5</v>
      </c>
      <c r="E6" s="1" t="s">
        <v>5</v>
      </c>
      <c r="F6" s="1" t="s">
        <v>5</v>
      </c>
      <c r="G6" s="1" t="s">
        <v>5</v>
      </c>
      <c r="H6" s="1">
        <v>1</v>
      </c>
      <c r="I6" s="1">
        <v>4</v>
      </c>
      <c r="J6" s="1" t="s">
        <v>5</v>
      </c>
      <c r="K6" s="1" t="s">
        <v>5</v>
      </c>
      <c r="L6" s="4">
        <v>30.4</v>
      </c>
      <c r="M6" s="4">
        <v>37.9</v>
      </c>
      <c r="N6" s="4">
        <v>312.89999999999998</v>
      </c>
      <c r="O6" s="4">
        <v>18.8</v>
      </c>
      <c r="P6" s="6">
        <v>1.2470000000000001</v>
      </c>
      <c r="Q6" s="6">
        <v>10.305999999999999</v>
      </c>
      <c r="R6" s="6">
        <v>0.62</v>
      </c>
      <c r="S6" s="6">
        <f t="shared" si="0"/>
        <v>2.0159574468085104</v>
      </c>
      <c r="T6" s="6">
        <f t="shared" si="1"/>
        <v>16.643617021276594</v>
      </c>
      <c r="U6" s="22">
        <v>0.99370790318230096</v>
      </c>
      <c r="V6" s="22">
        <v>0.17442641089566499</v>
      </c>
      <c r="W6" s="22">
        <v>0.94452228229099799</v>
      </c>
      <c r="X6" s="22">
        <v>0.85619662337876201</v>
      </c>
      <c r="Y6" s="22">
        <v>0.10600065027746799</v>
      </c>
      <c r="Z6" s="1">
        <v>4</v>
      </c>
      <c r="AA6" s="1">
        <v>882</v>
      </c>
      <c r="AB6" s="1">
        <v>6</v>
      </c>
    </row>
    <row r="7" spans="1:28" x14ac:dyDescent="0.25">
      <c r="A7" s="1" t="s">
        <v>1137</v>
      </c>
      <c r="B7" s="1" t="s">
        <v>1136</v>
      </c>
      <c r="C7" s="1" t="s">
        <v>1138</v>
      </c>
      <c r="D7" s="1" t="s">
        <v>5</v>
      </c>
      <c r="E7" s="1" t="s">
        <v>5</v>
      </c>
      <c r="F7" s="1" t="s">
        <v>5</v>
      </c>
      <c r="G7" s="1" t="s">
        <v>5</v>
      </c>
      <c r="H7" s="1" t="s">
        <v>5</v>
      </c>
      <c r="I7" s="1">
        <v>1</v>
      </c>
      <c r="J7" s="1" t="s">
        <v>5</v>
      </c>
      <c r="K7" s="1" t="s">
        <v>5</v>
      </c>
      <c r="L7" s="4">
        <v>39.200000000000003</v>
      </c>
      <c r="M7" s="4">
        <v>31.6</v>
      </c>
      <c r="N7" s="4">
        <v>311.10000000000002</v>
      </c>
      <c r="O7" s="4">
        <v>18.100000000000001</v>
      </c>
      <c r="P7" s="6">
        <v>0.80400000000000005</v>
      </c>
      <c r="Q7" s="6">
        <v>7.93</v>
      </c>
      <c r="R7" s="6">
        <v>0.46100000000000002</v>
      </c>
      <c r="S7" s="6">
        <f t="shared" si="0"/>
        <v>1.7458563535911602</v>
      </c>
      <c r="T7" s="6">
        <f t="shared" si="1"/>
        <v>17.187845303867402</v>
      </c>
      <c r="U7" s="22">
        <v>0.98992179623307197</v>
      </c>
      <c r="V7" s="22">
        <v>0.151385107944079</v>
      </c>
      <c r="W7" s="22">
        <v>0.736994724981751</v>
      </c>
      <c r="X7" s="22">
        <v>0.87265043957088195</v>
      </c>
      <c r="Y7" s="22">
        <v>6.05979904842655E-2</v>
      </c>
      <c r="Z7" s="1">
        <v>1</v>
      </c>
      <c r="AA7" s="1">
        <v>178</v>
      </c>
      <c r="AB7" s="1">
        <v>3</v>
      </c>
    </row>
    <row r="8" spans="1:28" x14ac:dyDescent="0.25">
      <c r="A8" s="1" t="s">
        <v>1143</v>
      </c>
      <c r="B8" s="1" t="s">
        <v>1142</v>
      </c>
      <c r="C8" s="1" t="s">
        <v>1144</v>
      </c>
      <c r="D8" s="1" t="s">
        <v>5</v>
      </c>
      <c r="E8" s="1" t="s">
        <v>5</v>
      </c>
      <c r="F8" s="1" t="s">
        <v>5</v>
      </c>
      <c r="G8" s="1" t="s">
        <v>5</v>
      </c>
      <c r="H8" s="1">
        <v>2</v>
      </c>
      <c r="I8" s="1">
        <v>1</v>
      </c>
      <c r="J8" s="1" t="s">
        <v>5</v>
      </c>
      <c r="K8" s="1" t="s">
        <v>5</v>
      </c>
      <c r="L8" s="4">
        <v>24.6</v>
      </c>
      <c r="M8" s="4">
        <v>40.200000000000003</v>
      </c>
      <c r="N8" s="4">
        <v>309.39999999999998</v>
      </c>
      <c r="O8" s="4">
        <v>25.8</v>
      </c>
      <c r="P8" s="6">
        <v>1.6339999999999999</v>
      </c>
      <c r="Q8" s="6">
        <v>12.582000000000001</v>
      </c>
      <c r="R8" s="6">
        <v>1.0489999999999999</v>
      </c>
      <c r="S8" s="6">
        <f t="shared" si="0"/>
        <v>1.558139534883721</v>
      </c>
      <c r="T8" s="6">
        <f t="shared" si="1"/>
        <v>11.992248062015502</v>
      </c>
      <c r="U8" s="22">
        <v>0.90622555940974403</v>
      </c>
      <c r="V8" s="22">
        <v>8.6223600004568302E-2</v>
      </c>
      <c r="W8" s="22">
        <v>0.99988602955269701</v>
      </c>
      <c r="X8" s="22">
        <v>0.92783285318324704</v>
      </c>
      <c r="Y8" s="22">
        <v>9.12168160492801E-2</v>
      </c>
      <c r="Z8" s="1">
        <v>2</v>
      </c>
      <c r="AA8" s="1">
        <v>1118</v>
      </c>
      <c r="AB8" s="1">
        <v>2</v>
      </c>
    </row>
    <row r="9" spans="1:28" x14ac:dyDescent="0.25">
      <c r="A9" s="1" t="s">
        <v>60</v>
      </c>
      <c r="B9" s="1" t="s">
        <v>59</v>
      </c>
      <c r="C9" s="1" t="s">
        <v>61</v>
      </c>
      <c r="D9" s="1" t="s">
        <v>5</v>
      </c>
      <c r="E9" s="1" t="s">
        <v>5</v>
      </c>
      <c r="F9" s="1">
        <v>1</v>
      </c>
      <c r="G9" s="1">
        <v>10</v>
      </c>
      <c r="H9" s="1">
        <v>10</v>
      </c>
      <c r="I9" s="1">
        <v>9</v>
      </c>
      <c r="J9" s="1" t="s">
        <v>5</v>
      </c>
      <c r="K9" s="1" t="s">
        <v>5</v>
      </c>
      <c r="L9" s="4">
        <v>4.3</v>
      </c>
      <c r="M9" s="4">
        <v>96.1</v>
      </c>
      <c r="N9" s="4">
        <v>295.2</v>
      </c>
      <c r="O9" s="4">
        <v>4.4000000000000004</v>
      </c>
      <c r="P9" s="6">
        <v>22.427</v>
      </c>
      <c r="Q9" s="6">
        <v>68.903999999999996</v>
      </c>
      <c r="R9" s="6">
        <v>1.0389999999999999</v>
      </c>
      <c r="S9" s="6">
        <f t="shared" si="0"/>
        <v>21.840909090909086</v>
      </c>
      <c r="T9" s="6">
        <f t="shared" si="1"/>
        <v>67.090909090909079</v>
      </c>
      <c r="U9" s="22">
        <v>7.7455533270582896E-2</v>
      </c>
      <c r="V9" s="22">
        <v>2.8712510187400501E-2</v>
      </c>
      <c r="W9" s="22">
        <v>0.99996602076486196</v>
      </c>
      <c r="X9" s="22">
        <v>8.0366699659267293E-2</v>
      </c>
      <c r="Y9" s="22">
        <v>2.9605931755313699E-2</v>
      </c>
      <c r="Z9" s="1">
        <v>1</v>
      </c>
      <c r="AA9" s="1">
        <v>953</v>
      </c>
      <c r="AB9" s="1">
        <v>14</v>
      </c>
    </row>
    <row r="10" spans="1:28" x14ac:dyDescent="0.25">
      <c r="A10" s="1" t="s">
        <v>36</v>
      </c>
      <c r="B10" s="1" t="s">
        <v>35</v>
      </c>
      <c r="C10" s="1" t="s">
        <v>37</v>
      </c>
      <c r="D10" s="1" t="s">
        <v>5</v>
      </c>
      <c r="E10" s="1" t="s">
        <v>5</v>
      </c>
      <c r="F10" s="1">
        <v>7</v>
      </c>
      <c r="G10" s="1">
        <v>45</v>
      </c>
      <c r="H10" s="1">
        <v>35</v>
      </c>
      <c r="I10" s="1">
        <v>54</v>
      </c>
      <c r="J10" s="1" t="s">
        <v>5</v>
      </c>
      <c r="K10" s="1" t="s">
        <v>5</v>
      </c>
      <c r="L10" s="4">
        <v>5.9</v>
      </c>
      <c r="M10" s="4">
        <v>95.3</v>
      </c>
      <c r="N10" s="4">
        <v>293.89999999999998</v>
      </c>
      <c r="O10" s="4">
        <v>4.9000000000000004</v>
      </c>
      <c r="P10" s="6">
        <v>16.119</v>
      </c>
      <c r="Q10" s="6">
        <v>49.728999999999999</v>
      </c>
      <c r="R10" s="6">
        <v>0.82299999999999995</v>
      </c>
      <c r="S10" s="6">
        <f t="shared" si="0"/>
        <v>19.448979591836732</v>
      </c>
      <c r="T10" s="6">
        <f t="shared" si="1"/>
        <v>59.979591836734684</v>
      </c>
      <c r="U10" s="22">
        <v>5.3455522386252501E-2</v>
      </c>
      <c r="V10" s="22">
        <v>1.6942832347578901E-2</v>
      </c>
      <c r="W10" s="22">
        <v>0.99123667771146695</v>
      </c>
      <c r="X10" s="22">
        <v>4.2958401849314799E-2</v>
      </c>
      <c r="Y10" s="22">
        <v>1.4244555321011401E-2</v>
      </c>
      <c r="Z10" s="1">
        <v>46</v>
      </c>
      <c r="AA10" s="1">
        <v>906</v>
      </c>
      <c r="AB10" s="1">
        <v>72</v>
      </c>
    </row>
    <row r="11" spans="1:28" x14ac:dyDescent="0.25">
      <c r="A11" s="1" t="s">
        <v>105</v>
      </c>
      <c r="B11" s="1" t="s">
        <v>104</v>
      </c>
      <c r="C11" s="1" t="s">
        <v>106</v>
      </c>
      <c r="D11" s="1" t="s">
        <v>5</v>
      </c>
      <c r="E11" s="1" t="s">
        <v>5</v>
      </c>
      <c r="F11" s="1">
        <v>16</v>
      </c>
      <c r="G11" s="1">
        <v>32</v>
      </c>
      <c r="H11" s="1">
        <v>32</v>
      </c>
      <c r="I11" s="1">
        <v>40</v>
      </c>
      <c r="J11" s="1" t="s">
        <v>5</v>
      </c>
      <c r="K11" s="1" t="s">
        <v>5</v>
      </c>
      <c r="L11" s="4">
        <v>5.3</v>
      </c>
      <c r="M11" s="4">
        <v>111</v>
      </c>
      <c r="N11" s="4">
        <v>279.2</v>
      </c>
      <c r="O11" s="4">
        <v>4.4000000000000004</v>
      </c>
      <c r="P11" s="6">
        <v>20.959</v>
      </c>
      <c r="Q11" s="6">
        <v>52.707999999999998</v>
      </c>
      <c r="R11" s="6">
        <v>0.83299999999999996</v>
      </c>
      <c r="S11" s="6">
        <f t="shared" si="0"/>
        <v>25.227272727272727</v>
      </c>
      <c r="T11" s="6">
        <f t="shared" si="1"/>
        <v>63.454545454545446</v>
      </c>
      <c r="U11" s="22">
        <v>2.9904719905635601E-2</v>
      </c>
      <c r="V11" s="22">
        <v>1.17978371472089E-2</v>
      </c>
      <c r="W11" s="22">
        <v>0.99075435666698797</v>
      </c>
      <c r="X11" s="22">
        <v>2.45108409232737E-2</v>
      </c>
      <c r="Y11" s="22">
        <v>1.00206432308108E-2</v>
      </c>
      <c r="Z11" s="1">
        <v>34</v>
      </c>
      <c r="AA11" s="1">
        <v>781</v>
      </c>
      <c r="AB11" s="1">
        <v>71</v>
      </c>
    </row>
    <row r="12" spans="1:28" x14ac:dyDescent="0.25">
      <c r="A12" s="1" t="s">
        <v>123</v>
      </c>
      <c r="B12" s="1" t="s">
        <v>122</v>
      </c>
      <c r="C12" s="1" t="s">
        <v>124</v>
      </c>
      <c r="D12" s="1" t="s">
        <v>5</v>
      </c>
      <c r="E12" s="1" t="s">
        <v>5</v>
      </c>
      <c r="F12" s="1">
        <v>1</v>
      </c>
      <c r="G12" s="1">
        <v>2</v>
      </c>
      <c r="H12" s="1">
        <v>7</v>
      </c>
      <c r="I12" s="1">
        <v>9</v>
      </c>
      <c r="J12" s="1" t="s">
        <v>5</v>
      </c>
      <c r="K12" s="1" t="s">
        <v>5</v>
      </c>
      <c r="L12" s="4">
        <v>20</v>
      </c>
      <c r="M12" s="4">
        <v>104.9</v>
      </c>
      <c r="N12" s="4">
        <v>245.6</v>
      </c>
      <c r="O12" s="4">
        <v>29.6</v>
      </c>
      <c r="P12" s="6">
        <v>5.2469999999999999</v>
      </c>
      <c r="Q12" s="6">
        <v>12.285</v>
      </c>
      <c r="R12" s="6">
        <v>1.4790000000000001</v>
      </c>
      <c r="S12" s="6">
        <f t="shared" si="0"/>
        <v>3.5439189189189189</v>
      </c>
      <c r="T12" s="6">
        <f t="shared" si="1"/>
        <v>8.2972972972972965</v>
      </c>
      <c r="U12" s="22">
        <v>3.50017154116133E-3</v>
      </c>
      <c r="V12" s="22">
        <v>7.0336734339560003E-4</v>
      </c>
      <c r="W12" s="22">
        <v>0.31319576181738901</v>
      </c>
      <c r="X12" s="22">
        <v>9.5568308317872698E-3</v>
      </c>
      <c r="Y12" s="22">
        <v>1.36710429986264E-3</v>
      </c>
      <c r="Z12" s="1">
        <v>11</v>
      </c>
      <c r="AA12" s="1">
        <v>1132</v>
      </c>
      <c r="AB12" s="1">
        <v>14</v>
      </c>
    </row>
    <row r="13" spans="1:28" x14ac:dyDescent="0.25">
      <c r="A13" s="1" t="s">
        <v>99</v>
      </c>
      <c r="B13" s="1" t="s">
        <v>98</v>
      </c>
      <c r="C13" s="1" t="s">
        <v>100</v>
      </c>
      <c r="D13" s="1" t="s">
        <v>5</v>
      </c>
      <c r="E13" s="1" t="s">
        <v>5</v>
      </c>
      <c r="F13" s="1" t="s">
        <v>5</v>
      </c>
      <c r="G13" s="1" t="s">
        <v>5</v>
      </c>
      <c r="H13" s="1">
        <v>1</v>
      </c>
      <c r="I13" s="1">
        <v>1</v>
      </c>
      <c r="J13" s="1" t="s">
        <v>5</v>
      </c>
      <c r="K13" s="1" t="s">
        <v>5</v>
      </c>
      <c r="L13" s="4">
        <v>46.9</v>
      </c>
      <c r="M13" s="4">
        <v>64</v>
      </c>
      <c r="N13" s="4">
        <v>242.2</v>
      </c>
      <c r="O13" s="4">
        <v>47</v>
      </c>
      <c r="P13" s="6">
        <v>1.363</v>
      </c>
      <c r="Q13" s="6">
        <v>5.16</v>
      </c>
      <c r="R13" s="6">
        <v>1</v>
      </c>
      <c r="S13" s="6">
        <f t="shared" si="0"/>
        <v>1.3617021276595744</v>
      </c>
      <c r="T13" s="6">
        <f t="shared" si="1"/>
        <v>5.1531914893617019</v>
      </c>
      <c r="U13" s="22">
        <v>0.58915355849370898</v>
      </c>
      <c r="V13" s="22">
        <v>7.1758288858503301E-3</v>
      </c>
      <c r="W13" s="22">
        <v>0.999999997370841</v>
      </c>
      <c r="X13" s="22">
        <v>0.59005121579754605</v>
      </c>
      <c r="Y13" s="22">
        <v>7.1827225149744302E-3</v>
      </c>
      <c r="Z13" s="1">
        <v>2</v>
      </c>
      <c r="AA13" s="1">
        <v>97</v>
      </c>
      <c r="AB13" s="1">
        <v>18</v>
      </c>
    </row>
    <row r="14" spans="1:28" x14ac:dyDescent="0.25">
      <c r="A14" s="1" t="s">
        <v>39</v>
      </c>
      <c r="B14" s="1" t="s">
        <v>38</v>
      </c>
      <c r="C14" s="1" t="s">
        <v>40</v>
      </c>
      <c r="D14" s="1">
        <v>1</v>
      </c>
      <c r="E14" s="1">
        <v>2</v>
      </c>
      <c r="F14" s="1">
        <v>9</v>
      </c>
      <c r="G14" s="1">
        <v>11</v>
      </c>
      <c r="H14" s="1">
        <v>12</v>
      </c>
      <c r="I14" s="1">
        <v>14</v>
      </c>
      <c r="J14" s="1">
        <v>4</v>
      </c>
      <c r="K14" s="1">
        <v>4</v>
      </c>
      <c r="L14" s="4">
        <v>2</v>
      </c>
      <c r="M14" s="4">
        <v>154.6</v>
      </c>
      <c r="N14" s="4">
        <v>240.3</v>
      </c>
      <c r="O14" s="4">
        <v>3.2</v>
      </c>
      <c r="P14" s="6">
        <v>78.204999999999998</v>
      </c>
      <c r="Q14" s="6">
        <v>100</v>
      </c>
      <c r="R14" s="6">
        <v>1.607</v>
      </c>
      <c r="S14" s="6">
        <f t="shared" si="0"/>
        <v>48.312499999999993</v>
      </c>
      <c r="T14" s="6">
        <f t="shared" si="1"/>
        <v>75.09375</v>
      </c>
      <c r="U14" s="22">
        <v>1.58976471986705E-8</v>
      </c>
      <c r="V14" s="22">
        <v>1.82022041883556E-9</v>
      </c>
      <c r="W14" s="22">
        <v>9.2760340801600893E-3</v>
      </c>
      <c r="X14" s="22">
        <v>1.30605922299409E-7</v>
      </c>
      <c r="Y14" s="22">
        <v>1.8554337621878901E-8</v>
      </c>
      <c r="Z14" s="1">
        <v>14</v>
      </c>
      <c r="AA14" s="1">
        <v>128</v>
      </c>
      <c r="AB14" s="1">
        <v>56</v>
      </c>
    </row>
    <row r="15" spans="1:28" x14ac:dyDescent="0.25">
      <c r="A15" s="1" t="s">
        <v>18</v>
      </c>
      <c r="B15" s="1" t="s">
        <v>17</v>
      </c>
      <c r="C15" s="1" t="s">
        <v>19</v>
      </c>
      <c r="D15" s="1" t="s">
        <v>5</v>
      </c>
      <c r="E15" s="1" t="s">
        <v>5</v>
      </c>
      <c r="F15" s="1" t="s">
        <v>5</v>
      </c>
      <c r="G15" s="1" t="s">
        <v>5</v>
      </c>
      <c r="H15" s="1" t="s">
        <v>5</v>
      </c>
      <c r="I15" s="1" t="s">
        <v>5</v>
      </c>
      <c r="J15" s="1" t="s">
        <v>5</v>
      </c>
      <c r="K15" s="1">
        <v>1</v>
      </c>
      <c r="L15" s="4">
        <v>51.9</v>
      </c>
      <c r="M15" s="4">
        <v>84.8</v>
      </c>
      <c r="N15" s="4">
        <v>237</v>
      </c>
      <c r="O15" s="4">
        <v>26.4</v>
      </c>
      <c r="P15" s="6">
        <v>1.6359999999999999</v>
      </c>
      <c r="Q15" s="6">
        <v>4.57</v>
      </c>
      <c r="R15" s="6">
        <v>0.50800000000000001</v>
      </c>
      <c r="S15" s="6">
        <f t="shared" si="0"/>
        <v>3.2121212121212124</v>
      </c>
      <c r="T15" s="6">
        <f t="shared" si="1"/>
        <v>8.9772727272727284</v>
      </c>
      <c r="U15" s="22">
        <v>0.40830822584540699</v>
      </c>
      <c r="V15" s="22">
        <v>1.92153085805375E-2</v>
      </c>
      <c r="W15" s="22">
        <v>0.21716850977593499</v>
      </c>
      <c r="X15" s="22">
        <v>4.6700391039452102E-2</v>
      </c>
      <c r="Y15" s="22">
        <v>5.0171923794081197E-3</v>
      </c>
      <c r="Z15" s="1">
        <v>1</v>
      </c>
      <c r="AA15" s="1">
        <v>327</v>
      </c>
      <c r="AB15" s="1">
        <v>2</v>
      </c>
    </row>
    <row r="16" spans="1:28" x14ac:dyDescent="0.25">
      <c r="A16" s="1" t="s">
        <v>90</v>
      </c>
      <c r="B16" s="1" t="s">
        <v>89</v>
      </c>
      <c r="C16" s="1" t="s">
        <v>91</v>
      </c>
      <c r="D16" s="1" t="s">
        <v>5</v>
      </c>
      <c r="E16" s="1" t="s">
        <v>5</v>
      </c>
      <c r="F16" s="1" t="s">
        <v>5</v>
      </c>
      <c r="G16" s="1" t="s">
        <v>5</v>
      </c>
      <c r="H16" s="1">
        <v>1</v>
      </c>
      <c r="I16" s="1" t="s">
        <v>5</v>
      </c>
      <c r="J16" s="1" t="s">
        <v>5</v>
      </c>
      <c r="K16" s="1" t="s">
        <v>5</v>
      </c>
      <c r="L16" s="4">
        <v>77.8</v>
      </c>
      <c r="M16" s="4">
        <v>80.3</v>
      </c>
      <c r="N16" s="4">
        <v>236.6</v>
      </c>
      <c r="O16" s="4">
        <v>5.3</v>
      </c>
      <c r="P16" s="6">
        <v>1.032</v>
      </c>
      <c r="Q16" s="6">
        <v>3.04</v>
      </c>
      <c r="R16" s="6">
        <v>6.8000000000000005E-2</v>
      </c>
      <c r="S16" s="6">
        <f t="shared" si="0"/>
        <v>15.150943396226415</v>
      </c>
      <c r="T16" s="6">
        <f t="shared" si="1"/>
        <v>44.641509433962263</v>
      </c>
      <c r="U16" s="22">
        <v>0.99994011840719099</v>
      </c>
      <c r="V16" s="22">
        <v>0.36469260314812002</v>
      </c>
      <c r="W16" s="22">
        <v>3.5787267697554997E-2</v>
      </c>
      <c r="X16" s="22">
        <v>3.4437931822135399E-2</v>
      </c>
      <c r="Y16" s="22">
        <v>1.0628778535884301E-2</v>
      </c>
      <c r="Z16" s="1">
        <v>1</v>
      </c>
      <c r="AA16" s="1">
        <v>791</v>
      </c>
      <c r="AB16" s="1">
        <v>1</v>
      </c>
    </row>
    <row r="17" spans="1:28" x14ac:dyDescent="0.25">
      <c r="A17" s="1" t="s">
        <v>1155</v>
      </c>
      <c r="B17" s="1" t="s">
        <v>1154</v>
      </c>
      <c r="C17" s="1" t="s">
        <v>1156</v>
      </c>
      <c r="D17" s="1" t="s">
        <v>5</v>
      </c>
      <c r="E17" s="1" t="s">
        <v>5</v>
      </c>
      <c r="F17" s="1" t="s">
        <v>5</v>
      </c>
      <c r="G17" s="1" t="s">
        <v>5</v>
      </c>
      <c r="H17" s="1" t="s">
        <v>5</v>
      </c>
      <c r="I17" s="1">
        <v>1</v>
      </c>
      <c r="J17" s="1" t="s">
        <v>5</v>
      </c>
      <c r="K17" s="1" t="s">
        <v>5</v>
      </c>
      <c r="L17" s="4">
        <v>24.8</v>
      </c>
      <c r="M17" s="4">
        <v>86.2</v>
      </c>
      <c r="N17" s="4">
        <v>236.2</v>
      </c>
      <c r="O17" s="4">
        <v>52.8</v>
      </c>
      <c r="P17" s="6">
        <v>3.4689999999999999</v>
      </c>
      <c r="Q17" s="6">
        <v>9.5090000000000003</v>
      </c>
      <c r="R17" s="6">
        <v>2.1259999999999999</v>
      </c>
      <c r="S17" s="6">
        <f t="shared" si="0"/>
        <v>1.6325757575757578</v>
      </c>
      <c r="T17" s="6">
        <f t="shared" si="1"/>
        <v>4.4734848484848486</v>
      </c>
      <c r="U17" s="22">
        <v>0.30805123551575397</v>
      </c>
      <c r="V17" s="22">
        <v>6.7302676313955506E-2</v>
      </c>
      <c r="W17" s="22">
        <v>0.63781304789036897</v>
      </c>
      <c r="X17" s="22">
        <v>0.84951410070331701</v>
      </c>
      <c r="Y17" s="22">
        <v>0.20583666779399501</v>
      </c>
      <c r="Z17" s="1">
        <v>1</v>
      </c>
      <c r="AA17" s="1">
        <v>624</v>
      </c>
      <c r="AB17" s="1">
        <v>2</v>
      </c>
    </row>
    <row r="18" spans="1:28" x14ac:dyDescent="0.25">
      <c r="A18" s="1" t="s">
        <v>87</v>
      </c>
      <c r="B18" s="1" t="s">
        <v>86</v>
      </c>
      <c r="C18" s="1" t="s">
        <v>88</v>
      </c>
      <c r="D18" s="1" t="s">
        <v>5</v>
      </c>
      <c r="E18" s="1" t="s">
        <v>5</v>
      </c>
      <c r="F18" s="1" t="s">
        <v>5</v>
      </c>
      <c r="G18" s="1">
        <v>1</v>
      </c>
      <c r="H18" s="1">
        <v>4</v>
      </c>
      <c r="I18" s="1">
        <v>5</v>
      </c>
      <c r="J18" s="1" t="s">
        <v>5</v>
      </c>
      <c r="K18" s="1" t="s">
        <v>5</v>
      </c>
      <c r="L18" s="4">
        <v>33.4</v>
      </c>
      <c r="M18" s="4">
        <v>110.7</v>
      </c>
      <c r="N18" s="4">
        <v>230.3</v>
      </c>
      <c r="O18" s="4">
        <v>25.5</v>
      </c>
      <c r="P18" s="6">
        <v>3.3109999999999999</v>
      </c>
      <c r="Q18" s="6">
        <v>6.8840000000000003</v>
      </c>
      <c r="R18" s="6">
        <v>0.76400000000000001</v>
      </c>
      <c r="S18" s="6">
        <f t="shared" si="0"/>
        <v>4.341176470588235</v>
      </c>
      <c r="T18" s="6">
        <f t="shared" si="1"/>
        <v>9.0313725490196077</v>
      </c>
      <c r="U18" s="22">
        <v>0.21163938883233199</v>
      </c>
      <c r="V18" s="22">
        <v>5.6251282523166399E-2</v>
      </c>
      <c r="W18" s="22">
        <v>0.94233588413129599</v>
      </c>
      <c r="X18" s="22">
        <v>0.12641142143395701</v>
      </c>
      <c r="Y18" s="22">
        <v>3.67984059964096E-2</v>
      </c>
      <c r="Z18" s="1">
        <v>5</v>
      </c>
      <c r="AA18" s="1">
        <v>440</v>
      </c>
      <c r="AB18" s="1">
        <v>21</v>
      </c>
    </row>
    <row r="19" spans="1:28" ht="15.75" customHeight="1" x14ac:dyDescent="0.25">
      <c r="A19" s="1" t="s">
        <v>312</v>
      </c>
      <c r="B19" s="1" t="s">
        <v>311</v>
      </c>
      <c r="C19" s="1" t="s">
        <v>313</v>
      </c>
      <c r="D19" s="1" t="s">
        <v>5</v>
      </c>
      <c r="E19" s="1" t="s">
        <v>5</v>
      </c>
      <c r="F19" s="1" t="s">
        <v>5</v>
      </c>
      <c r="G19" s="1" t="s">
        <v>5</v>
      </c>
      <c r="H19" s="1" t="s">
        <v>5</v>
      </c>
      <c r="I19" s="1">
        <v>1</v>
      </c>
      <c r="J19" s="1" t="s">
        <v>5</v>
      </c>
      <c r="K19" s="1" t="s">
        <v>5</v>
      </c>
      <c r="L19" s="4">
        <v>38.200000000000003</v>
      </c>
      <c r="M19" s="4">
        <v>40.299999999999997</v>
      </c>
      <c r="N19" s="4">
        <v>228.5</v>
      </c>
      <c r="O19" s="4">
        <v>93</v>
      </c>
      <c r="P19" s="6">
        <v>1.054</v>
      </c>
      <c r="Q19" s="6">
        <v>5.9749999999999996</v>
      </c>
      <c r="R19" s="6">
        <v>2.4319999999999999</v>
      </c>
      <c r="S19" s="6">
        <f t="shared" si="0"/>
        <v>0.43333333333333329</v>
      </c>
      <c r="T19" s="6">
        <f t="shared" si="1"/>
        <v>2.456989247311828</v>
      </c>
      <c r="U19" s="22">
        <v>0.99984797432732797</v>
      </c>
      <c r="V19" s="22">
        <v>0.21041301323221401</v>
      </c>
      <c r="W19" s="22">
        <v>0.65148272350140402</v>
      </c>
      <c r="X19" s="22">
        <v>0.68742911766821502</v>
      </c>
      <c r="Y19" s="22">
        <v>0.64429626160485198</v>
      </c>
      <c r="Z19" s="1">
        <v>1</v>
      </c>
      <c r="AA19" s="1">
        <v>4834</v>
      </c>
      <c r="AB19" s="1">
        <v>0</v>
      </c>
    </row>
    <row r="20" spans="1:28" x14ac:dyDescent="0.25">
      <c r="A20" s="1" t="s">
        <v>876</v>
      </c>
      <c r="B20" s="1" t="s">
        <v>875</v>
      </c>
      <c r="C20" s="1" t="s">
        <v>877</v>
      </c>
      <c r="D20" s="1" t="s">
        <v>5</v>
      </c>
      <c r="E20" s="1" t="s">
        <v>5</v>
      </c>
      <c r="F20" s="1" t="s">
        <v>5</v>
      </c>
      <c r="G20" s="1" t="s">
        <v>5</v>
      </c>
      <c r="H20" s="1">
        <v>1</v>
      </c>
      <c r="I20" s="1">
        <v>2</v>
      </c>
      <c r="J20" s="1" t="s">
        <v>5</v>
      </c>
      <c r="K20" s="1" t="s">
        <v>5</v>
      </c>
      <c r="L20" s="4">
        <v>59</v>
      </c>
      <c r="M20" s="4">
        <v>61.5</v>
      </c>
      <c r="N20" s="4">
        <v>221.1</v>
      </c>
      <c r="O20" s="4">
        <v>58.4</v>
      </c>
      <c r="P20" s="6">
        <v>1.044</v>
      </c>
      <c r="Q20" s="6">
        <v>3.7490000000000001</v>
      </c>
      <c r="R20" s="6">
        <v>0.99</v>
      </c>
      <c r="S20" s="6">
        <f t="shared" si="0"/>
        <v>1.053082191780822</v>
      </c>
      <c r="T20" s="6">
        <f t="shared" si="1"/>
        <v>3.7859589041095889</v>
      </c>
      <c r="U20" s="22">
        <v>0.999714630594561</v>
      </c>
      <c r="V20" s="22">
        <v>0.161542875439421</v>
      </c>
      <c r="W20" s="22">
        <v>0.99999597264988105</v>
      </c>
      <c r="X20" s="22">
        <v>0.99945571669705302</v>
      </c>
      <c r="Y20" s="22">
        <v>0.15835515442183401</v>
      </c>
      <c r="Z20" s="1">
        <v>2</v>
      </c>
      <c r="AA20" s="1">
        <v>708</v>
      </c>
      <c r="AB20" s="1">
        <v>4</v>
      </c>
    </row>
    <row r="21" spans="1:28" x14ac:dyDescent="0.25">
      <c r="A21" s="1" t="s">
        <v>12</v>
      </c>
      <c r="B21" s="1" t="s">
        <v>11</v>
      </c>
      <c r="C21" s="1" t="s">
        <v>13</v>
      </c>
      <c r="D21" s="1" t="s">
        <v>5</v>
      </c>
      <c r="E21" s="1">
        <v>1</v>
      </c>
      <c r="F21" s="1">
        <v>2</v>
      </c>
      <c r="G21" s="1">
        <v>5</v>
      </c>
      <c r="H21" s="1">
        <v>5</v>
      </c>
      <c r="I21" s="1">
        <v>7</v>
      </c>
      <c r="J21" s="1" t="s">
        <v>5</v>
      </c>
      <c r="K21" s="1" t="s">
        <v>5</v>
      </c>
      <c r="L21" s="4">
        <v>45.4</v>
      </c>
      <c r="M21" s="4">
        <v>110.6</v>
      </c>
      <c r="N21" s="4">
        <v>221</v>
      </c>
      <c r="O21" s="4">
        <v>23</v>
      </c>
      <c r="P21" s="6">
        <v>2.4359999999999999</v>
      </c>
      <c r="Q21" s="6">
        <v>4.8689999999999998</v>
      </c>
      <c r="R21" s="6">
        <v>0.50600000000000001</v>
      </c>
      <c r="S21" s="6">
        <f t="shared" si="0"/>
        <v>4.8086956521739124</v>
      </c>
      <c r="T21" s="6">
        <f t="shared" si="1"/>
        <v>9.6086956521739122</v>
      </c>
      <c r="U21" s="22">
        <v>0.39238586519566399</v>
      </c>
      <c r="V21" s="22">
        <v>0.105065714371324</v>
      </c>
      <c r="W21" s="22">
        <v>0.57405911866625903</v>
      </c>
      <c r="X21" s="22">
        <v>0.10744066771581499</v>
      </c>
      <c r="Y21" s="22">
        <v>3.4532991908971598E-2</v>
      </c>
      <c r="Z21" s="1">
        <v>7</v>
      </c>
      <c r="AA21" s="1">
        <v>263</v>
      </c>
      <c r="AB21" s="1">
        <v>32</v>
      </c>
    </row>
    <row r="22" spans="1:28" x14ac:dyDescent="0.25">
      <c r="A22" s="1" t="s">
        <v>69</v>
      </c>
      <c r="B22" s="1" t="s">
        <v>68</v>
      </c>
      <c r="C22" s="1" t="s">
        <v>70</v>
      </c>
      <c r="D22" s="1" t="s">
        <v>5</v>
      </c>
      <c r="E22" s="1" t="s">
        <v>5</v>
      </c>
      <c r="F22" s="1">
        <v>1</v>
      </c>
      <c r="G22" s="1">
        <v>3</v>
      </c>
      <c r="H22" s="1">
        <v>4</v>
      </c>
      <c r="I22" s="1">
        <v>5</v>
      </c>
      <c r="J22" s="1" t="s">
        <v>5</v>
      </c>
      <c r="K22" s="1" t="s">
        <v>5</v>
      </c>
      <c r="L22" s="4">
        <v>27.4</v>
      </c>
      <c r="M22" s="4">
        <v>121.3</v>
      </c>
      <c r="N22" s="4">
        <v>220.4</v>
      </c>
      <c r="O22" s="4">
        <v>30.9</v>
      </c>
      <c r="P22" s="6">
        <v>4.4279999999999999</v>
      </c>
      <c r="Q22" s="6">
        <v>8.0459999999999994</v>
      </c>
      <c r="R22" s="6">
        <v>1.127</v>
      </c>
      <c r="S22" s="6">
        <f t="shared" si="0"/>
        <v>3.9255663430420711</v>
      </c>
      <c r="T22" s="6">
        <f t="shared" si="1"/>
        <v>7.1326860841423949</v>
      </c>
      <c r="U22" s="22">
        <v>1.1342909540970199E-2</v>
      </c>
      <c r="V22" s="22">
        <v>3.2288849664294799E-3</v>
      </c>
      <c r="W22" s="22">
        <v>0.95406750847251198</v>
      </c>
      <c r="X22" s="22">
        <v>1.53313015061897E-2</v>
      </c>
      <c r="Y22" s="22">
        <v>4.0391103595525104E-3</v>
      </c>
      <c r="Z22" s="1">
        <v>5</v>
      </c>
      <c r="AA22" s="1">
        <v>665</v>
      </c>
      <c r="AB22" s="1">
        <v>9</v>
      </c>
    </row>
    <row r="23" spans="1:28" x14ac:dyDescent="0.25">
      <c r="A23" s="1" t="s">
        <v>84</v>
      </c>
      <c r="B23" s="1" t="s">
        <v>83</v>
      </c>
      <c r="C23" s="1" t="s">
        <v>85</v>
      </c>
      <c r="D23" s="1" t="s">
        <v>5</v>
      </c>
      <c r="E23" s="1">
        <v>1</v>
      </c>
      <c r="F23" s="1">
        <v>1</v>
      </c>
      <c r="G23" s="1">
        <v>2</v>
      </c>
      <c r="H23" s="1">
        <v>2</v>
      </c>
      <c r="I23" s="1">
        <v>5</v>
      </c>
      <c r="J23" s="1" t="s">
        <v>5</v>
      </c>
      <c r="K23" s="1" t="s">
        <v>5</v>
      </c>
      <c r="L23" s="4">
        <v>50.2</v>
      </c>
      <c r="M23" s="4">
        <v>115.9</v>
      </c>
      <c r="N23" s="4">
        <v>220.4</v>
      </c>
      <c r="O23" s="4">
        <v>13.5</v>
      </c>
      <c r="P23" s="6">
        <v>2.3079999999999998</v>
      </c>
      <c r="Q23" s="6">
        <v>4.3890000000000002</v>
      </c>
      <c r="R23" s="6">
        <v>0.26800000000000002</v>
      </c>
      <c r="S23" s="6">
        <f t="shared" si="0"/>
        <v>8.5851851851851855</v>
      </c>
      <c r="T23" s="6">
        <f t="shared" si="1"/>
        <v>16.325925925925926</v>
      </c>
      <c r="U23" s="22">
        <v>0.48848593114080802</v>
      </c>
      <c r="V23" s="22">
        <v>0.156841981782671</v>
      </c>
      <c r="W23" s="22">
        <v>0.20914428019093401</v>
      </c>
      <c r="X23" s="22">
        <v>5.2796951148870397E-2</v>
      </c>
      <c r="Y23" s="22">
        <v>2.2055061088034001E-2</v>
      </c>
      <c r="Z23" s="1">
        <v>5</v>
      </c>
      <c r="AA23" s="1">
        <v>264</v>
      </c>
      <c r="AB23" s="1">
        <v>29</v>
      </c>
    </row>
    <row r="24" spans="1:28" x14ac:dyDescent="0.25">
      <c r="A24" s="1" t="s">
        <v>360</v>
      </c>
      <c r="B24" s="1" t="s">
        <v>359</v>
      </c>
      <c r="C24" s="1" t="s">
        <v>361</v>
      </c>
      <c r="D24" s="1" t="s">
        <v>5</v>
      </c>
      <c r="E24" s="1" t="s">
        <v>5</v>
      </c>
      <c r="F24" s="1" t="s">
        <v>5</v>
      </c>
      <c r="G24" s="1">
        <v>4</v>
      </c>
      <c r="H24" s="1">
        <v>4</v>
      </c>
      <c r="I24" s="1">
        <v>9</v>
      </c>
      <c r="J24" s="1" t="s">
        <v>5</v>
      </c>
      <c r="K24" s="1" t="s">
        <v>5</v>
      </c>
      <c r="L24" s="4">
        <v>48</v>
      </c>
      <c r="M24" s="4">
        <v>90.8</v>
      </c>
      <c r="N24" s="4">
        <v>216.3</v>
      </c>
      <c r="O24" s="4">
        <v>44.9</v>
      </c>
      <c r="P24" s="6">
        <v>1.889</v>
      </c>
      <c r="Q24" s="6">
        <v>4.5030000000000001</v>
      </c>
      <c r="R24" s="6">
        <v>0.93500000000000005</v>
      </c>
      <c r="S24" s="6">
        <f t="shared" si="0"/>
        <v>2.022271714922049</v>
      </c>
      <c r="T24" s="6">
        <f t="shared" si="1"/>
        <v>4.8173719376391988</v>
      </c>
      <c r="U24" s="22">
        <v>0.54411472432737995</v>
      </c>
      <c r="V24" s="22">
        <v>8.8016866214630493E-2</v>
      </c>
      <c r="W24" s="22">
        <v>0.99859109578449801</v>
      </c>
      <c r="X24" s="22">
        <v>0.476419805783587</v>
      </c>
      <c r="Y24" s="22">
        <v>7.7348801954742405E-2</v>
      </c>
      <c r="Z24" s="1">
        <v>10</v>
      </c>
      <c r="AA24" s="1">
        <v>263</v>
      </c>
      <c r="AB24" s="1">
        <v>43</v>
      </c>
    </row>
    <row r="25" spans="1:28" x14ac:dyDescent="0.25">
      <c r="A25" s="1" t="s">
        <v>21</v>
      </c>
      <c r="B25" s="1" t="s">
        <v>20</v>
      </c>
      <c r="C25" s="1" t="s">
        <v>22</v>
      </c>
      <c r="D25" s="1" t="s">
        <v>5</v>
      </c>
      <c r="E25" s="1" t="s">
        <v>5</v>
      </c>
      <c r="F25" s="1" t="s">
        <v>5</v>
      </c>
      <c r="G25" s="1">
        <v>1</v>
      </c>
      <c r="H25" s="1">
        <v>2</v>
      </c>
      <c r="I25" s="1">
        <v>3</v>
      </c>
      <c r="J25" s="1" t="s">
        <v>5</v>
      </c>
      <c r="K25" s="1" t="s">
        <v>5</v>
      </c>
      <c r="L25" s="4">
        <v>46.5</v>
      </c>
      <c r="M25" s="4">
        <v>113.7</v>
      </c>
      <c r="N25" s="4">
        <v>215.6</v>
      </c>
      <c r="O25" s="4">
        <v>24.2</v>
      </c>
      <c r="P25" s="6">
        <v>2.4470000000000001</v>
      </c>
      <c r="Q25" s="6">
        <v>4.6390000000000002</v>
      </c>
      <c r="R25" s="6">
        <v>0.52</v>
      </c>
      <c r="S25" s="6">
        <f t="shared" si="0"/>
        <v>4.6983471074380168</v>
      </c>
      <c r="T25" s="6">
        <f t="shared" si="1"/>
        <v>8.9090909090909083</v>
      </c>
      <c r="U25" s="22">
        <v>0.33406528184845402</v>
      </c>
      <c r="V25" s="22">
        <v>8.9898733278961807E-2</v>
      </c>
      <c r="W25" s="22">
        <v>0.54292938838390603</v>
      </c>
      <c r="X25" s="22">
        <v>8.7380207245360206E-2</v>
      </c>
      <c r="Y25" s="22">
        <v>2.89989655045086E-2</v>
      </c>
      <c r="Z25" s="1">
        <v>4</v>
      </c>
      <c r="AA25" s="1">
        <v>205</v>
      </c>
      <c r="AB25" s="1">
        <v>27</v>
      </c>
    </row>
    <row r="26" spans="1:28" x14ac:dyDescent="0.25">
      <c r="A26" s="1" t="s">
        <v>27</v>
      </c>
      <c r="B26" s="1" t="s">
        <v>26</v>
      </c>
      <c r="C26" s="1" t="s">
        <v>28</v>
      </c>
      <c r="D26" s="1" t="s">
        <v>5</v>
      </c>
      <c r="E26" s="1" t="s">
        <v>5</v>
      </c>
      <c r="F26" s="1" t="s">
        <v>5</v>
      </c>
      <c r="G26" s="1" t="s">
        <v>5</v>
      </c>
      <c r="H26" s="1">
        <v>3</v>
      </c>
      <c r="I26" s="1">
        <v>3</v>
      </c>
      <c r="J26" s="1" t="s">
        <v>5</v>
      </c>
      <c r="K26" s="1" t="s">
        <v>5</v>
      </c>
      <c r="L26" s="4">
        <v>22</v>
      </c>
      <c r="M26" s="4">
        <v>125.6</v>
      </c>
      <c r="N26" s="4">
        <v>215</v>
      </c>
      <c r="O26" s="4">
        <v>37.5</v>
      </c>
      <c r="P26" s="6">
        <v>5.7149999999999999</v>
      </c>
      <c r="Q26" s="6">
        <v>9.7870000000000008</v>
      </c>
      <c r="R26" s="6">
        <v>1.706</v>
      </c>
      <c r="S26" s="6">
        <f t="shared" si="0"/>
        <v>3.3493333333333331</v>
      </c>
      <c r="T26" s="6">
        <f t="shared" si="1"/>
        <v>5.7333333333333334</v>
      </c>
      <c r="U26" s="22">
        <v>5.1218458973489899E-4</v>
      </c>
      <c r="V26" s="22">
        <v>1.90121729014336E-4</v>
      </c>
      <c r="W26" s="22">
        <v>4.1284328733034198E-2</v>
      </c>
      <c r="X26" s="22">
        <v>2.1402592636544601E-3</v>
      </c>
      <c r="Y26" s="22">
        <v>5.0777165890258903E-4</v>
      </c>
      <c r="Z26" s="1">
        <v>3</v>
      </c>
      <c r="AA26" s="1">
        <v>327</v>
      </c>
      <c r="AB26" s="1">
        <v>11</v>
      </c>
    </row>
    <row r="27" spans="1:28" x14ac:dyDescent="0.25">
      <c r="A27" s="1" t="s">
        <v>75</v>
      </c>
      <c r="B27" s="1" t="s">
        <v>74</v>
      </c>
      <c r="C27" s="1" t="s">
        <v>76</v>
      </c>
      <c r="D27" s="1" t="s">
        <v>5</v>
      </c>
      <c r="E27" s="1">
        <v>1</v>
      </c>
      <c r="F27" s="1">
        <v>1</v>
      </c>
      <c r="G27" s="1">
        <v>4</v>
      </c>
      <c r="H27" s="1">
        <v>6</v>
      </c>
      <c r="I27" s="1">
        <v>9</v>
      </c>
      <c r="J27" s="1">
        <v>1</v>
      </c>
      <c r="K27" s="1" t="s">
        <v>5</v>
      </c>
      <c r="L27" s="4">
        <v>51.8</v>
      </c>
      <c r="M27" s="4">
        <v>100.1</v>
      </c>
      <c r="N27" s="4">
        <v>214.5</v>
      </c>
      <c r="O27" s="4">
        <v>33.6</v>
      </c>
      <c r="P27" s="6">
        <v>1.9339999999999999</v>
      </c>
      <c r="Q27" s="6">
        <v>4.1420000000000003</v>
      </c>
      <c r="R27" s="6">
        <v>0.64900000000000002</v>
      </c>
      <c r="S27" s="6">
        <f t="shared" si="0"/>
        <v>2.9791666666666665</v>
      </c>
      <c r="T27" s="6">
        <f t="shared" si="1"/>
        <v>6.3839285714285712</v>
      </c>
      <c r="U27" s="22">
        <v>0.44968732442261999</v>
      </c>
      <c r="V27" s="22">
        <v>7.6774440753594603E-2</v>
      </c>
      <c r="W27" s="22">
        <v>0.719884469256036</v>
      </c>
      <c r="X27" s="22">
        <v>0.160729866342573</v>
      </c>
      <c r="Y27" s="22">
        <v>3.2866618595509697E-2</v>
      </c>
      <c r="Z27" s="1">
        <v>9</v>
      </c>
      <c r="AA27" s="1">
        <v>246</v>
      </c>
      <c r="AB27" s="1">
        <v>40</v>
      </c>
    </row>
    <row r="28" spans="1:28" x14ac:dyDescent="0.25">
      <c r="A28" s="1" t="s">
        <v>1152</v>
      </c>
      <c r="B28" s="1" t="s">
        <v>1151</v>
      </c>
      <c r="C28" s="1" t="s">
        <v>1153</v>
      </c>
      <c r="D28" s="1" t="s">
        <v>5</v>
      </c>
      <c r="E28" s="1" t="s">
        <v>5</v>
      </c>
      <c r="F28" s="1" t="s">
        <v>5</v>
      </c>
      <c r="G28" s="1">
        <v>3</v>
      </c>
      <c r="H28" s="1">
        <v>5</v>
      </c>
      <c r="I28" s="1">
        <v>9</v>
      </c>
      <c r="J28" s="1" t="s">
        <v>5</v>
      </c>
      <c r="K28" s="1" t="s">
        <v>5</v>
      </c>
      <c r="L28" s="4">
        <v>49.5</v>
      </c>
      <c r="M28" s="4">
        <v>103.6</v>
      </c>
      <c r="N28" s="4">
        <v>212.9</v>
      </c>
      <c r="O28" s="4">
        <v>34</v>
      </c>
      <c r="P28" s="6">
        <v>2.093</v>
      </c>
      <c r="Q28" s="6">
        <v>4.3</v>
      </c>
      <c r="R28" s="6">
        <v>0.68700000000000006</v>
      </c>
      <c r="S28" s="6">
        <f t="shared" si="0"/>
        <v>3.0470588235294116</v>
      </c>
      <c r="T28" s="6">
        <f t="shared" si="1"/>
        <v>6.2617647058823529</v>
      </c>
      <c r="U28" s="22">
        <v>0.506645221073173</v>
      </c>
      <c r="V28" s="22">
        <v>0.12550598591951501</v>
      </c>
      <c r="W28" s="22">
        <v>0.86410385476055096</v>
      </c>
      <c r="X28" s="22">
        <v>0.244386262208903</v>
      </c>
      <c r="Y28" s="22">
        <v>6.4167597440118698E-2</v>
      </c>
      <c r="Z28" s="1">
        <v>9</v>
      </c>
      <c r="AA28" s="1">
        <v>248</v>
      </c>
      <c r="AB28" s="1">
        <v>44</v>
      </c>
    </row>
    <row r="29" spans="1:28" x14ac:dyDescent="0.25">
      <c r="A29" s="1" t="s">
        <v>45</v>
      </c>
      <c r="B29" s="1" t="s">
        <v>44</v>
      </c>
      <c r="C29" s="1" t="s">
        <v>46</v>
      </c>
      <c r="D29" s="1" t="s">
        <v>5</v>
      </c>
      <c r="E29" s="1" t="s">
        <v>5</v>
      </c>
      <c r="F29" s="1" t="s">
        <v>5</v>
      </c>
      <c r="G29" s="1" t="s">
        <v>5</v>
      </c>
      <c r="H29" s="1">
        <v>1</v>
      </c>
      <c r="I29" s="1">
        <v>1</v>
      </c>
      <c r="J29" s="1" t="s">
        <v>5</v>
      </c>
      <c r="K29" s="1" t="s">
        <v>5</v>
      </c>
      <c r="L29" s="4">
        <v>40.6</v>
      </c>
      <c r="M29" s="4">
        <v>116.8</v>
      </c>
      <c r="N29" s="4">
        <v>212.1</v>
      </c>
      <c r="O29" s="4">
        <v>30.6</v>
      </c>
      <c r="P29" s="6">
        <v>2.88</v>
      </c>
      <c r="Q29" s="6">
        <v>5.2309999999999999</v>
      </c>
      <c r="R29" s="6">
        <v>0.754</v>
      </c>
      <c r="S29" s="6">
        <f t="shared" si="0"/>
        <v>3.8169934640522873</v>
      </c>
      <c r="T29" s="6">
        <f t="shared" si="1"/>
        <v>6.9313725490196072</v>
      </c>
      <c r="U29" s="22">
        <v>3.6850741040849302E-2</v>
      </c>
      <c r="V29" s="22">
        <v>7.5937831246543101E-3</v>
      </c>
      <c r="W29" s="22">
        <v>0.66042303020919302</v>
      </c>
      <c r="X29" s="22">
        <v>1.6288750292857101E-2</v>
      </c>
      <c r="Y29" s="22">
        <v>4.2101073534661602E-3</v>
      </c>
      <c r="Z29" s="1">
        <v>2</v>
      </c>
      <c r="AA29" s="1">
        <v>789</v>
      </c>
      <c r="AB29" s="1">
        <v>2</v>
      </c>
    </row>
    <row r="30" spans="1:28" x14ac:dyDescent="0.25">
      <c r="A30" s="1" t="s">
        <v>66</v>
      </c>
      <c r="B30" s="1" t="s">
        <v>65</v>
      </c>
      <c r="C30" s="1" t="s">
        <v>67</v>
      </c>
      <c r="D30" s="1" t="s">
        <v>5</v>
      </c>
      <c r="E30" s="1" t="s">
        <v>5</v>
      </c>
      <c r="F30" s="1" t="s">
        <v>5</v>
      </c>
      <c r="G30" s="1">
        <v>3</v>
      </c>
      <c r="H30" s="1">
        <v>5</v>
      </c>
      <c r="I30" s="1">
        <v>8</v>
      </c>
      <c r="J30" s="1" t="s">
        <v>5</v>
      </c>
      <c r="K30" s="1" t="s">
        <v>5</v>
      </c>
      <c r="L30" s="4">
        <v>41.9</v>
      </c>
      <c r="M30" s="4">
        <v>115.4</v>
      </c>
      <c r="N30" s="4">
        <v>211.6</v>
      </c>
      <c r="O30" s="4">
        <v>31.2</v>
      </c>
      <c r="P30" s="6">
        <v>2.7559999999999998</v>
      </c>
      <c r="Q30" s="6">
        <v>5.0529999999999999</v>
      </c>
      <c r="R30" s="6">
        <v>0.74399999999999999</v>
      </c>
      <c r="S30" s="6">
        <f t="shared" si="0"/>
        <v>3.6987179487179489</v>
      </c>
      <c r="T30" s="6">
        <f t="shared" si="1"/>
        <v>6.7820512820512819</v>
      </c>
      <c r="U30" s="22">
        <v>0.180920416355315</v>
      </c>
      <c r="V30" s="22">
        <v>4.6876964069969301E-2</v>
      </c>
      <c r="W30" s="22">
        <v>0.86990887248220194</v>
      </c>
      <c r="X30" s="22">
        <v>9.0573712530381698E-2</v>
      </c>
      <c r="Y30" s="22">
        <v>2.6830817819463799E-2</v>
      </c>
      <c r="Z30" s="1">
        <v>8</v>
      </c>
      <c r="AA30" s="1">
        <v>201</v>
      </c>
      <c r="AB30" s="1">
        <v>44</v>
      </c>
    </row>
    <row r="31" spans="1:28" x14ac:dyDescent="0.25">
      <c r="A31" s="1" t="s">
        <v>33</v>
      </c>
      <c r="B31" s="1" t="s">
        <v>32</v>
      </c>
      <c r="C31" s="1" t="s">
        <v>34</v>
      </c>
      <c r="D31" s="1" t="s">
        <v>5</v>
      </c>
      <c r="E31" s="1" t="s">
        <v>5</v>
      </c>
      <c r="F31" s="1" t="s">
        <v>5</v>
      </c>
      <c r="G31" s="1">
        <v>1</v>
      </c>
      <c r="H31" s="1">
        <v>3</v>
      </c>
      <c r="I31" s="1">
        <v>2</v>
      </c>
      <c r="J31" s="1" t="s">
        <v>5</v>
      </c>
      <c r="K31" s="1" t="s">
        <v>5</v>
      </c>
      <c r="L31" s="4">
        <v>82.2</v>
      </c>
      <c r="M31" s="4">
        <v>72.5</v>
      </c>
      <c r="N31" s="4">
        <v>210.6</v>
      </c>
      <c r="O31" s="4">
        <v>34.700000000000003</v>
      </c>
      <c r="P31" s="6">
        <v>0.88200000000000001</v>
      </c>
      <c r="Q31" s="6">
        <v>2.5609999999999999</v>
      </c>
      <c r="R31" s="6">
        <v>0.42199999999999999</v>
      </c>
      <c r="S31" s="6">
        <f t="shared" si="0"/>
        <v>2.0893371757925072</v>
      </c>
      <c r="T31" s="6">
        <f t="shared" si="1"/>
        <v>6.0691642651296824</v>
      </c>
      <c r="U31" s="22">
        <v>0.98874349483256496</v>
      </c>
      <c r="V31" s="22">
        <v>0.24614056700388101</v>
      </c>
      <c r="W31" s="22">
        <v>0.29487036949807899</v>
      </c>
      <c r="X31" s="22">
        <v>0.39474993929352598</v>
      </c>
      <c r="Y31" s="22">
        <v>3.9731539513253297E-2</v>
      </c>
      <c r="Z31" s="1">
        <v>4</v>
      </c>
      <c r="AA31" s="1">
        <v>798</v>
      </c>
      <c r="AB31" s="1">
        <v>5</v>
      </c>
    </row>
    <row r="32" spans="1:28" x14ac:dyDescent="0.25">
      <c r="A32" s="1" t="s">
        <v>72</v>
      </c>
      <c r="B32" s="1" t="s">
        <v>71</v>
      </c>
      <c r="C32" s="1" t="s">
        <v>73</v>
      </c>
      <c r="D32" s="1" t="s">
        <v>5</v>
      </c>
      <c r="E32" s="1" t="s">
        <v>5</v>
      </c>
      <c r="F32" s="1" t="s">
        <v>5</v>
      </c>
      <c r="G32" s="1">
        <v>2</v>
      </c>
      <c r="H32" s="1">
        <v>4</v>
      </c>
      <c r="I32" s="1">
        <v>6</v>
      </c>
      <c r="J32" s="1" t="s">
        <v>5</v>
      </c>
      <c r="K32" s="1" t="s">
        <v>5</v>
      </c>
      <c r="L32" s="4">
        <v>51.6</v>
      </c>
      <c r="M32" s="4">
        <v>105.9</v>
      </c>
      <c r="N32" s="4">
        <v>210.2</v>
      </c>
      <c r="O32" s="4">
        <v>32.299999999999997</v>
      </c>
      <c r="P32" s="6">
        <v>2.0510000000000002</v>
      </c>
      <c r="Q32" s="6">
        <v>4.0720000000000001</v>
      </c>
      <c r="R32" s="6">
        <v>0.626</v>
      </c>
      <c r="S32" s="6">
        <f t="shared" si="0"/>
        <v>3.2786377708978334</v>
      </c>
      <c r="T32" s="6">
        <f t="shared" si="1"/>
        <v>6.5077399380804959</v>
      </c>
      <c r="U32" s="22">
        <v>0.44552002213985098</v>
      </c>
      <c r="V32" s="22">
        <v>0.10048184837027301</v>
      </c>
      <c r="W32" s="22">
        <v>0.71787095230763598</v>
      </c>
      <c r="X32" s="22">
        <v>0.15861138723478699</v>
      </c>
      <c r="Y32" s="22">
        <v>4.1255146950219902E-2</v>
      </c>
      <c r="Z32" s="1">
        <v>7</v>
      </c>
      <c r="AA32" s="1">
        <v>255</v>
      </c>
      <c r="AB32" s="1">
        <v>27</v>
      </c>
    </row>
    <row r="33" spans="1:28" x14ac:dyDescent="0.25">
      <c r="A33" s="1" t="s">
        <v>126</v>
      </c>
      <c r="B33" s="1" t="s">
        <v>125</v>
      </c>
      <c r="C33" s="1" t="s">
        <v>127</v>
      </c>
      <c r="D33" s="1" t="s">
        <v>5</v>
      </c>
      <c r="E33" s="1" t="s">
        <v>5</v>
      </c>
      <c r="F33" s="1" t="s">
        <v>5</v>
      </c>
      <c r="G33" s="1">
        <v>4</v>
      </c>
      <c r="H33" s="1">
        <v>5</v>
      </c>
      <c r="I33" s="1">
        <v>6</v>
      </c>
      <c r="J33" s="1" t="s">
        <v>5</v>
      </c>
      <c r="K33" s="1" t="s">
        <v>5</v>
      </c>
      <c r="L33" s="4">
        <v>25.5</v>
      </c>
      <c r="M33" s="4">
        <v>139.5</v>
      </c>
      <c r="N33" s="4">
        <v>209.7</v>
      </c>
      <c r="O33" s="4">
        <v>25.3</v>
      </c>
      <c r="P33" s="6">
        <v>5.4710000000000001</v>
      </c>
      <c r="Q33" s="6">
        <v>8.2260000000000009</v>
      </c>
      <c r="R33" s="6">
        <v>0.99199999999999999</v>
      </c>
      <c r="S33" s="6">
        <f t="shared" si="0"/>
        <v>5.5138339920948614</v>
      </c>
      <c r="T33" s="6">
        <f t="shared" si="1"/>
        <v>8.2885375494071134</v>
      </c>
      <c r="U33" s="22">
        <v>1.51615356788126E-2</v>
      </c>
      <c r="V33" s="22">
        <v>6.9257631567363198E-3</v>
      </c>
      <c r="W33" s="22">
        <v>0.99999034483365701</v>
      </c>
      <c r="X33" s="22">
        <v>1.4898599315455599E-2</v>
      </c>
      <c r="Y33" s="22">
        <v>6.8249019649951901E-3</v>
      </c>
      <c r="Z33" s="1">
        <v>6</v>
      </c>
      <c r="AA33" s="1">
        <v>447</v>
      </c>
      <c r="AB33" s="1">
        <v>16</v>
      </c>
    </row>
    <row r="34" spans="1:28" x14ac:dyDescent="0.25">
      <c r="A34" s="1" t="s">
        <v>741</v>
      </c>
      <c r="B34" s="1" t="s">
        <v>740</v>
      </c>
      <c r="C34" s="1" t="s">
        <v>742</v>
      </c>
      <c r="D34" s="1" t="s">
        <v>5</v>
      </c>
      <c r="E34" s="1" t="s">
        <v>5</v>
      </c>
      <c r="F34" s="1">
        <v>6</v>
      </c>
      <c r="G34" s="1">
        <v>14</v>
      </c>
      <c r="H34" s="1">
        <v>15</v>
      </c>
      <c r="I34" s="1">
        <v>23</v>
      </c>
      <c r="J34" s="1" t="s">
        <v>5</v>
      </c>
      <c r="K34" s="1">
        <v>3</v>
      </c>
      <c r="L34" s="4">
        <v>57.3</v>
      </c>
      <c r="M34" s="4">
        <v>98.8</v>
      </c>
      <c r="N34" s="4">
        <v>208.1</v>
      </c>
      <c r="O34" s="4">
        <v>35.799999999999997</v>
      </c>
      <c r="P34" s="6">
        <v>1.724</v>
      </c>
      <c r="Q34" s="6">
        <v>3.6339999999999999</v>
      </c>
      <c r="R34" s="6">
        <v>0.625</v>
      </c>
      <c r="S34" s="6">
        <f t="shared" si="0"/>
        <v>2.7597765363128492</v>
      </c>
      <c r="T34" s="6">
        <f t="shared" si="1"/>
        <v>5.8128491620111733</v>
      </c>
      <c r="U34" s="22">
        <v>0.78799108079050295</v>
      </c>
      <c r="V34" s="22">
        <v>0.25885233415801301</v>
      </c>
      <c r="W34" s="22">
        <v>0.84740645645122503</v>
      </c>
      <c r="X34" s="22">
        <v>0.40850931112329197</v>
      </c>
      <c r="Y34" s="22">
        <v>0.12043035497709501</v>
      </c>
      <c r="Z34" s="1">
        <v>18</v>
      </c>
      <c r="AA34" s="1">
        <v>745</v>
      </c>
      <c r="AB34" s="1">
        <v>42</v>
      </c>
    </row>
    <row r="35" spans="1:28" x14ac:dyDescent="0.25">
      <c r="A35" s="1" t="s">
        <v>270</v>
      </c>
      <c r="B35" s="1" t="s">
        <v>269</v>
      </c>
      <c r="C35" s="1" t="s">
        <v>271</v>
      </c>
      <c r="D35" s="1" t="s">
        <v>5</v>
      </c>
      <c r="E35" s="1" t="s">
        <v>5</v>
      </c>
      <c r="F35" s="1" t="s">
        <v>5</v>
      </c>
      <c r="G35" s="1" t="s">
        <v>5</v>
      </c>
      <c r="H35" s="1" t="s">
        <v>5</v>
      </c>
      <c r="I35" s="1">
        <v>1</v>
      </c>
      <c r="J35" s="1" t="s">
        <v>5</v>
      </c>
      <c r="K35" s="1" t="s">
        <v>5</v>
      </c>
      <c r="L35" s="4">
        <v>49</v>
      </c>
      <c r="M35" s="4">
        <v>82.1</v>
      </c>
      <c r="N35" s="4">
        <v>207.7</v>
      </c>
      <c r="O35" s="4">
        <v>61.2</v>
      </c>
      <c r="P35" s="6">
        <v>1.675</v>
      </c>
      <c r="Q35" s="6">
        <v>4.2389999999999999</v>
      </c>
      <c r="R35" s="6">
        <v>1.2490000000000001</v>
      </c>
      <c r="S35" s="6">
        <f t="shared" si="0"/>
        <v>1.3415032679738561</v>
      </c>
      <c r="T35" s="6">
        <f t="shared" si="1"/>
        <v>3.3937908496732021</v>
      </c>
      <c r="U35" s="22">
        <v>0.85464119453993903</v>
      </c>
      <c r="V35" s="22">
        <v>0.26021805895871702</v>
      </c>
      <c r="W35" s="22">
        <v>0.98435578461296702</v>
      </c>
      <c r="X35" s="22">
        <v>0.96586239987548295</v>
      </c>
      <c r="Y35" s="22">
        <v>0.36169014697512097</v>
      </c>
      <c r="Z35" s="1">
        <v>1</v>
      </c>
      <c r="AA35" s="1">
        <v>396</v>
      </c>
      <c r="AB35" s="1">
        <v>4</v>
      </c>
    </row>
    <row r="36" spans="1:28" x14ac:dyDescent="0.25">
      <c r="A36" s="1" t="s">
        <v>129</v>
      </c>
      <c r="B36" s="1" t="s">
        <v>128</v>
      </c>
      <c r="C36" s="1" t="s">
        <v>130</v>
      </c>
      <c r="D36" s="1" t="s">
        <v>5</v>
      </c>
      <c r="E36" s="1" t="s">
        <v>5</v>
      </c>
      <c r="F36" s="1" t="s">
        <v>5</v>
      </c>
      <c r="G36" s="1" t="s">
        <v>5</v>
      </c>
      <c r="H36" s="1">
        <v>4</v>
      </c>
      <c r="I36" s="1">
        <v>2</v>
      </c>
      <c r="J36" s="1" t="s">
        <v>5</v>
      </c>
      <c r="K36" s="1" t="s">
        <v>5</v>
      </c>
      <c r="L36" s="4">
        <v>52.4</v>
      </c>
      <c r="M36" s="4">
        <v>73.599999999999994</v>
      </c>
      <c r="N36" s="4">
        <v>206.2</v>
      </c>
      <c r="O36" s="4">
        <v>67.8</v>
      </c>
      <c r="P36" s="6">
        <v>1.4039999999999999</v>
      </c>
      <c r="Q36" s="6">
        <v>3.9340000000000002</v>
      </c>
      <c r="R36" s="6">
        <v>1.2949999999999999</v>
      </c>
      <c r="S36" s="6">
        <f t="shared" si="0"/>
        <v>1.0855457227138643</v>
      </c>
      <c r="T36" s="6">
        <f t="shared" si="1"/>
        <v>3.0412979351032448</v>
      </c>
      <c r="U36" s="22">
        <v>0.61894092046932103</v>
      </c>
      <c r="V36" s="22">
        <v>2.2655149418494901E-2</v>
      </c>
      <c r="W36" s="22">
        <v>0.77224973921711704</v>
      </c>
      <c r="X36" s="22">
        <v>0.98860398758164503</v>
      </c>
      <c r="Y36" s="22">
        <v>4.5737813268796897E-2</v>
      </c>
      <c r="Z36" s="1">
        <v>5</v>
      </c>
      <c r="AA36" s="1">
        <v>1121</v>
      </c>
      <c r="AB36" s="1">
        <v>8</v>
      </c>
    </row>
    <row r="37" spans="1:28" x14ac:dyDescent="0.25">
      <c r="A37" s="1" t="s">
        <v>51</v>
      </c>
      <c r="B37" s="1" t="s">
        <v>50</v>
      </c>
      <c r="C37" s="1" t="s">
        <v>52</v>
      </c>
      <c r="D37" s="1" t="s">
        <v>5</v>
      </c>
      <c r="E37" s="1" t="s">
        <v>5</v>
      </c>
      <c r="F37" s="1" t="s">
        <v>5</v>
      </c>
      <c r="G37" s="1">
        <v>1</v>
      </c>
      <c r="H37" s="1">
        <v>2</v>
      </c>
      <c r="I37" s="1">
        <v>2</v>
      </c>
      <c r="J37" s="1" t="s">
        <v>5</v>
      </c>
      <c r="K37" s="1" t="s">
        <v>5</v>
      </c>
      <c r="L37" s="4">
        <v>64.5</v>
      </c>
      <c r="M37" s="4">
        <v>100.4</v>
      </c>
      <c r="N37" s="4">
        <v>205.6</v>
      </c>
      <c r="O37" s="4">
        <v>29.4</v>
      </c>
      <c r="P37" s="6">
        <v>1.556</v>
      </c>
      <c r="Q37" s="6">
        <v>3.1869999999999998</v>
      </c>
      <c r="R37" s="6">
        <v>0.45600000000000002</v>
      </c>
      <c r="S37" s="6">
        <f t="shared" si="0"/>
        <v>3.4149659863945581</v>
      </c>
      <c r="T37" s="6">
        <f t="shared" si="1"/>
        <v>6.9931972789115644</v>
      </c>
      <c r="U37" s="22">
        <v>0.38023051718608197</v>
      </c>
      <c r="V37" s="22">
        <v>2.9285112522622999E-2</v>
      </c>
      <c r="W37" s="22">
        <v>0.10018900368504199</v>
      </c>
      <c r="X37" s="22">
        <v>2.4083131475038301E-2</v>
      </c>
      <c r="Y37" s="22">
        <v>4.5351363229075804E-3</v>
      </c>
      <c r="Z37" s="1">
        <v>2</v>
      </c>
      <c r="AA37" s="1">
        <v>241</v>
      </c>
      <c r="AB37" s="1">
        <v>10</v>
      </c>
    </row>
    <row r="38" spans="1:28" x14ac:dyDescent="0.25">
      <c r="A38" s="1" t="s">
        <v>9</v>
      </c>
      <c r="B38" s="1" t="s">
        <v>8</v>
      </c>
      <c r="C38" s="1" t="s">
        <v>10</v>
      </c>
      <c r="D38" s="1" t="s">
        <v>5</v>
      </c>
      <c r="E38" s="1">
        <v>1</v>
      </c>
      <c r="F38" s="1">
        <v>2</v>
      </c>
      <c r="G38" s="1">
        <v>5</v>
      </c>
      <c r="H38" s="1">
        <v>5</v>
      </c>
      <c r="I38" s="1">
        <v>7</v>
      </c>
      <c r="J38" s="1" t="s">
        <v>5</v>
      </c>
      <c r="K38" s="1" t="s">
        <v>5</v>
      </c>
      <c r="L38" s="4">
        <v>68.099999999999994</v>
      </c>
      <c r="M38" s="4">
        <v>97.6</v>
      </c>
      <c r="N38" s="4">
        <v>205.3</v>
      </c>
      <c r="O38" s="4">
        <v>29.1</v>
      </c>
      <c r="P38" s="6">
        <v>1.4330000000000001</v>
      </c>
      <c r="Q38" s="6">
        <v>3.0150000000000001</v>
      </c>
      <c r="R38" s="6">
        <v>0.42699999999999999</v>
      </c>
      <c r="S38" s="6">
        <f t="shared" si="0"/>
        <v>3.3539518900343639</v>
      </c>
      <c r="T38" s="6">
        <f t="shared" si="1"/>
        <v>7.0549828178694156</v>
      </c>
      <c r="U38" s="22">
        <v>0.77777073347390402</v>
      </c>
      <c r="V38" s="22">
        <v>0.130729986064958</v>
      </c>
      <c r="W38" s="22">
        <v>0.24762981926045499</v>
      </c>
      <c r="X38" s="22">
        <v>0.10094593752509499</v>
      </c>
      <c r="Y38" s="22">
        <v>2.1750322094650599E-2</v>
      </c>
      <c r="Z38" s="1">
        <v>8</v>
      </c>
      <c r="AA38" s="1">
        <v>350</v>
      </c>
      <c r="AB38" s="1">
        <v>23</v>
      </c>
    </row>
    <row r="39" spans="1:28" x14ac:dyDescent="0.25">
      <c r="A39" s="1" t="s">
        <v>117</v>
      </c>
      <c r="B39" s="1" t="s">
        <v>116</v>
      </c>
      <c r="C39" s="1" t="s">
        <v>118</v>
      </c>
      <c r="D39" s="1" t="s">
        <v>5</v>
      </c>
      <c r="E39" s="1" t="s">
        <v>5</v>
      </c>
      <c r="F39" s="1" t="s">
        <v>5</v>
      </c>
      <c r="G39" s="1">
        <v>1</v>
      </c>
      <c r="H39" s="1">
        <v>2</v>
      </c>
      <c r="I39" s="1">
        <v>3</v>
      </c>
      <c r="J39" s="1" t="s">
        <v>5</v>
      </c>
      <c r="K39" s="1" t="s">
        <v>5</v>
      </c>
      <c r="L39" s="4">
        <v>16.2</v>
      </c>
      <c r="M39" s="4">
        <v>155.19999999999999</v>
      </c>
      <c r="N39" s="4">
        <v>205.1</v>
      </c>
      <c r="O39" s="4">
        <v>23.5</v>
      </c>
      <c r="P39" s="6">
        <v>9.5619999999999994</v>
      </c>
      <c r="Q39" s="6">
        <v>12.635</v>
      </c>
      <c r="R39" s="6">
        <v>1.4450000000000001</v>
      </c>
      <c r="S39" s="6">
        <f t="shared" si="0"/>
        <v>6.6042553191489359</v>
      </c>
      <c r="T39" s="6">
        <f t="shared" si="1"/>
        <v>8.7276595744680847</v>
      </c>
      <c r="U39" s="22">
        <v>2.9215146464453001E-3</v>
      </c>
      <c r="V39" s="22">
        <v>1.8695596393623101E-3</v>
      </c>
      <c r="W39" s="22">
        <v>0.52680102181655497</v>
      </c>
      <c r="X39" s="22">
        <v>5.7230529907192898E-3</v>
      </c>
      <c r="Y39" s="22">
        <v>3.4080685581414599E-3</v>
      </c>
      <c r="Z39" s="1">
        <v>3</v>
      </c>
      <c r="AA39" s="1">
        <v>348</v>
      </c>
      <c r="AB39" s="1">
        <v>7</v>
      </c>
    </row>
    <row r="40" spans="1:28" x14ac:dyDescent="0.25">
      <c r="A40" s="1" t="s">
        <v>48</v>
      </c>
      <c r="B40" s="1" t="s">
        <v>47</v>
      </c>
      <c r="C40" s="1" t="s">
        <v>49</v>
      </c>
      <c r="D40" s="1" t="s">
        <v>5</v>
      </c>
      <c r="E40" s="1" t="s">
        <v>5</v>
      </c>
      <c r="F40" s="1" t="s">
        <v>5</v>
      </c>
      <c r="G40" s="1">
        <v>2</v>
      </c>
      <c r="H40" s="1">
        <v>6</v>
      </c>
      <c r="I40" s="1">
        <v>7</v>
      </c>
      <c r="J40" s="1" t="s">
        <v>5</v>
      </c>
      <c r="K40" s="1" t="s">
        <v>5</v>
      </c>
      <c r="L40" s="4">
        <v>68.5</v>
      </c>
      <c r="M40" s="4">
        <v>95.6</v>
      </c>
      <c r="N40" s="4">
        <v>203.2</v>
      </c>
      <c r="O40" s="4">
        <v>32.700000000000003</v>
      </c>
      <c r="P40" s="6">
        <v>1.3939999999999999</v>
      </c>
      <c r="Q40" s="6">
        <v>2.964</v>
      </c>
      <c r="R40" s="6">
        <v>0.47799999999999998</v>
      </c>
      <c r="S40" s="6">
        <f t="shared" si="0"/>
        <v>2.9235474006116204</v>
      </c>
      <c r="T40" s="6">
        <f t="shared" si="1"/>
        <v>6.2140672782874606</v>
      </c>
      <c r="U40" s="22">
        <v>0.79202247656872904</v>
      </c>
      <c r="V40" s="22">
        <v>0.11966289383944</v>
      </c>
      <c r="W40" s="22">
        <v>0.30151973598366699</v>
      </c>
      <c r="X40" s="22">
        <v>0.124543371137325</v>
      </c>
      <c r="Y40" s="22">
        <v>2.3371018061776799E-2</v>
      </c>
      <c r="Z40" s="1">
        <v>8</v>
      </c>
      <c r="AA40" s="1">
        <v>324</v>
      </c>
      <c r="AB40" s="1">
        <v>31</v>
      </c>
    </row>
    <row r="41" spans="1:28" x14ac:dyDescent="0.25">
      <c r="A41" s="1" t="s">
        <v>411</v>
      </c>
      <c r="B41" s="1" t="s">
        <v>410</v>
      </c>
      <c r="C41" s="1" t="s">
        <v>412</v>
      </c>
      <c r="D41" s="1" t="s">
        <v>5</v>
      </c>
      <c r="E41" s="1">
        <v>1</v>
      </c>
      <c r="F41" s="1" t="s">
        <v>5</v>
      </c>
      <c r="G41" s="1">
        <v>1</v>
      </c>
      <c r="H41" s="1" t="s">
        <v>5</v>
      </c>
      <c r="I41" s="1">
        <v>2</v>
      </c>
      <c r="J41" s="1" t="s">
        <v>5</v>
      </c>
      <c r="K41" s="1" t="s">
        <v>5</v>
      </c>
      <c r="L41" s="4">
        <v>114.9</v>
      </c>
      <c r="M41" s="4">
        <v>37.799999999999997</v>
      </c>
      <c r="N41" s="4">
        <v>203.1</v>
      </c>
      <c r="O41" s="4">
        <v>44.2</v>
      </c>
      <c r="P41" s="6">
        <v>0.32900000000000001</v>
      </c>
      <c r="Q41" s="6">
        <v>1.7669999999999999</v>
      </c>
      <c r="R41" s="6">
        <v>0.38500000000000001</v>
      </c>
      <c r="S41" s="6">
        <f t="shared" si="0"/>
        <v>0.85520361990950211</v>
      </c>
      <c r="T41" s="6">
        <f t="shared" si="1"/>
        <v>4.5950226244343888</v>
      </c>
      <c r="U41" s="22">
        <v>0.73938306134654597</v>
      </c>
      <c r="V41" s="22">
        <v>0.946881544012808</v>
      </c>
      <c r="W41" s="22">
        <v>0.81099142426900295</v>
      </c>
      <c r="X41" s="22">
        <v>0.99865840085205204</v>
      </c>
      <c r="Y41" s="22">
        <v>0.54898252312169404</v>
      </c>
      <c r="Z41" s="1">
        <v>2</v>
      </c>
      <c r="AA41" s="1">
        <v>631</v>
      </c>
      <c r="AB41" s="1">
        <v>5</v>
      </c>
    </row>
    <row r="42" spans="1:28" x14ac:dyDescent="0.25">
      <c r="A42" s="1" t="s">
        <v>753</v>
      </c>
      <c r="B42" s="1" t="s">
        <v>752</v>
      </c>
      <c r="C42" s="1" t="s">
        <v>754</v>
      </c>
      <c r="D42" s="1" t="s">
        <v>5</v>
      </c>
      <c r="E42" s="1" t="s">
        <v>5</v>
      </c>
      <c r="F42" s="1" t="s">
        <v>5</v>
      </c>
      <c r="G42" s="1" t="s">
        <v>5</v>
      </c>
      <c r="H42" s="1" t="s">
        <v>5</v>
      </c>
      <c r="I42" s="1">
        <v>2</v>
      </c>
      <c r="J42" s="1" t="s">
        <v>5</v>
      </c>
      <c r="K42" s="1" t="s">
        <v>5</v>
      </c>
      <c r="L42" s="4">
        <v>42</v>
      </c>
      <c r="M42" s="4">
        <v>124.4</v>
      </c>
      <c r="N42" s="4">
        <v>201.2</v>
      </c>
      <c r="O42" s="4">
        <v>32.5</v>
      </c>
      <c r="P42" s="6">
        <v>2.964</v>
      </c>
      <c r="Q42" s="6">
        <v>4.7939999999999996</v>
      </c>
      <c r="R42" s="6">
        <v>0.77400000000000002</v>
      </c>
      <c r="S42" s="6">
        <f t="shared" si="0"/>
        <v>3.8276923076923079</v>
      </c>
      <c r="T42" s="6">
        <f t="shared" si="1"/>
        <v>6.1907692307692308</v>
      </c>
      <c r="U42" s="22">
        <v>0.49920070023651197</v>
      </c>
      <c r="V42" s="22">
        <v>0.26329875632409899</v>
      </c>
      <c r="W42" s="22">
        <v>0.98170926195834496</v>
      </c>
      <c r="X42" s="22">
        <v>0.35697605105377</v>
      </c>
      <c r="Y42" s="22">
        <v>0.18604671705874101</v>
      </c>
      <c r="Z42" s="1">
        <v>2</v>
      </c>
      <c r="AA42" s="1">
        <v>313</v>
      </c>
      <c r="AB42" s="1">
        <v>5</v>
      </c>
    </row>
    <row r="43" spans="1:28" x14ac:dyDescent="0.25">
      <c r="A43" s="1" t="s">
        <v>63</v>
      </c>
      <c r="B43" s="1" t="s">
        <v>62</v>
      </c>
      <c r="C43" s="1" t="s">
        <v>64</v>
      </c>
      <c r="D43" s="1" t="s">
        <v>5</v>
      </c>
      <c r="E43" s="1" t="s">
        <v>5</v>
      </c>
      <c r="F43" s="1" t="s">
        <v>5</v>
      </c>
      <c r="G43" s="1" t="s">
        <v>5</v>
      </c>
      <c r="H43" s="1" t="s">
        <v>5</v>
      </c>
      <c r="I43" s="1">
        <v>1</v>
      </c>
      <c r="J43" s="1" t="s">
        <v>5</v>
      </c>
      <c r="K43" s="1" t="s">
        <v>5</v>
      </c>
      <c r="L43" s="4">
        <v>23.7</v>
      </c>
      <c r="M43" s="4">
        <v>145.30000000000001</v>
      </c>
      <c r="N43" s="4">
        <v>200.9</v>
      </c>
      <c r="O43" s="4">
        <v>30.1</v>
      </c>
      <c r="P43" s="6">
        <v>6.1319999999999997</v>
      </c>
      <c r="Q43" s="6">
        <v>8.4749999999999996</v>
      </c>
      <c r="R43" s="6">
        <v>1.272</v>
      </c>
      <c r="S43" s="6">
        <f t="shared" si="0"/>
        <v>4.8272425249169437</v>
      </c>
      <c r="T43" s="6">
        <f t="shared" si="1"/>
        <v>6.6744186046511631</v>
      </c>
      <c r="U43" s="22">
        <v>1.3591990878279E-2</v>
      </c>
      <c r="V43" s="22">
        <v>7.46716580491968E-3</v>
      </c>
      <c r="W43" s="22">
        <v>0.85612150549094901</v>
      </c>
      <c r="X43" s="22">
        <v>2.2467553815672801E-2</v>
      </c>
      <c r="Y43" s="22">
        <v>1.15588460182648E-2</v>
      </c>
      <c r="Z43" s="1">
        <v>1</v>
      </c>
      <c r="AA43" s="1">
        <v>157</v>
      </c>
      <c r="AB43" s="1">
        <v>6</v>
      </c>
    </row>
    <row r="44" spans="1:28" x14ac:dyDescent="0.25">
      <c r="A44" s="1" t="s">
        <v>267</v>
      </c>
      <c r="B44" s="1" t="s">
        <v>266</v>
      </c>
      <c r="C44" s="1" t="s">
        <v>268</v>
      </c>
      <c r="D44" s="1" t="s">
        <v>5</v>
      </c>
      <c r="E44" s="1">
        <v>1</v>
      </c>
      <c r="F44" s="1">
        <v>7</v>
      </c>
      <c r="G44" s="1">
        <v>10</v>
      </c>
      <c r="H44" s="1">
        <v>14</v>
      </c>
      <c r="I44" s="1">
        <v>15</v>
      </c>
      <c r="J44" s="1" t="s">
        <v>5</v>
      </c>
      <c r="K44" s="1" t="s">
        <v>5</v>
      </c>
      <c r="L44" s="4">
        <v>37.5</v>
      </c>
      <c r="M44" s="4">
        <v>127.4</v>
      </c>
      <c r="N44" s="4">
        <v>200.8</v>
      </c>
      <c r="O44" s="4">
        <v>34.299999999999997</v>
      </c>
      <c r="P44" s="6">
        <v>3.4009999999999998</v>
      </c>
      <c r="Q44" s="6">
        <v>5.3630000000000004</v>
      </c>
      <c r="R44" s="6">
        <v>0.91600000000000004</v>
      </c>
      <c r="S44" s="6">
        <f t="shared" si="0"/>
        <v>3.7142857142857149</v>
      </c>
      <c r="T44" s="6">
        <f t="shared" si="1"/>
        <v>5.8542274052478138</v>
      </c>
      <c r="U44" s="22">
        <v>0.26434926718310497</v>
      </c>
      <c r="V44" s="22">
        <v>0.121753797713458</v>
      </c>
      <c r="W44" s="22">
        <v>0.99838950420527295</v>
      </c>
      <c r="X44" s="22">
        <v>0.227134189246643</v>
      </c>
      <c r="Y44" s="22">
        <v>0.10566784758456001</v>
      </c>
      <c r="Z44" s="1">
        <v>17</v>
      </c>
      <c r="AA44" s="1">
        <v>806</v>
      </c>
      <c r="AB44" s="1">
        <v>28</v>
      </c>
    </row>
    <row r="45" spans="1:28" x14ac:dyDescent="0.25">
      <c r="A45" s="1" t="s">
        <v>342</v>
      </c>
      <c r="B45" s="1" t="s">
        <v>341</v>
      </c>
      <c r="C45" s="1" t="s">
        <v>343</v>
      </c>
      <c r="D45" s="1" t="s">
        <v>5</v>
      </c>
      <c r="E45" s="1" t="s">
        <v>5</v>
      </c>
      <c r="F45" s="1">
        <v>1</v>
      </c>
      <c r="G45" s="1">
        <v>2</v>
      </c>
      <c r="H45" s="1">
        <v>1</v>
      </c>
      <c r="I45" s="1">
        <v>2</v>
      </c>
      <c r="J45" s="1" t="s">
        <v>5</v>
      </c>
      <c r="K45" s="1" t="s">
        <v>5</v>
      </c>
      <c r="L45" s="4">
        <v>59.1</v>
      </c>
      <c r="M45" s="4">
        <v>113.2</v>
      </c>
      <c r="N45" s="4">
        <v>199.4</v>
      </c>
      <c r="O45" s="4">
        <v>28.3</v>
      </c>
      <c r="P45" s="6">
        <v>1.9139999999999999</v>
      </c>
      <c r="Q45" s="6">
        <v>3.3730000000000002</v>
      </c>
      <c r="R45" s="6">
        <v>0.47799999999999998</v>
      </c>
      <c r="S45" s="6">
        <f t="shared" si="0"/>
        <v>4</v>
      </c>
      <c r="T45" s="6">
        <f t="shared" si="1"/>
        <v>7.0459363957597176</v>
      </c>
      <c r="U45" s="22">
        <v>0.71034227547084094</v>
      </c>
      <c r="V45" s="22">
        <v>0.30561731814774201</v>
      </c>
      <c r="W45" s="22">
        <v>0.63498844578289404</v>
      </c>
      <c r="X45" s="22">
        <v>0.23122960338366499</v>
      </c>
      <c r="Y45" s="22">
        <v>9.5094901657111902E-2</v>
      </c>
      <c r="Z45" s="1">
        <v>2</v>
      </c>
      <c r="AA45" s="1">
        <v>277</v>
      </c>
      <c r="AB45" s="1">
        <v>7</v>
      </c>
    </row>
    <row r="46" spans="1:28" x14ac:dyDescent="0.25">
      <c r="A46" s="1" t="s">
        <v>330</v>
      </c>
      <c r="B46" s="1" t="s">
        <v>329</v>
      </c>
      <c r="C46" s="1" t="s">
        <v>331</v>
      </c>
      <c r="D46" s="1" t="s">
        <v>5</v>
      </c>
      <c r="E46" s="1">
        <v>3</v>
      </c>
      <c r="F46" s="1">
        <v>6</v>
      </c>
      <c r="G46" s="1">
        <v>21</v>
      </c>
      <c r="H46" s="1">
        <v>22</v>
      </c>
      <c r="I46" s="1">
        <v>28</v>
      </c>
      <c r="J46" s="1">
        <v>1</v>
      </c>
      <c r="K46" s="1">
        <v>4</v>
      </c>
      <c r="L46" s="4">
        <v>61.5</v>
      </c>
      <c r="M46" s="4">
        <v>104.5</v>
      </c>
      <c r="N46" s="4">
        <v>199.1</v>
      </c>
      <c r="O46" s="4">
        <v>34.9</v>
      </c>
      <c r="P46" s="6">
        <v>1.7</v>
      </c>
      <c r="Q46" s="6">
        <v>3.24</v>
      </c>
      <c r="R46" s="6">
        <v>0.56799999999999995</v>
      </c>
      <c r="S46" s="6">
        <f t="shared" si="0"/>
        <v>2.994269340974212</v>
      </c>
      <c r="T46" s="6">
        <f t="shared" si="1"/>
        <v>5.7048710601719197</v>
      </c>
      <c r="U46" s="22">
        <v>0.78222862234867196</v>
      </c>
      <c r="V46" s="22">
        <v>0.29007437782374801</v>
      </c>
      <c r="W46" s="22">
        <v>0.75210310430369998</v>
      </c>
      <c r="X46" s="22">
        <v>0.33304666518474801</v>
      </c>
      <c r="Y46" s="22">
        <v>0.111502022302458</v>
      </c>
      <c r="Z46" s="1">
        <v>28</v>
      </c>
      <c r="AA46" s="1">
        <v>908</v>
      </c>
      <c r="AB46" s="1">
        <v>40</v>
      </c>
    </row>
    <row r="47" spans="1:28" x14ac:dyDescent="0.25">
      <c r="A47" s="1" t="s">
        <v>108</v>
      </c>
      <c r="B47" s="1" t="s">
        <v>107</v>
      </c>
      <c r="C47" s="1" t="s">
        <v>109</v>
      </c>
      <c r="D47" s="1" t="s">
        <v>5</v>
      </c>
      <c r="E47" s="1" t="s">
        <v>5</v>
      </c>
      <c r="F47" s="1" t="s">
        <v>5</v>
      </c>
      <c r="G47" s="1">
        <v>3</v>
      </c>
      <c r="H47" s="1">
        <v>9</v>
      </c>
      <c r="I47" s="1">
        <v>13</v>
      </c>
      <c r="J47" s="1" t="s">
        <v>5</v>
      </c>
      <c r="K47" s="1">
        <v>1</v>
      </c>
      <c r="L47" s="4">
        <v>70.8</v>
      </c>
      <c r="M47" s="4">
        <v>92.5</v>
      </c>
      <c r="N47" s="4">
        <v>198.1</v>
      </c>
      <c r="O47" s="4">
        <v>38.6</v>
      </c>
      <c r="P47" s="6">
        <v>1.306</v>
      </c>
      <c r="Q47" s="6">
        <v>2.798</v>
      </c>
      <c r="R47" s="6">
        <v>0.54600000000000004</v>
      </c>
      <c r="S47" s="6">
        <f t="shared" si="0"/>
        <v>2.3963730569948187</v>
      </c>
      <c r="T47" s="6">
        <f t="shared" si="1"/>
        <v>5.1321243523316058</v>
      </c>
      <c r="U47" s="22">
        <v>0.89891422332225801</v>
      </c>
      <c r="V47" s="22">
        <v>0.17570512095951701</v>
      </c>
      <c r="W47" s="22">
        <v>0.49151656792934301</v>
      </c>
      <c r="X47" s="22">
        <v>0.25765148818588102</v>
      </c>
      <c r="Y47" s="22">
        <v>4.5984534465093201E-2</v>
      </c>
      <c r="Z47" s="1">
        <v>14</v>
      </c>
      <c r="AA47" s="1">
        <v>418</v>
      </c>
      <c r="AB47" s="1">
        <v>51</v>
      </c>
    </row>
    <row r="48" spans="1:28" x14ac:dyDescent="0.25">
      <c r="A48" s="1" t="s">
        <v>969</v>
      </c>
      <c r="B48" s="1" t="s">
        <v>968</v>
      </c>
      <c r="C48" s="1" t="s">
        <v>970</v>
      </c>
      <c r="D48" s="1" t="s">
        <v>5</v>
      </c>
      <c r="E48" s="1" t="s">
        <v>5</v>
      </c>
      <c r="F48" s="1" t="s">
        <v>5</v>
      </c>
      <c r="G48" s="1">
        <v>2</v>
      </c>
      <c r="H48" s="1">
        <v>1</v>
      </c>
      <c r="I48" s="1">
        <v>1</v>
      </c>
      <c r="J48" s="1" t="s">
        <v>5</v>
      </c>
      <c r="K48" s="1" t="s">
        <v>5</v>
      </c>
      <c r="L48" s="4">
        <v>74.8</v>
      </c>
      <c r="M48" s="4">
        <v>92.2</v>
      </c>
      <c r="N48" s="4">
        <v>197.9</v>
      </c>
      <c r="O48" s="4">
        <v>35.1</v>
      </c>
      <c r="P48" s="6">
        <v>1.2330000000000001</v>
      </c>
      <c r="Q48" s="6">
        <v>2.6469999999999998</v>
      </c>
      <c r="R48" s="6">
        <v>0.47</v>
      </c>
      <c r="S48" s="6">
        <f t="shared" si="0"/>
        <v>2.6267806267806266</v>
      </c>
      <c r="T48" s="6">
        <f t="shared" si="1"/>
        <v>5.6381766381766383</v>
      </c>
      <c r="U48" s="22">
        <v>0.99122366043045795</v>
      </c>
      <c r="V48" s="22">
        <v>0.60834166799284095</v>
      </c>
      <c r="W48" s="22">
        <v>0.75403083980577401</v>
      </c>
      <c r="X48" s="22">
        <v>0.61366208540888101</v>
      </c>
      <c r="Y48" s="22">
        <v>0.238885847018345</v>
      </c>
      <c r="Z48" s="1">
        <v>2</v>
      </c>
      <c r="AA48" s="1">
        <v>407</v>
      </c>
      <c r="AB48" s="1">
        <v>6</v>
      </c>
    </row>
    <row r="49" spans="1:28" x14ac:dyDescent="0.25">
      <c r="A49" s="1" t="s">
        <v>30</v>
      </c>
      <c r="B49" s="1" t="s">
        <v>29</v>
      </c>
      <c r="C49" s="1" t="s">
        <v>31</v>
      </c>
      <c r="D49" s="1" t="s">
        <v>5</v>
      </c>
      <c r="E49" s="1" t="s">
        <v>5</v>
      </c>
      <c r="F49" s="1">
        <v>1</v>
      </c>
      <c r="G49" s="1">
        <v>2</v>
      </c>
      <c r="H49" s="1">
        <v>2</v>
      </c>
      <c r="I49" s="1">
        <v>6</v>
      </c>
      <c r="J49" s="1" t="s">
        <v>5</v>
      </c>
      <c r="K49" s="1" t="s">
        <v>5</v>
      </c>
      <c r="L49" s="4">
        <v>41.9</v>
      </c>
      <c r="M49" s="4">
        <v>133.69999999999999</v>
      </c>
      <c r="N49" s="4">
        <v>197.4</v>
      </c>
      <c r="O49" s="4">
        <v>27</v>
      </c>
      <c r="P49" s="6">
        <v>3.1930000000000001</v>
      </c>
      <c r="Q49" s="6">
        <v>4.7140000000000004</v>
      </c>
      <c r="R49" s="6">
        <v>0.64400000000000002</v>
      </c>
      <c r="S49" s="6">
        <f t="shared" si="0"/>
        <v>4.9518518518518517</v>
      </c>
      <c r="T49" s="6">
        <f t="shared" si="1"/>
        <v>7.3111111111111109</v>
      </c>
      <c r="U49" s="22">
        <v>0.14011920996963301</v>
      </c>
      <c r="V49" s="22">
        <v>6.0416242908560597E-2</v>
      </c>
      <c r="W49" s="22">
        <v>0.71492436529419101</v>
      </c>
      <c r="X49" s="22">
        <v>5.4675789994446201E-2</v>
      </c>
      <c r="Y49" s="22">
        <v>2.6599465439862899E-2</v>
      </c>
      <c r="Z49" s="1">
        <v>6</v>
      </c>
      <c r="AA49" s="1">
        <v>234</v>
      </c>
      <c r="AB49" s="1">
        <v>37</v>
      </c>
    </row>
    <row r="50" spans="1:28" x14ac:dyDescent="0.25">
      <c r="A50" s="1" t="s">
        <v>384</v>
      </c>
      <c r="B50" s="1" t="s">
        <v>383</v>
      </c>
      <c r="C50" s="1" t="s">
        <v>385</v>
      </c>
      <c r="D50" s="1" t="s">
        <v>5</v>
      </c>
      <c r="E50" s="1" t="s">
        <v>5</v>
      </c>
      <c r="F50" s="1" t="s">
        <v>5</v>
      </c>
      <c r="G50" s="1" t="s">
        <v>5</v>
      </c>
      <c r="H50" s="1" t="s">
        <v>5</v>
      </c>
      <c r="I50" s="1">
        <v>15</v>
      </c>
      <c r="J50" s="1" t="s">
        <v>5</v>
      </c>
      <c r="K50" s="1" t="s">
        <v>5</v>
      </c>
      <c r="L50" s="4">
        <v>54</v>
      </c>
      <c r="M50" s="4">
        <v>87.1</v>
      </c>
      <c r="N50" s="4">
        <v>195.2</v>
      </c>
      <c r="O50" s="4">
        <v>63.7</v>
      </c>
      <c r="P50" s="6">
        <v>1.615</v>
      </c>
      <c r="Q50" s="6">
        <v>3.6179999999999999</v>
      </c>
      <c r="R50" s="6">
        <v>1.18</v>
      </c>
      <c r="S50" s="6">
        <f t="shared" si="0"/>
        <v>1.3673469387755099</v>
      </c>
      <c r="T50" s="6">
        <f t="shared" si="1"/>
        <v>3.0643642072213497</v>
      </c>
      <c r="U50" s="22">
        <v>0.951680093556451</v>
      </c>
      <c r="V50" s="22">
        <v>0.57095592489796299</v>
      </c>
      <c r="W50" s="22">
        <v>0.99768874796600704</v>
      </c>
      <c r="X50" s="22">
        <v>0.98517148406877897</v>
      </c>
      <c r="Y50" s="22">
        <v>0.65870611193383599</v>
      </c>
      <c r="Z50" s="1">
        <v>15</v>
      </c>
      <c r="AA50" s="1">
        <v>1755</v>
      </c>
      <c r="AB50" s="1">
        <v>10</v>
      </c>
    </row>
    <row r="51" spans="1:28" x14ac:dyDescent="0.25">
      <c r="A51" s="1" t="s">
        <v>93</v>
      </c>
      <c r="B51" s="1" t="s">
        <v>92</v>
      </c>
      <c r="C51" s="1" t="s">
        <v>94</v>
      </c>
      <c r="D51" s="1" t="s">
        <v>5</v>
      </c>
      <c r="E51" s="1">
        <v>4</v>
      </c>
      <c r="F51" s="1">
        <v>4</v>
      </c>
      <c r="G51" s="1">
        <v>8</v>
      </c>
      <c r="H51" s="1">
        <v>14</v>
      </c>
      <c r="I51" s="1">
        <v>13</v>
      </c>
      <c r="J51" s="1">
        <v>1</v>
      </c>
      <c r="K51" s="1">
        <v>3</v>
      </c>
      <c r="L51" s="4">
        <v>78.8</v>
      </c>
      <c r="M51" s="4">
        <v>93.5</v>
      </c>
      <c r="N51" s="4">
        <v>194.1</v>
      </c>
      <c r="O51" s="4">
        <v>33.6</v>
      </c>
      <c r="P51" s="6">
        <v>1.1870000000000001</v>
      </c>
      <c r="Q51" s="6">
        <v>2.4620000000000002</v>
      </c>
      <c r="R51" s="6">
        <v>0.42599999999999999</v>
      </c>
      <c r="S51" s="6">
        <f t="shared" si="0"/>
        <v>2.7827380952380949</v>
      </c>
      <c r="T51" s="6">
        <f t="shared" si="1"/>
        <v>5.7767857142857135</v>
      </c>
      <c r="U51" s="22">
        <v>0.97491916294051195</v>
      </c>
      <c r="V51" s="22">
        <v>0.28494666119685302</v>
      </c>
      <c r="W51" s="22">
        <v>0.31794642501230203</v>
      </c>
      <c r="X51" s="22">
        <v>0.215264935869522</v>
      </c>
      <c r="Y51" s="22">
        <v>4.7385596399928898E-2</v>
      </c>
      <c r="Z51" s="1">
        <v>18</v>
      </c>
      <c r="AA51" s="1">
        <v>534</v>
      </c>
      <c r="AB51" s="1">
        <v>38</v>
      </c>
    </row>
    <row r="52" spans="1:28" x14ac:dyDescent="0.25">
      <c r="A52" s="1" t="s">
        <v>198</v>
      </c>
      <c r="B52" s="1" t="s">
        <v>197</v>
      </c>
      <c r="C52" s="1" t="s">
        <v>199</v>
      </c>
      <c r="D52" s="1" t="s">
        <v>5</v>
      </c>
      <c r="E52" s="1" t="s">
        <v>5</v>
      </c>
      <c r="F52" s="1" t="s">
        <v>5</v>
      </c>
      <c r="G52" s="1" t="s">
        <v>5</v>
      </c>
      <c r="H52" s="1">
        <v>1</v>
      </c>
      <c r="I52" s="1" t="s">
        <v>5</v>
      </c>
      <c r="J52" s="1" t="s">
        <v>5</v>
      </c>
      <c r="K52" s="1" t="s">
        <v>5</v>
      </c>
      <c r="L52" s="4">
        <v>54.2</v>
      </c>
      <c r="M52" s="4">
        <v>56.7</v>
      </c>
      <c r="N52" s="4">
        <v>193.8</v>
      </c>
      <c r="O52" s="4">
        <v>95.3</v>
      </c>
      <c r="P52" s="6">
        <v>1.046</v>
      </c>
      <c r="Q52" s="6">
        <v>3.5739999999999998</v>
      </c>
      <c r="R52" s="6">
        <v>1.7569999999999999</v>
      </c>
      <c r="S52" s="6">
        <f t="shared" si="0"/>
        <v>0.59496327387198322</v>
      </c>
      <c r="T52" s="6">
        <f t="shared" si="1"/>
        <v>2.0335781741867787</v>
      </c>
      <c r="U52" s="22">
        <v>0.99994413470492105</v>
      </c>
      <c r="V52" s="22">
        <v>0.53958747816497798</v>
      </c>
      <c r="W52" s="22">
        <v>0.91450938188374598</v>
      </c>
      <c r="X52" s="22">
        <v>0.93096893088460997</v>
      </c>
      <c r="Y52" s="22">
        <v>0.84992457542760802</v>
      </c>
      <c r="Z52" s="1">
        <v>1</v>
      </c>
      <c r="AA52" s="1">
        <v>608</v>
      </c>
      <c r="AB52" s="1">
        <v>2</v>
      </c>
    </row>
    <row r="53" spans="1:28" x14ac:dyDescent="0.25">
      <c r="A53" s="1" t="s">
        <v>42</v>
      </c>
      <c r="B53" s="1" t="s">
        <v>41</v>
      </c>
      <c r="C53" s="1" t="s">
        <v>43</v>
      </c>
      <c r="D53" s="1" t="s">
        <v>5</v>
      </c>
      <c r="E53" s="1" t="s">
        <v>5</v>
      </c>
      <c r="F53" s="1">
        <v>1</v>
      </c>
      <c r="G53" s="1">
        <v>8</v>
      </c>
      <c r="H53" s="1">
        <v>15</v>
      </c>
      <c r="I53" s="1">
        <v>16</v>
      </c>
      <c r="J53" s="1" t="s">
        <v>5</v>
      </c>
      <c r="K53" s="1" t="s">
        <v>5</v>
      </c>
      <c r="L53" s="4">
        <v>65</v>
      </c>
      <c r="M53" s="4">
        <v>100.6</v>
      </c>
      <c r="N53" s="4">
        <v>193.4</v>
      </c>
      <c r="O53" s="4">
        <v>41</v>
      </c>
      <c r="P53" s="6">
        <v>1.5469999999999999</v>
      </c>
      <c r="Q53" s="6">
        <v>2.9740000000000002</v>
      </c>
      <c r="R53" s="6">
        <v>0.63100000000000001</v>
      </c>
      <c r="S53" s="6">
        <f t="shared" si="0"/>
        <v>2.4536585365853658</v>
      </c>
      <c r="T53" s="6">
        <f t="shared" si="1"/>
        <v>4.7170731707317071</v>
      </c>
      <c r="U53" s="22">
        <v>0.52714570255365001</v>
      </c>
      <c r="V53" s="22">
        <v>6.9184082067602307E-2</v>
      </c>
      <c r="W53" s="22">
        <v>0.490399565581491</v>
      </c>
      <c r="X53" s="22">
        <v>0.12216761349764101</v>
      </c>
      <c r="Y53" s="22">
        <v>2.16921121237393E-2</v>
      </c>
      <c r="Z53" s="1">
        <v>19</v>
      </c>
      <c r="AA53" s="1">
        <v>953</v>
      </c>
      <c r="AB53" s="1">
        <v>24</v>
      </c>
    </row>
    <row r="54" spans="1:28" x14ac:dyDescent="0.25">
      <c r="A54" s="1" t="s">
        <v>57</v>
      </c>
      <c r="B54" s="1" t="s">
        <v>56</v>
      </c>
      <c r="C54" s="1" t="s">
        <v>58</v>
      </c>
      <c r="D54" s="1" t="s">
        <v>5</v>
      </c>
      <c r="E54" s="1">
        <v>1</v>
      </c>
      <c r="F54" s="1">
        <v>2</v>
      </c>
      <c r="G54" s="1">
        <v>7</v>
      </c>
      <c r="H54" s="1">
        <v>10</v>
      </c>
      <c r="I54" s="1">
        <v>11</v>
      </c>
      <c r="J54" s="1" t="s">
        <v>5</v>
      </c>
      <c r="K54" s="1" t="s">
        <v>5</v>
      </c>
      <c r="L54" s="4">
        <v>70.3</v>
      </c>
      <c r="M54" s="4">
        <v>97.9</v>
      </c>
      <c r="N54" s="4">
        <v>193.3</v>
      </c>
      <c r="O54" s="4">
        <v>38.4</v>
      </c>
      <c r="P54" s="6">
        <v>1.3919999999999999</v>
      </c>
      <c r="Q54" s="6">
        <v>2.7490000000000001</v>
      </c>
      <c r="R54" s="6">
        <v>0.54600000000000004</v>
      </c>
      <c r="S54" s="6">
        <f t="shared" si="0"/>
        <v>2.549479166666667</v>
      </c>
      <c r="T54" s="6">
        <f t="shared" si="1"/>
        <v>5.033854166666667</v>
      </c>
      <c r="U54" s="22">
        <v>0.816924254493957</v>
      </c>
      <c r="V54" s="22">
        <v>0.16674005028070199</v>
      </c>
      <c r="W54" s="22">
        <v>0.46717899398315499</v>
      </c>
      <c r="X54" s="22">
        <v>0.202091270936407</v>
      </c>
      <c r="Y54" s="22">
        <v>4.2198466624186103E-2</v>
      </c>
      <c r="Z54" s="1">
        <v>13</v>
      </c>
      <c r="AA54" s="1">
        <v>389</v>
      </c>
      <c r="AB54" s="1">
        <v>42</v>
      </c>
    </row>
    <row r="55" spans="1:28" x14ac:dyDescent="0.25">
      <c r="A55" s="1" t="s">
        <v>405</v>
      </c>
      <c r="B55" s="1" t="s">
        <v>404</v>
      </c>
      <c r="C55" s="1" t="s">
        <v>406</v>
      </c>
      <c r="D55" s="1" t="s">
        <v>5</v>
      </c>
      <c r="E55" s="1" t="s">
        <v>5</v>
      </c>
      <c r="F55" s="1" t="s">
        <v>5</v>
      </c>
      <c r="G55" s="1">
        <v>2</v>
      </c>
      <c r="H55" s="1">
        <v>3</v>
      </c>
      <c r="I55" s="1">
        <v>4</v>
      </c>
      <c r="J55" s="1" t="s">
        <v>5</v>
      </c>
      <c r="K55" s="1" t="s">
        <v>5</v>
      </c>
      <c r="L55" s="4">
        <v>67.2</v>
      </c>
      <c r="M55" s="4">
        <v>105.2</v>
      </c>
      <c r="N55" s="4">
        <v>193</v>
      </c>
      <c r="O55" s="4">
        <v>34.5</v>
      </c>
      <c r="P55" s="6">
        <v>1.5649999999999999</v>
      </c>
      <c r="Q55" s="6">
        <v>2.871</v>
      </c>
      <c r="R55" s="6">
        <v>0.51300000000000001</v>
      </c>
      <c r="S55" s="6">
        <f t="shared" si="0"/>
        <v>3.0492753623188404</v>
      </c>
      <c r="T55" s="6">
        <f t="shared" si="1"/>
        <v>5.5942028985507246</v>
      </c>
      <c r="U55" s="22">
        <v>0.7967192107187</v>
      </c>
      <c r="V55" s="22">
        <v>0.27345057635905101</v>
      </c>
      <c r="W55" s="22">
        <v>0.57205813875493905</v>
      </c>
      <c r="X55" s="22">
        <v>0.24202823436728901</v>
      </c>
      <c r="Y55" s="22">
        <v>7.7059153554132703E-2</v>
      </c>
      <c r="Z55" s="1">
        <v>5</v>
      </c>
      <c r="AA55" s="1">
        <v>241</v>
      </c>
      <c r="AB55" s="1">
        <v>23</v>
      </c>
    </row>
    <row r="56" spans="1:28" x14ac:dyDescent="0.25">
      <c r="A56" s="1" t="s">
        <v>477</v>
      </c>
      <c r="B56" s="1" t="s">
        <v>476</v>
      </c>
      <c r="C56" s="1" t="s">
        <v>478</v>
      </c>
      <c r="D56" s="1" t="s">
        <v>5</v>
      </c>
      <c r="E56" s="1" t="s">
        <v>5</v>
      </c>
      <c r="F56" s="1" t="s">
        <v>5</v>
      </c>
      <c r="G56" s="1">
        <v>1</v>
      </c>
      <c r="H56" s="1">
        <v>1</v>
      </c>
      <c r="I56" s="1">
        <v>1</v>
      </c>
      <c r="J56" s="1" t="s">
        <v>5</v>
      </c>
      <c r="K56" s="1" t="s">
        <v>5</v>
      </c>
      <c r="L56" s="4">
        <v>50.9</v>
      </c>
      <c r="M56" s="4">
        <v>121.6</v>
      </c>
      <c r="N56" s="4">
        <v>191.9</v>
      </c>
      <c r="O56" s="4">
        <v>35.6</v>
      </c>
      <c r="P56" s="6">
        <v>2.387</v>
      </c>
      <c r="Q56" s="6">
        <v>3.7669999999999999</v>
      </c>
      <c r="R56" s="6">
        <v>0.69799999999999995</v>
      </c>
      <c r="S56" s="6">
        <f t="shared" si="0"/>
        <v>3.4157303370786516</v>
      </c>
      <c r="T56" s="6">
        <f t="shared" si="1"/>
        <v>5.3904494382022472</v>
      </c>
      <c r="U56" s="22">
        <v>0.49971957632115099</v>
      </c>
      <c r="V56" s="22">
        <v>0.23368595699935299</v>
      </c>
      <c r="W56" s="22">
        <v>0.91663046239965495</v>
      </c>
      <c r="X56" s="22">
        <v>0.27540314468514998</v>
      </c>
      <c r="Y56" s="22">
        <v>0.12866517724675799</v>
      </c>
      <c r="Z56" s="1">
        <v>1</v>
      </c>
      <c r="AA56" s="1">
        <v>624</v>
      </c>
      <c r="AB56" s="1">
        <v>1</v>
      </c>
    </row>
    <row r="57" spans="1:28" x14ac:dyDescent="0.25">
      <c r="A57" s="1" t="s">
        <v>612</v>
      </c>
      <c r="B57" s="1" t="s">
        <v>611</v>
      </c>
      <c r="C57" s="1" t="s">
        <v>613</v>
      </c>
      <c r="D57" s="1" t="s">
        <v>5</v>
      </c>
      <c r="E57" s="1" t="s">
        <v>5</v>
      </c>
      <c r="F57" s="1" t="s">
        <v>5</v>
      </c>
      <c r="G57" s="1" t="s">
        <v>5</v>
      </c>
      <c r="H57" s="1" t="s">
        <v>5</v>
      </c>
      <c r="I57" s="1">
        <v>1</v>
      </c>
      <c r="J57" s="1" t="s">
        <v>5</v>
      </c>
      <c r="K57" s="1" t="s">
        <v>5</v>
      </c>
      <c r="L57" s="4">
        <v>85.4</v>
      </c>
      <c r="M57" s="4">
        <v>58.5</v>
      </c>
      <c r="N57" s="4">
        <v>190.7</v>
      </c>
      <c r="O57" s="4">
        <v>65.400000000000006</v>
      </c>
      <c r="P57" s="6">
        <v>0.68500000000000005</v>
      </c>
      <c r="Q57" s="6">
        <v>2.2330000000000001</v>
      </c>
      <c r="R57" s="6">
        <v>0.76600000000000001</v>
      </c>
      <c r="S57" s="6">
        <f t="shared" si="0"/>
        <v>0.89449541284403666</v>
      </c>
      <c r="T57" s="6">
        <f t="shared" si="1"/>
        <v>2.9159021406727823</v>
      </c>
      <c r="U57" s="22">
        <v>0.74215950250042395</v>
      </c>
      <c r="V57" s="22">
        <v>0.26664966336158602</v>
      </c>
      <c r="W57" s="22">
        <v>0.88113896546868198</v>
      </c>
      <c r="X57" s="22">
        <v>0.98880539573765602</v>
      </c>
      <c r="Y57" s="22">
        <v>0.13342514508995101</v>
      </c>
      <c r="Z57" s="1">
        <v>1</v>
      </c>
      <c r="AA57" s="1">
        <v>376</v>
      </c>
      <c r="AB57" s="1">
        <v>2</v>
      </c>
    </row>
    <row r="58" spans="1:28" x14ac:dyDescent="0.25">
      <c r="A58" s="1" t="s">
        <v>231</v>
      </c>
      <c r="B58" s="1" t="s">
        <v>230</v>
      </c>
      <c r="C58" s="1" t="s">
        <v>232</v>
      </c>
      <c r="D58" s="1" t="s">
        <v>5</v>
      </c>
      <c r="E58" s="1" t="s">
        <v>5</v>
      </c>
      <c r="F58" s="1" t="s">
        <v>5</v>
      </c>
      <c r="G58" s="1" t="s">
        <v>5</v>
      </c>
      <c r="H58" s="1" t="s">
        <v>5</v>
      </c>
      <c r="I58" s="1">
        <v>3</v>
      </c>
      <c r="J58" s="1" t="s">
        <v>5</v>
      </c>
      <c r="K58" s="1" t="s">
        <v>5</v>
      </c>
      <c r="L58" s="4">
        <v>34.200000000000003</v>
      </c>
      <c r="M58" s="4">
        <v>129.1</v>
      </c>
      <c r="N58" s="4">
        <v>190.6</v>
      </c>
      <c r="O58" s="4">
        <v>46.1</v>
      </c>
      <c r="P58" s="6">
        <v>3.774</v>
      </c>
      <c r="Q58" s="6">
        <v>5.5730000000000004</v>
      </c>
      <c r="R58" s="6">
        <v>1.349</v>
      </c>
      <c r="S58" s="6">
        <f t="shared" si="0"/>
        <v>2.8004338394793926</v>
      </c>
      <c r="T58" s="6">
        <f t="shared" si="1"/>
        <v>4.1344902386117131</v>
      </c>
      <c r="U58" s="22">
        <v>8.6240896567868597E-2</v>
      </c>
      <c r="V58" s="22">
        <v>3.8423234234883502E-2</v>
      </c>
      <c r="W58" s="22">
        <v>0.86511324912455301</v>
      </c>
      <c r="X58" s="22">
        <v>0.173407151569895</v>
      </c>
      <c r="Y58" s="22">
        <v>7.0705779686672895E-2</v>
      </c>
      <c r="Z58" s="1">
        <v>3</v>
      </c>
      <c r="AA58" s="1">
        <v>875</v>
      </c>
      <c r="AB58" s="1">
        <v>4</v>
      </c>
    </row>
    <row r="59" spans="1:28" x14ac:dyDescent="0.25">
      <c r="A59" s="1" t="s">
        <v>1101</v>
      </c>
      <c r="B59" s="1" t="s">
        <v>1100</v>
      </c>
      <c r="C59" s="1" t="s">
        <v>1102</v>
      </c>
      <c r="D59" s="1" t="s">
        <v>5</v>
      </c>
      <c r="E59" s="1" t="s">
        <v>5</v>
      </c>
      <c r="F59" s="1">
        <v>1</v>
      </c>
      <c r="G59" s="1">
        <v>7</v>
      </c>
      <c r="H59" s="1">
        <v>13</v>
      </c>
      <c r="I59" s="1">
        <v>12</v>
      </c>
      <c r="J59" s="1" t="s">
        <v>5</v>
      </c>
      <c r="K59" s="1" t="s">
        <v>5</v>
      </c>
      <c r="L59" s="4">
        <v>71.400000000000006</v>
      </c>
      <c r="M59" s="4">
        <v>101.8</v>
      </c>
      <c r="N59" s="4">
        <v>190.1</v>
      </c>
      <c r="O59" s="4">
        <v>36.700000000000003</v>
      </c>
      <c r="P59" s="6">
        <v>1.4259999999999999</v>
      </c>
      <c r="Q59" s="6">
        <v>2.6629999999999998</v>
      </c>
      <c r="R59" s="6">
        <v>0.51500000000000001</v>
      </c>
      <c r="S59" s="6">
        <f t="shared" si="0"/>
        <v>2.7738419618528609</v>
      </c>
      <c r="T59" s="6">
        <f t="shared" si="1"/>
        <v>5.1798365122615797</v>
      </c>
      <c r="U59" s="22">
        <v>0.82482683117356703</v>
      </c>
      <c r="V59" s="22">
        <v>0.224245588830947</v>
      </c>
      <c r="W59" s="22">
        <v>0.464969949070271</v>
      </c>
      <c r="X59" s="22">
        <v>0.20443626944682999</v>
      </c>
      <c r="Y59" s="22">
        <v>5.3559137095228103E-2</v>
      </c>
      <c r="Z59" s="1">
        <v>15</v>
      </c>
      <c r="AA59" s="1">
        <v>389</v>
      </c>
      <c r="AB59" s="1">
        <v>36</v>
      </c>
    </row>
    <row r="60" spans="1:28" x14ac:dyDescent="0.25">
      <c r="A60" s="1" t="s">
        <v>1158</v>
      </c>
      <c r="B60" s="1" t="s">
        <v>1157</v>
      </c>
      <c r="C60" s="1" t="s">
        <v>1159</v>
      </c>
      <c r="D60" s="1" t="s">
        <v>5</v>
      </c>
      <c r="E60" s="1">
        <v>1</v>
      </c>
      <c r="F60" s="1">
        <v>1</v>
      </c>
      <c r="G60" s="1">
        <v>8</v>
      </c>
      <c r="H60" s="1">
        <v>7</v>
      </c>
      <c r="I60" s="1">
        <v>12</v>
      </c>
      <c r="J60" s="1" t="s">
        <v>5</v>
      </c>
      <c r="K60" s="1">
        <v>1</v>
      </c>
      <c r="L60" s="4">
        <v>65.7</v>
      </c>
      <c r="M60" s="4">
        <v>105</v>
      </c>
      <c r="N60" s="4">
        <v>190</v>
      </c>
      <c r="O60" s="4">
        <v>39.299999999999997</v>
      </c>
      <c r="P60" s="6">
        <v>1.5980000000000001</v>
      </c>
      <c r="Q60" s="6">
        <v>2.8919999999999999</v>
      </c>
      <c r="R60" s="6">
        <v>0.59899999999999998</v>
      </c>
      <c r="S60" s="6">
        <f t="shared" si="0"/>
        <v>2.6717557251908399</v>
      </c>
      <c r="T60" s="6">
        <f t="shared" si="1"/>
        <v>4.8346055979643765</v>
      </c>
      <c r="U60" s="22">
        <v>0.70639939965155696</v>
      </c>
      <c r="V60" s="22">
        <v>0.19821040990248801</v>
      </c>
      <c r="W60" s="22">
        <v>0.65379058938137602</v>
      </c>
      <c r="X60" s="22">
        <v>0.23793783607580099</v>
      </c>
      <c r="Y60" s="22">
        <v>6.6878687049229502E-2</v>
      </c>
      <c r="Z60" s="1">
        <v>13</v>
      </c>
      <c r="AA60" s="1">
        <v>440</v>
      </c>
      <c r="AB60" s="1">
        <v>40</v>
      </c>
    </row>
    <row r="61" spans="1:28" x14ac:dyDescent="0.25">
      <c r="A61" s="1" t="s">
        <v>708</v>
      </c>
      <c r="B61" s="1" t="s">
        <v>707</v>
      </c>
      <c r="C61" s="1" t="s">
        <v>709</v>
      </c>
      <c r="D61" s="1" t="s">
        <v>5</v>
      </c>
      <c r="E61" s="1" t="s">
        <v>5</v>
      </c>
      <c r="F61" s="1" t="s">
        <v>5</v>
      </c>
      <c r="G61" s="1" t="s">
        <v>5</v>
      </c>
      <c r="H61" s="1" t="s">
        <v>5</v>
      </c>
      <c r="I61" s="1">
        <v>1</v>
      </c>
      <c r="J61" s="1" t="s">
        <v>5</v>
      </c>
      <c r="K61" s="1" t="s">
        <v>5</v>
      </c>
      <c r="L61" s="4">
        <v>55.9</v>
      </c>
      <c r="M61" s="4">
        <v>91.3</v>
      </c>
      <c r="N61" s="4">
        <v>188.9</v>
      </c>
      <c r="O61" s="4">
        <v>63.9</v>
      </c>
      <c r="P61" s="6">
        <v>1.6339999999999999</v>
      </c>
      <c r="Q61" s="6">
        <v>3.379</v>
      </c>
      <c r="R61" s="6">
        <v>1.1439999999999999</v>
      </c>
      <c r="S61" s="6">
        <f t="shared" si="0"/>
        <v>1.4287949921752738</v>
      </c>
      <c r="T61" s="6">
        <f t="shared" si="1"/>
        <v>2.9561815336463226</v>
      </c>
      <c r="U61" s="22">
        <v>0.43088613185411101</v>
      </c>
      <c r="V61" s="22">
        <v>4.5250248323864803E-2</v>
      </c>
      <c r="W61" s="22">
        <v>0.96326576686501397</v>
      </c>
      <c r="X61" s="22">
        <v>0.64359936419929897</v>
      </c>
      <c r="Y61" s="22">
        <v>6.5593447325408893E-2</v>
      </c>
      <c r="Z61" s="1">
        <v>1</v>
      </c>
      <c r="AA61" s="1">
        <v>966</v>
      </c>
      <c r="AB61" s="1">
        <v>2</v>
      </c>
    </row>
    <row r="62" spans="1:28" x14ac:dyDescent="0.25">
      <c r="A62" s="1" t="s">
        <v>15</v>
      </c>
      <c r="B62" s="1" t="s">
        <v>14</v>
      </c>
      <c r="C62" s="1" t="s">
        <v>16</v>
      </c>
      <c r="D62" s="1" t="s">
        <v>5</v>
      </c>
      <c r="E62" s="1" t="s">
        <v>5</v>
      </c>
      <c r="F62" s="1">
        <v>1</v>
      </c>
      <c r="G62" s="1">
        <v>3</v>
      </c>
      <c r="H62" s="1">
        <v>3</v>
      </c>
      <c r="I62" s="1">
        <v>9</v>
      </c>
      <c r="J62" s="1" t="s">
        <v>5</v>
      </c>
      <c r="K62" s="1" t="s">
        <v>5</v>
      </c>
      <c r="L62" s="4">
        <v>91.6</v>
      </c>
      <c r="M62" s="4">
        <v>83.8</v>
      </c>
      <c r="N62" s="4">
        <v>188.4</v>
      </c>
      <c r="O62" s="4">
        <v>36.299999999999997</v>
      </c>
      <c r="P62" s="6">
        <v>0.91500000000000004</v>
      </c>
      <c r="Q62" s="6">
        <v>2.0569999999999999</v>
      </c>
      <c r="R62" s="6">
        <v>0.39600000000000002</v>
      </c>
      <c r="S62" s="6">
        <f t="shared" si="0"/>
        <v>2.3085399449035813</v>
      </c>
      <c r="T62" s="6">
        <f t="shared" si="1"/>
        <v>5.1900826446280997</v>
      </c>
      <c r="U62" s="22">
        <v>0.97883393121204698</v>
      </c>
      <c r="V62" s="22">
        <v>0.11658355219696601</v>
      </c>
      <c r="W62" s="22">
        <v>5.5387621712736701E-2</v>
      </c>
      <c r="X62" s="22">
        <v>7.5829187878883694E-2</v>
      </c>
      <c r="Y62" s="22">
        <v>7.5019784414841499E-3</v>
      </c>
      <c r="Z62" s="1">
        <v>9</v>
      </c>
      <c r="AA62" s="1">
        <v>439</v>
      </c>
      <c r="AB62" s="1">
        <v>26</v>
      </c>
    </row>
    <row r="63" spans="1:28" x14ac:dyDescent="0.25">
      <c r="A63" s="1" t="s">
        <v>417</v>
      </c>
      <c r="B63" s="1" t="s">
        <v>416</v>
      </c>
      <c r="C63" s="1" t="s">
        <v>418</v>
      </c>
      <c r="D63" s="1" t="s">
        <v>5</v>
      </c>
      <c r="E63" s="1" t="s">
        <v>5</v>
      </c>
      <c r="F63" s="1" t="s">
        <v>5</v>
      </c>
      <c r="G63" s="1" t="s">
        <v>5</v>
      </c>
      <c r="H63" s="1">
        <v>2</v>
      </c>
      <c r="I63" s="1">
        <v>1</v>
      </c>
      <c r="J63" s="1" t="s">
        <v>5</v>
      </c>
      <c r="K63" s="1" t="s">
        <v>5</v>
      </c>
      <c r="L63" s="4">
        <v>113.6</v>
      </c>
      <c r="M63" s="4">
        <v>34.4</v>
      </c>
      <c r="N63" s="4">
        <v>187.5</v>
      </c>
      <c r="O63" s="4">
        <v>64.5</v>
      </c>
      <c r="P63" s="6">
        <v>0.30299999999999999</v>
      </c>
      <c r="Q63" s="6">
        <v>1.651</v>
      </c>
      <c r="R63" s="6">
        <v>0.56699999999999995</v>
      </c>
      <c r="S63" s="6">
        <f t="shared" si="0"/>
        <v>0.53333333333333333</v>
      </c>
      <c r="T63" s="6">
        <f t="shared" si="1"/>
        <v>2.9069767441860463</v>
      </c>
      <c r="U63" s="22">
        <v>0.42042035342621098</v>
      </c>
      <c r="V63" s="22">
        <v>0.88383221856023997</v>
      </c>
      <c r="W63" s="22">
        <v>0.84483782013311703</v>
      </c>
      <c r="X63" s="22">
        <v>0.80538552637347405</v>
      </c>
      <c r="Y63" s="22">
        <v>0.496055441604561</v>
      </c>
      <c r="Z63" s="1">
        <v>2</v>
      </c>
      <c r="AA63" s="1">
        <v>254</v>
      </c>
      <c r="AB63" s="1">
        <v>9</v>
      </c>
    </row>
    <row r="64" spans="1:28" x14ac:dyDescent="0.25">
      <c r="A64" s="1" t="s">
        <v>672</v>
      </c>
      <c r="B64" s="1" t="s">
        <v>671</v>
      </c>
      <c r="C64" s="1" t="s">
        <v>673</v>
      </c>
      <c r="D64" s="1" t="s">
        <v>5</v>
      </c>
      <c r="E64" s="1">
        <v>3</v>
      </c>
      <c r="F64" s="1">
        <v>5</v>
      </c>
      <c r="G64" s="1">
        <v>7</v>
      </c>
      <c r="H64" s="1">
        <v>10</v>
      </c>
      <c r="I64" s="1">
        <v>12</v>
      </c>
      <c r="J64" s="1">
        <v>1</v>
      </c>
      <c r="K64" s="1">
        <v>4</v>
      </c>
      <c r="L64" s="4">
        <v>73.3</v>
      </c>
      <c r="M64" s="4">
        <v>104.3</v>
      </c>
      <c r="N64" s="4">
        <v>187.4</v>
      </c>
      <c r="O64" s="4">
        <v>35</v>
      </c>
      <c r="P64" s="6">
        <v>1.4239999999999999</v>
      </c>
      <c r="Q64" s="6">
        <v>2.5579999999999998</v>
      </c>
      <c r="R64" s="6">
        <v>0.47699999999999998</v>
      </c>
      <c r="S64" s="6">
        <f t="shared" si="0"/>
        <v>2.98</v>
      </c>
      <c r="T64" s="6">
        <f t="shared" si="1"/>
        <v>5.3542857142857141</v>
      </c>
      <c r="U64" s="22">
        <v>0.888431176227645</v>
      </c>
      <c r="V64" s="22">
        <v>0.35868301740456998</v>
      </c>
      <c r="W64" s="22">
        <v>0.519738189058361</v>
      </c>
      <c r="X64" s="22">
        <v>0.26651647081846203</v>
      </c>
      <c r="Y64" s="22">
        <v>8.9234863545654894E-2</v>
      </c>
      <c r="Z64" s="1">
        <v>13</v>
      </c>
      <c r="AA64" s="1">
        <v>422</v>
      </c>
      <c r="AB64" s="1">
        <v>34</v>
      </c>
    </row>
    <row r="65" spans="1:28" x14ac:dyDescent="0.25">
      <c r="A65" s="1" t="s">
        <v>393</v>
      </c>
      <c r="B65" s="1" t="s">
        <v>392</v>
      </c>
      <c r="C65" s="1" t="s">
        <v>394</v>
      </c>
      <c r="D65" s="1" t="s">
        <v>5</v>
      </c>
      <c r="E65" s="1">
        <v>1</v>
      </c>
      <c r="F65" s="1">
        <v>1</v>
      </c>
      <c r="G65" s="1">
        <v>1</v>
      </c>
      <c r="H65" s="1">
        <v>2</v>
      </c>
      <c r="I65" s="1">
        <v>4</v>
      </c>
      <c r="J65" s="1" t="s">
        <v>5</v>
      </c>
      <c r="K65" s="1" t="s">
        <v>5</v>
      </c>
      <c r="L65" s="4">
        <v>61.7</v>
      </c>
      <c r="M65" s="4">
        <v>124.4</v>
      </c>
      <c r="N65" s="4">
        <v>186.6</v>
      </c>
      <c r="O65" s="4">
        <v>27.4</v>
      </c>
      <c r="P65" s="6">
        <v>2.016</v>
      </c>
      <c r="Q65" s="6">
        <v>3.0249999999999999</v>
      </c>
      <c r="R65" s="6">
        <v>0.443</v>
      </c>
      <c r="S65" s="6">
        <f t="shared" si="0"/>
        <v>4.5401459854014599</v>
      </c>
      <c r="T65" s="6">
        <f t="shared" si="1"/>
        <v>6.8102189781021902</v>
      </c>
      <c r="U65" s="22">
        <v>0.78028923890900304</v>
      </c>
      <c r="V65" s="22">
        <v>0.50924727429341599</v>
      </c>
      <c r="W65" s="22">
        <v>0.70427960736633799</v>
      </c>
      <c r="X65" s="22">
        <v>0.30261950957313799</v>
      </c>
      <c r="Y65" s="22">
        <v>0.177782163731007</v>
      </c>
      <c r="Z65" s="1">
        <v>5</v>
      </c>
      <c r="AA65" s="1">
        <v>239</v>
      </c>
      <c r="AB65" s="1">
        <v>17</v>
      </c>
    </row>
    <row r="66" spans="1:28" x14ac:dyDescent="0.25">
      <c r="A66" s="1" t="s">
        <v>1080</v>
      </c>
      <c r="B66" s="1" t="s">
        <v>1079</v>
      </c>
      <c r="C66" s="1" t="s">
        <v>1081</v>
      </c>
      <c r="D66" s="1" t="s">
        <v>5</v>
      </c>
      <c r="E66" s="1" t="s">
        <v>5</v>
      </c>
      <c r="F66" s="1">
        <v>2</v>
      </c>
      <c r="G66" s="1">
        <v>11</v>
      </c>
      <c r="H66" s="1">
        <v>6</v>
      </c>
      <c r="I66" s="1">
        <v>12</v>
      </c>
      <c r="J66" s="1" t="s">
        <v>5</v>
      </c>
      <c r="K66" s="1" t="s">
        <v>5</v>
      </c>
      <c r="L66" s="4">
        <v>32.6</v>
      </c>
      <c r="M66" s="4">
        <v>140.80000000000001</v>
      </c>
      <c r="N66" s="4">
        <v>183.8</v>
      </c>
      <c r="O66" s="4">
        <v>42.8</v>
      </c>
      <c r="P66" s="6">
        <v>4.3129999999999997</v>
      </c>
      <c r="Q66" s="6">
        <v>5.6310000000000002</v>
      </c>
      <c r="R66" s="6">
        <v>1.31</v>
      </c>
      <c r="S66" s="6">
        <f t="shared" si="0"/>
        <v>3.2897196261682247</v>
      </c>
      <c r="T66" s="6">
        <f t="shared" si="1"/>
        <v>4.2943925233644862</v>
      </c>
      <c r="U66" s="22">
        <v>0.21465976563412401</v>
      </c>
      <c r="V66" s="22">
        <v>0.14140969534499401</v>
      </c>
      <c r="W66" s="22">
        <v>0.96665734862003705</v>
      </c>
      <c r="X66" s="22">
        <v>0.33063810677157301</v>
      </c>
      <c r="Y66" s="22">
        <v>0.21598563391457301</v>
      </c>
      <c r="Z66" s="1">
        <v>15</v>
      </c>
      <c r="AA66" s="1">
        <v>2843</v>
      </c>
      <c r="AB66" s="1">
        <v>7</v>
      </c>
    </row>
    <row r="67" spans="1:28" x14ac:dyDescent="0.25">
      <c r="A67" s="1" t="s">
        <v>24</v>
      </c>
      <c r="B67" s="1" t="s">
        <v>23</v>
      </c>
      <c r="C67" s="1" t="s">
        <v>25</v>
      </c>
      <c r="D67" s="1" t="s">
        <v>5</v>
      </c>
      <c r="E67" s="1" t="s">
        <v>5</v>
      </c>
      <c r="F67" s="1">
        <v>2</v>
      </c>
      <c r="G67" s="1">
        <v>2</v>
      </c>
      <c r="H67" s="1">
        <v>19</v>
      </c>
      <c r="I67" s="1">
        <v>18</v>
      </c>
      <c r="J67" s="1">
        <v>1</v>
      </c>
      <c r="K67" s="1">
        <v>1</v>
      </c>
      <c r="L67" s="4">
        <v>45</v>
      </c>
      <c r="M67" s="4">
        <v>103.8</v>
      </c>
      <c r="N67" s="4">
        <v>183.6</v>
      </c>
      <c r="O67" s="4">
        <v>67.599999999999994</v>
      </c>
      <c r="P67" s="6">
        <v>2.3050000000000002</v>
      </c>
      <c r="Q67" s="6">
        <v>4.0789999999999997</v>
      </c>
      <c r="R67" s="6">
        <v>1.5009999999999999</v>
      </c>
      <c r="S67" s="6">
        <f t="shared" si="0"/>
        <v>1.5355029585798818</v>
      </c>
      <c r="T67" s="6">
        <f t="shared" si="1"/>
        <v>2.7159763313609471</v>
      </c>
      <c r="U67" s="22">
        <v>4.85998136658762E-2</v>
      </c>
      <c r="V67" s="22">
        <v>7.9040157469604192E-3</v>
      </c>
      <c r="W67" s="22">
        <v>0.32267649560939199</v>
      </c>
      <c r="X67" s="22">
        <v>0.28966618262867799</v>
      </c>
      <c r="Y67" s="22">
        <v>2.6681818187040601E-2</v>
      </c>
      <c r="Z67" s="1">
        <v>23</v>
      </c>
      <c r="AA67" s="1">
        <v>2511</v>
      </c>
      <c r="AB67" s="1">
        <v>12</v>
      </c>
    </row>
    <row r="68" spans="1:28" x14ac:dyDescent="0.25">
      <c r="A68" s="1" t="s">
        <v>921</v>
      </c>
      <c r="B68" s="1" t="s">
        <v>920</v>
      </c>
      <c r="C68" s="1" t="s">
        <v>922</v>
      </c>
      <c r="D68" s="1" t="s">
        <v>5</v>
      </c>
      <c r="E68" s="1">
        <v>1</v>
      </c>
      <c r="F68" s="1">
        <v>1</v>
      </c>
      <c r="G68" s="1">
        <v>2</v>
      </c>
      <c r="H68" s="1">
        <v>2</v>
      </c>
      <c r="I68" s="1">
        <v>2</v>
      </c>
      <c r="J68" s="1">
        <v>1</v>
      </c>
      <c r="K68" s="1">
        <v>1</v>
      </c>
      <c r="L68" s="4">
        <v>76.900000000000006</v>
      </c>
      <c r="M68" s="4">
        <v>101</v>
      </c>
      <c r="N68" s="4">
        <v>182.2</v>
      </c>
      <c r="O68" s="4">
        <v>39.9</v>
      </c>
      <c r="P68" s="6">
        <v>1.3140000000000001</v>
      </c>
      <c r="Q68" s="6">
        <v>2.3690000000000002</v>
      </c>
      <c r="R68" s="6">
        <v>0.51900000000000002</v>
      </c>
      <c r="S68" s="6">
        <f t="shared" si="0"/>
        <v>2.5313283208020052</v>
      </c>
      <c r="T68" s="6">
        <f t="shared" si="1"/>
        <v>4.5664160401002505</v>
      </c>
      <c r="U68" s="22">
        <v>0.93694954320061197</v>
      </c>
      <c r="V68" s="22">
        <v>0.39272715716799</v>
      </c>
      <c r="W68" s="22">
        <v>0.57671532182046703</v>
      </c>
      <c r="X68" s="22">
        <v>0.34382155040476903</v>
      </c>
      <c r="Y68" s="22">
        <v>0.108060734554493</v>
      </c>
      <c r="Z68" s="1">
        <v>4</v>
      </c>
      <c r="AA68" s="1">
        <v>310</v>
      </c>
      <c r="AB68" s="1">
        <v>31</v>
      </c>
    </row>
    <row r="69" spans="1:28" x14ac:dyDescent="0.25">
      <c r="A69" s="1" t="s">
        <v>678</v>
      </c>
      <c r="B69" s="1" t="s">
        <v>677</v>
      </c>
      <c r="C69" s="1" t="s">
        <v>679</v>
      </c>
      <c r="D69" s="1" t="s">
        <v>5</v>
      </c>
      <c r="E69" s="1" t="s">
        <v>5</v>
      </c>
      <c r="F69" s="1" t="s">
        <v>5</v>
      </c>
      <c r="G69" s="1" t="s">
        <v>5</v>
      </c>
      <c r="H69" s="1" t="s">
        <v>5</v>
      </c>
      <c r="I69" s="1">
        <v>1</v>
      </c>
      <c r="J69" s="1" t="s">
        <v>5</v>
      </c>
      <c r="K69" s="1" t="s">
        <v>5</v>
      </c>
      <c r="L69" s="4">
        <v>61.2</v>
      </c>
      <c r="M69" s="4">
        <v>94.4</v>
      </c>
      <c r="N69" s="4">
        <v>181.2</v>
      </c>
      <c r="O69" s="4">
        <v>63.2</v>
      </c>
      <c r="P69" s="6">
        <v>1.542</v>
      </c>
      <c r="Q69" s="6">
        <v>2.9590000000000001</v>
      </c>
      <c r="R69" s="6">
        <v>1.032</v>
      </c>
      <c r="S69" s="6">
        <f t="shared" ref="S69:S132" si="2">M69/O69</f>
        <v>1.4936708860759493</v>
      </c>
      <c r="T69" s="6">
        <f t="shared" ref="T69:T132" si="3">N69/O69</f>
        <v>2.8670886075949364</v>
      </c>
      <c r="U69" s="22">
        <v>0.93590227403381199</v>
      </c>
      <c r="V69" s="22">
        <v>0.54533356558103596</v>
      </c>
      <c r="W69" s="22">
        <v>0.99996938988221995</v>
      </c>
      <c r="X69" s="22">
        <v>0.94755620653531103</v>
      </c>
      <c r="Y69" s="22">
        <v>0.56511405170566298</v>
      </c>
      <c r="Z69" s="1">
        <v>1</v>
      </c>
      <c r="AA69" s="1">
        <v>316</v>
      </c>
      <c r="AB69" s="1">
        <v>6</v>
      </c>
    </row>
    <row r="70" spans="1:28" x14ac:dyDescent="0.25">
      <c r="A70" s="1" t="s">
        <v>96</v>
      </c>
      <c r="B70" s="1" t="s">
        <v>95</v>
      </c>
      <c r="C70" s="1" t="s">
        <v>97</v>
      </c>
      <c r="D70" s="1" t="s">
        <v>5</v>
      </c>
      <c r="E70" s="1">
        <v>2</v>
      </c>
      <c r="F70" s="1" t="s">
        <v>5</v>
      </c>
      <c r="G70" s="1">
        <v>3</v>
      </c>
      <c r="H70" s="1">
        <v>10</v>
      </c>
      <c r="I70" s="1">
        <v>13</v>
      </c>
      <c r="J70" s="1" t="s">
        <v>5</v>
      </c>
      <c r="K70" s="1" t="s">
        <v>5</v>
      </c>
      <c r="L70" s="4">
        <v>78.099999999999994</v>
      </c>
      <c r="M70" s="4">
        <v>102.4</v>
      </c>
      <c r="N70" s="4">
        <v>181</v>
      </c>
      <c r="O70" s="4">
        <v>38.4</v>
      </c>
      <c r="P70" s="6">
        <v>1.3109999999999999</v>
      </c>
      <c r="Q70" s="6">
        <v>2.3170000000000002</v>
      </c>
      <c r="R70" s="6">
        <v>0.49199999999999999</v>
      </c>
      <c r="S70" s="6">
        <f t="shared" si="2"/>
        <v>2.666666666666667</v>
      </c>
      <c r="T70" s="6">
        <f t="shared" si="3"/>
        <v>4.713541666666667</v>
      </c>
      <c r="U70" s="22">
        <v>0.85592921146996004</v>
      </c>
      <c r="V70" s="22">
        <v>0.208016300187674</v>
      </c>
      <c r="W70" s="22">
        <v>0.30071843333843701</v>
      </c>
      <c r="X70" s="22">
        <v>0.141416650151724</v>
      </c>
      <c r="Y70" s="22">
        <v>3.5408807104870398E-2</v>
      </c>
      <c r="Z70" s="1">
        <v>14</v>
      </c>
      <c r="AA70" s="1">
        <v>376</v>
      </c>
      <c r="AB70" s="1">
        <v>40</v>
      </c>
    </row>
    <row r="71" spans="1:28" x14ac:dyDescent="0.25">
      <c r="A71" s="1" t="s">
        <v>171</v>
      </c>
      <c r="B71" s="1" t="s">
        <v>170</v>
      </c>
      <c r="C71" s="1" t="s">
        <v>172</v>
      </c>
      <c r="D71" s="1" t="s">
        <v>5</v>
      </c>
      <c r="E71" s="1" t="s">
        <v>5</v>
      </c>
      <c r="F71" s="1" t="s">
        <v>5</v>
      </c>
      <c r="G71" s="1" t="s">
        <v>5</v>
      </c>
      <c r="H71" s="1">
        <v>1</v>
      </c>
      <c r="I71" s="1" t="s">
        <v>5</v>
      </c>
      <c r="J71" s="1" t="s">
        <v>5</v>
      </c>
      <c r="K71" s="1" t="s">
        <v>5</v>
      </c>
      <c r="L71" s="4">
        <v>77.5</v>
      </c>
      <c r="M71" s="4">
        <v>81.5</v>
      </c>
      <c r="N71" s="4">
        <v>180.1</v>
      </c>
      <c r="O71" s="4">
        <v>60.9</v>
      </c>
      <c r="P71" s="6">
        <v>1.0509999999999999</v>
      </c>
      <c r="Q71" s="6">
        <v>2.3250000000000002</v>
      </c>
      <c r="R71" s="6">
        <v>0.78600000000000003</v>
      </c>
      <c r="S71" s="6">
        <f t="shared" si="2"/>
        <v>1.3382594417077176</v>
      </c>
      <c r="T71" s="6">
        <f t="shared" si="3"/>
        <v>2.9573070607553364</v>
      </c>
      <c r="U71" s="22">
        <v>0.99856495010777802</v>
      </c>
      <c r="V71" s="22">
        <v>0.191310680113952</v>
      </c>
      <c r="W71" s="22">
        <v>0.882816377904867</v>
      </c>
      <c r="X71" s="22">
        <v>0.81803146010216798</v>
      </c>
      <c r="Y71" s="22">
        <v>9.8099249341189299E-2</v>
      </c>
      <c r="Z71" s="1">
        <v>1</v>
      </c>
      <c r="AA71" s="1">
        <v>1036</v>
      </c>
      <c r="AB71" s="1">
        <v>1</v>
      </c>
    </row>
    <row r="72" spans="1:28" x14ac:dyDescent="0.25">
      <c r="A72" s="1" t="s">
        <v>426</v>
      </c>
      <c r="B72" s="1" t="s">
        <v>425</v>
      </c>
      <c r="C72" s="1" t="s">
        <v>427</v>
      </c>
      <c r="D72" s="1" t="s">
        <v>5</v>
      </c>
      <c r="E72" s="1" t="s">
        <v>5</v>
      </c>
      <c r="F72" s="1" t="s">
        <v>5</v>
      </c>
      <c r="G72" s="1">
        <v>1</v>
      </c>
      <c r="H72" s="1" t="s">
        <v>5</v>
      </c>
      <c r="I72" s="1">
        <v>3</v>
      </c>
      <c r="J72" s="1" t="s">
        <v>5</v>
      </c>
      <c r="K72" s="1" t="s">
        <v>5</v>
      </c>
      <c r="L72" s="4">
        <v>36.9</v>
      </c>
      <c r="M72" s="4">
        <v>119.3</v>
      </c>
      <c r="N72" s="4">
        <v>178.8</v>
      </c>
      <c r="O72" s="4">
        <v>65</v>
      </c>
      <c r="P72" s="6">
        <v>3.2349999999999999</v>
      </c>
      <c r="Q72" s="6">
        <v>4.8479999999999999</v>
      </c>
      <c r="R72" s="6">
        <v>1.762</v>
      </c>
      <c r="S72" s="6">
        <f t="shared" si="2"/>
        <v>1.8353846153846154</v>
      </c>
      <c r="T72" s="6">
        <f t="shared" si="3"/>
        <v>2.7507692307692309</v>
      </c>
      <c r="U72" s="22">
        <v>0.463832281461308</v>
      </c>
      <c r="V72" s="22">
        <v>0.27366905850454498</v>
      </c>
      <c r="W72" s="22">
        <v>0.86125871955317101</v>
      </c>
      <c r="X72" s="22">
        <v>0.83659661449547895</v>
      </c>
      <c r="Y72" s="22">
        <v>0.56415997273220597</v>
      </c>
      <c r="Z72" s="1">
        <v>3</v>
      </c>
      <c r="AA72" s="1">
        <v>467</v>
      </c>
      <c r="AB72" s="1">
        <v>8</v>
      </c>
    </row>
    <row r="73" spans="1:28" x14ac:dyDescent="0.25">
      <c r="A73" s="1" t="s">
        <v>429</v>
      </c>
      <c r="B73" s="1" t="s">
        <v>428</v>
      </c>
      <c r="C73" s="1" t="s">
        <v>430</v>
      </c>
      <c r="D73" s="1" t="s">
        <v>5</v>
      </c>
      <c r="E73" s="1" t="s">
        <v>5</v>
      </c>
      <c r="F73" s="1" t="s">
        <v>5</v>
      </c>
      <c r="G73" s="1">
        <v>1</v>
      </c>
      <c r="H73" s="1">
        <v>1</v>
      </c>
      <c r="I73" s="1">
        <v>1</v>
      </c>
      <c r="J73" s="1" t="s">
        <v>5</v>
      </c>
      <c r="K73" s="1">
        <v>1</v>
      </c>
      <c r="L73" s="4">
        <v>1.1000000000000001</v>
      </c>
      <c r="M73" s="4">
        <v>149.69999999999999</v>
      </c>
      <c r="N73" s="4">
        <v>178.2</v>
      </c>
      <c r="O73" s="4">
        <v>71</v>
      </c>
      <c r="P73" s="6">
        <v>100</v>
      </c>
      <c r="Q73" s="6">
        <v>100</v>
      </c>
      <c r="R73" s="6">
        <v>67.052999999999997</v>
      </c>
      <c r="S73" s="6">
        <f t="shared" si="2"/>
        <v>2.1084507042253517</v>
      </c>
      <c r="T73" s="6">
        <f t="shared" si="3"/>
        <v>2.5098591549295772</v>
      </c>
      <c r="U73" s="22">
        <v>3.0470616236474499E-2</v>
      </c>
      <c r="V73" s="22">
        <v>2.70785054746185E-2</v>
      </c>
      <c r="W73" s="22">
        <v>5.2137581693612801E-2</v>
      </c>
      <c r="X73" s="22">
        <v>0.887729112204935</v>
      </c>
      <c r="Y73" s="22">
        <v>0.81659151561390397</v>
      </c>
      <c r="Z73" s="1">
        <v>1</v>
      </c>
      <c r="AA73" s="1">
        <v>1572</v>
      </c>
      <c r="AB73" s="1">
        <v>1</v>
      </c>
    </row>
    <row r="74" spans="1:28" x14ac:dyDescent="0.25">
      <c r="A74" s="1" t="s">
        <v>561</v>
      </c>
      <c r="B74" s="1" t="s">
        <v>560</v>
      </c>
      <c r="C74" s="1" t="s">
        <v>562</v>
      </c>
      <c r="D74" s="1" t="s">
        <v>5</v>
      </c>
      <c r="E74" s="1" t="s">
        <v>5</v>
      </c>
      <c r="F74" s="1" t="s">
        <v>5</v>
      </c>
      <c r="G74" s="1" t="s">
        <v>5</v>
      </c>
      <c r="H74" s="1">
        <v>2</v>
      </c>
      <c r="I74" s="1" t="s">
        <v>5</v>
      </c>
      <c r="J74" s="1" t="s">
        <v>5</v>
      </c>
      <c r="K74" s="1" t="s">
        <v>5</v>
      </c>
      <c r="L74" s="4">
        <v>85</v>
      </c>
      <c r="M74" s="4">
        <v>41</v>
      </c>
      <c r="N74" s="4">
        <v>177.8</v>
      </c>
      <c r="O74" s="4">
        <v>96.2</v>
      </c>
      <c r="P74" s="6">
        <v>0.48199999999999998</v>
      </c>
      <c r="Q74" s="6">
        <v>2.0920000000000001</v>
      </c>
      <c r="R74" s="6">
        <v>1.1319999999999999</v>
      </c>
      <c r="S74" s="6">
        <f t="shared" si="2"/>
        <v>0.42619542619542616</v>
      </c>
      <c r="T74" s="6">
        <f t="shared" si="3"/>
        <v>1.8482328482328483</v>
      </c>
      <c r="U74" s="22">
        <v>0.57125806504041798</v>
      </c>
      <c r="V74" s="22">
        <v>0.56335853551467796</v>
      </c>
      <c r="W74" s="22">
        <v>0.99480309233798003</v>
      </c>
      <c r="X74" s="22">
        <v>0.46515552900810597</v>
      </c>
      <c r="Y74" s="22">
        <v>0.67906864287675295</v>
      </c>
      <c r="Z74" s="1">
        <v>2</v>
      </c>
      <c r="AA74" s="1">
        <v>1443</v>
      </c>
      <c r="AB74" s="1">
        <v>2</v>
      </c>
    </row>
    <row r="75" spans="1:28" x14ac:dyDescent="0.25">
      <c r="A75" s="1" t="s">
        <v>1146</v>
      </c>
      <c r="B75" s="1" t="s">
        <v>1145</v>
      </c>
      <c r="C75" s="1" t="s">
        <v>1147</v>
      </c>
      <c r="D75" s="1" t="s">
        <v>5</v>
      </c>
      <c r="E75" s="1">
        <v>1</v>
      </c>
      <c r="F75" s="1">
        <v>1</v>
      </c>
      <c r="G75" s="1">
        <v>5</v>
      </c>
      <c r="H75" s="1">
        <v>8</v>
      </c>
      <c r="I75" s="1">
        <v>11</v>
      </c>
      <c r="J75" s="1">
        <v>2</v>
      </c>
      <c r="K75" s="1">
        <v>2</v>
      </c>
      <c r="L75" s="4">
        <v>76.8</v>
      </c>
      <c r="M75" s="4">
        <v>103.2</v>
      </c>
      <c r="N75" s="4">
        <v>177.7</v>
      </c>
      <c r="O75" s="4">
        <v>42.3</v>
      </c>
      <c r="P75" s="6">
        <v>1.3440000000000001</v>
      </c>
      <c r="Q75" s="6">
        <v>2.3140000000000001</v>
      </c>
      <c r="R75" s="6">
        <v>0.55100000000000005</v>
      </c>
      <c r="S75" s="6">
        <f t="shared" si="2"/>
        <v>2.439716312056738</v>
      </c>
      <c r="T75" s="6">
        <f t="shared" si="3"/>
        <v>4.2009456264775418</v>
      </c>
      <c r="U75" s="22">
        <v>0.92497494030543803</v>
      </c>
      <c r="V75" s="22">
        <v>0.41927296645040002</v>
      </c>
      <c r="W75" s="22">
        <v>0.64543738746415702</v>
      </c>
      <c r="X75" s="22">
        <v>0.37818579081035503</v>
      </c>
      <c r="Y75" s="22">
        <v>0.13061167161760601</v>
      </c>
      <c r="Z75" s="1">
        <v>10</v>
      </c>
      <c r="AA75" s="1">
        <v>406</v>
      </c>
      <c r="AB75" s="1">
        <v>38</v>
      </c>
    </row>
    <row r="76" spans="1:28" x14ac:dyDescent="0.25">
      <c r="A76" s="1" t="s">
        <v>1095</v>
      </c>
      <c r="B76" s="1" t="s">
        <v>1094</v>
      </c>
      <c r="C76" s="1" t="s">
        <v>1096</v>
      </c>
      <c r="D76" s="1">
        <v>1</v>
      </c>
      <c r="E76" s="1">
        <v>5</v>
      </c>
      <c r="F76" s="1">
        <v>5</v>
      </c>
      <c r="G76" s="1">
        <v>13</v>
      </c>
      <c r="H76" s="1">
        <v>13</v>
      </c>
      <c r="I76" s="1">
        <v>18</v>
      </c>
      <c r="J76" s="1">
        <v>8</v>
      </c>
      <c r="K76" s="1">
        <v>8</v>
      </c>
      <c r="L76" s="4">
        <v>61.7</v>
      </c>
      <c r="M76" s="4">
        <v>68.8</v>
      </c>
      <c r="N76" s="4">
        <v>177</v>
      </c>
      <c r="O76" s="4">
        <v>92.5</v>
      </c>
      <c r="P76" s="6">
        <v>1.1140000000000001</v>
      </c>
      <c r="Q76" s="6">
        <v>2.867</v>
      </c>
      <c r="R76" s="6">
        <v>1.4990000000000001</v>
      </c>
      <c r="S76" s="6">
        <f t="shared" si="2"/>
        <v>0.74378378378378374</v>
      </c>
      <c r="T76" s="6">
        <f t="shared" si="3"/>
        <v>1.9135135135135135</v>
      </c>
      <c r="U76" s="22">
        <v>0.99226033551856596</v>
      </c>
      <c r="V76" s="22">
        <v>0.17911378070011399</v>
      </c>
      <c r="W76" s="22">
        <v>0.757338594846512</v>
      </c>
      <c r="X76" s="22">
        <v>0.878845886455902</v>
      </c>
      <c r="Y76" s="22">
        <v>0.466244970727408</v>
      </c>
      <c r="Z76" s="1">
        <v>3</v>
      </c>
      <c r="AA76" s="1">
        <v>445</v>
      </c>
      <c r="AB76" s="1">
        <v>55</v>
      </c>
    </row>
    <row r="77" spans="1:28" x14ac:dyDescent="0.25">
      <c r="A77" s="1" t="s">
        <v>756</v>
      </c>
      <c r="B77" s="1" t="s">
        <v>755</v>
      </c>
      <c r="C77" s="1" t="s">
        <v>757</v>
      </c>
      <c r="D77" s="1" t="s">
        <v>5</v>
      </c>
      <c r="E77" s="1" t="s">
        <v>5</v>
      </c>
      <c r="F77" s="1" t="s">
        <v>5</v>
      </c>
      <c r="G77" s="1">
        <v>1</v>
      </c>
      <c r="H77" s="1">
        <v>1</v>
      </c>
      <c r="I77" s="1" t="s">
        <v>5</v>
      </c>
      <c r="J77" s="1" t="s">
        <v>5</v>
      </c>
      <c r="K77" s="1">
        <v>1</v>
      </c>
      <c r="L77" s="4">
        <v>18.5</v>
      </c>
      <c r="M77" s="4">
        <v>136.6</v>
      </c>
      <c r="N77" s="4">
        <v>174.7</v>
      </c>
      <c r="O77" s="4">
        <v>70.2</v>
      </c>
      <c r="P77" s="6">
        <v>7.3940000000000001</v>
      </c>
      <c r="Q77" s="6">
        <v>9.4559999999999995</v>
      </c>
      <c r="R77" s="6">
        <v>3.7989999999999999</v>
      </c>
      <c r="S77" s="6">
        <f t="shared" si="2"/>
        <v>1.9458689458689458</v>
      </c>
      <c r="T77" s="6">
        <f t="shared" si="3"/>
        <v>2.4886039886039883</v>
      </c>
      <c r="U77" s="22">
        <v>0.23179020977427001</v>
      </c>
      <c r="V77" s="22">
        <v>0.17599770500258999</v>
      </c>
      <c r="W77" s="22">
        <v>0.48586800338973801</v>
      </c>
      <c r="X77" s="22">
        <v>0.86077904634397395</v>
      </c>
      <c r="Y77" s="22">
        <v>0.72543250571771101</v>
      </c>
      <c r="Z77" s="1">
        <v>1</v>
      </c>
      <c r="AA77" s="1">
        <v>190</v>
      </c>
      <c r="AB77" s="1">
        <v>4</v>
      </c>
    </row>
    <row r="78" spans="1:28" x14ac:dyDescent="0.25">
      <c r="A78" s="1" t="s">
        <v>990</v>
      </c>
      <c r="B78" s="1" t="s">
        <v>989</v>
      </c>
      <c r="C78" s="1" t="s">
        <v>991</v>
      </c>
      <c r="D78" s="1" t="s">
        <v>5</v>
      </c>
      <c r="E78" s="1" t="s">
        <v>5</v>
      </c>
      <c r="F78" s="1" t="s">
        <v>5</v>
      </c>
      <c r="G78" s="1" t="s">
        <v>5</v>
      </c>
      <c r="H78" s="1">
        <v>1</v>
      </c>
      <c r="I78" s="1">
        <v>1</v>
      </c>
      <c r="J78" s="1" t="s">
        <v>5</v>
      </c>
      <c r="K78" s="1" t="s">
        <v>5</v>
      </c>
      <c r="L78" s="4">
        <v>41.2</v>
      </c>
      <c r="M78" s="4">
        <v>160.30000000000001</v>
      </c>
      <c r="N78" s="4">
        <v>174.3</v>
      </c>
      <c r="O78" s="4">
        <v>24.2</v>
      </c>
      <c r="P78" s="6">
        <v>3.887</v>
      </c>
      <c r="Q78" s="6">
        <v>4.2279999999999998</v>
      </c>
      <c r="R78" s="6">
        <v>0.58599999999999997</v>
      </c>
      <c r="S78" s="6">
        <f t="shared" si="2"/>
        <v>6.623966942148761</v>
      </c>
      <c r="T78" s="6">
        <f t="shared" si="3"/>
        <v>7.2024793388429762</v>
      </c>
      <c r="U78" s="22">
        <v>0.16975288659930199</v>
      </c>
      <c r="V78" s="22">
        <v>0.14541184832293799</v>
      </c>
      <c r="W78" s="22">
        <v>0.73415743766410302</v>
      </c>
      <c r="X78" s="22">
        <v>6.6682067773826195E-2</v>
      </c>
      <c r="Y78" s="22">
        <v>5.8236207847231901E-2</v>
      </c>
      <c r="Z78" s="1">
        <v>1</v>
      </c>
      <c r="AA78" s="1">
        <v>776</v>
      </c>
      <c r="AB78" s="1">
        <v>1</v>
      </c>
    </row>
    <row r="79" spans="1:28" x14ac:dyDescent="0.25">
      <c r="A79" s="1" t="s">
        <v>243</v>
      </c>
      <c r="B79" s="1" t="s">
        <v>242</v>
      </c>
      <c r="C79" s="1" t="s">
        <v>244</v>
      </c>
      <c r="D79" s="1" t="s">
        <v>5</v>
      </c>
      <c r="E79" s="1">
        <v>4</v>
      </c>
      <c r="F79" s="1">
        <v>7</v>
      </c>
      <c r="G79" s="1">
        <v>11</v>
      </c>
      <c r="H79" s="1">
        <v>11</v>
      </c>
      <c r="I79" s="1">
        <v>17</v>
      </c>
      <c r="J79" s="1">
        <v>1</v>
      </c>
      <c r="K79" s="1" t="s">
        <v>5</v>
      </c>
      <c r="L79" s="4">
        <v>85.2</v>
      </c>
      <c r="M79" s="4">
        <v>99.3</v>
      </c>
      <c r="N79" s="4">
        <v>173</v>
      </c>
      <c r="O79" s="4">
        <v>42.5</v>
      </c>
      <c r="P79" s="6">
        <v>1.1659999999999999</v>
      </c>
      <c r="Q79" s="6">
        <v>2.032</v>
      </c>
      <c r="R79" s="6">
        <v>0.499</v>
      </c>
      <c r="S79" s="6">
        <f t="shared" si="2"/>
        <v>2.3364705882352941</v>
      </c>
      <c r="T79" s="6">
        <f t="shared" si="3"/>
        <v>4.0705882352941174</v>
      </c>
      <c r="U79" s="22">
        <v>0.98742881683581596</v>
      </c>
      <c r="V79" s="22">
        <v>0.53027339599331802</v>
      </c>
      <c r="W79" s="22">
        <v>0.542622510235094</v>
      </c>
      <c r="X79" s="22">
        <v>0.40736831304871901</v>
      </c>
      <c r="Y79" s="22">
        <v>0.13659438849096101</v>
      </c>
      <c r="Z79" s="1">
        <v>17</v>
      </c>
      <c r="AA79" s="1">
        <v>433</v>
      </c>
      <c r="AB79" s="1">
        <v>42</v>
      </c>
    </row>
    <row r="80" spans="1:28" x14ac:dyDescent="0.25">
      <c r="A80" s="1" t="s">
        <v>363</v>
      </c>
      <c r="B80" s="1" t="s">
        <v>362</v>
      </c>
      <c r="C80" s="1" t="s">
        <v>364</v>
      </c>
      <c r="D80" s="1" t="s">
        <v>5</v>
      </c>
      <c r="E80" s="1" t="s">
        <v>5</v>
      </c>
      <c r="F80" s="1" t="s">
        <v>5</v>
      </c>
      <c r="G80" s="1" t="s">
        <v>5</v>
      </c>
      <c r="H80" s="1">
        <v>1</v>
      </c>
      <c r="I80" s="1">
        <v>1</v>
      </c>
      <c r="J80" s="1" t="s">
        <v>5</v>
      </c>
      <c r="K80" s="1" t="s">
        <v>5</v>
      </c>
      <c r="L80" s="4">
        <v>25.8</v>
      </c>
      <c r="M80" s="4">
        <v>160.69999999999999</v>
      </c>
      <c r="N80" s="4">
        <v>172.4</v>
      </c>
      <c r="O80" s="4">
        <v>41.1</v>
      </c>
      <c r="P80" s="6">
        <v>6.2210000000000001</v>
      </c>
      <c r="Q80" s="6">
        <v>6.6710000000000003</v>
      </c>
      <c r="R80" s="6">
        <v>1.589</v>
      </c>
      <c r="S80" s="6">
        <f t="shared" si="2"/>
        <v>3.9099756690997562</v>
      </c>
      <c r="T80" s="6">
        <f t="shared" si="3"/>
        <v>4.1946472019464718</v>
      </c>
      <c r="U80" s="22">
        <v>6.7182225134985105E-2</v>
      </c>
      <c r="V80" s="22">
        <v>5.9798439665599397E-2</v>
      </c>
      <c r="W80" s="22">
        <v>0.78823778771854003</v>
      </c>
      <c r="X80" s="22">
        <v>0.154355599173918</v>
      </c>
      <c r="Y80" s="22">
        <v>0.135336449376986</v>
      </c>
      <c r="Z80" s="1">
        <v>1</v>
      </c>
      <c r="AA80" s="1">
        <v>342</v>
      </c>
      <c r="AB80" s="1">
        <v>3</v>
      </c>
    </row>
    <row r="81" spans="1:28" x14ac:dyDescent="0.25">
      <c r="A81" s="1" t="s">
        <v>387</v>
      </c>
      <c r="B81" s="1" t="s">
        <v>386</v>
      </c>
      <c r="C81" s="1" t="s">
        <v>388</v>
      </c>
      <c r="D81" s="1" t="s">
        <v>5</v>
      </c>
      <c r="E81" s="1" t="s">
        <v>5</v>
      </c>
      <c r="F81" s="1" t="s">
        <v>5</v>
      </c>
      <c r="G81" s="1">
        <v>3</v>
      </c>
      <c r="H81" s="1">
        <v>3</v>
      </c>
      <c r="I81" s="1">
        <v>7</v>
      </c>
      <c r="J81" s="1" t="s">
        <v>5</v>
      </c>
      <c r="K81" s="1" t="s">
        <v>5</v>
      </c>
      <c r="L81" s="4">
        <v>101.1</v>
      </c>
      <c r="M81" s="4">
        <v>93.2</v>
      </c>
      <c r="N81" s="4">
        <v>172.4</v>
      </c>
      <c r="O81" s="4">
        <v>33.299999999999997</v>
      </c>
      <c r="P81" s="6">
        <v>0.92100000000000004</v>
      </c>
      <c r="Q81" s="6">
        <v>1.7050000000000001</v>
      </c>
      <c r="R81" s="6">
        <v>0.33</v>
      </c>
      <c r="S81" s="6">
        <f t="shared" si="2"/>
        <v>2.7987987987987992</v>
      </c>
      <c r="T81" s="6">
        <f t="shared" si="3"/>
        <v>5.1771771771771782</v>
      </c>
      <c r="U81" s="22">
        <v>0.99873257880764499</v>
      </c>
      <c r="V81" s="22">
        <v>0.78523286463057296</v>
      </c>
      <c r="W81" s="22">
        <v>0.332717553557701</v>
      </c>
      <c r="X81" s="22">
        <v>0.38207329959304798</v>
      </c>
      <c r="Y81" s="22">
        <v>0.135028449334895</v>
      </c>
      <c r="Z81" s="1">
        <v>7</v>
      </c>
      <c r="AA81" s="1">
        <v>377</v>
      </c>
      <c r="AB81" s="1">
        <v>28</v>
      </c>
    </row>
    <row r="82" spans="1:28" x14ac:dyDescent="0.25">
      <c r="A82" s="1" t="s">
        <v>6</v>
      </c>
      <c r="B82" s="1" t="s">
        <v>4</v>
      </c>
      <c r="C82" s="1" t="s">
        <v>7</v>
      </c>
      <c r="D82" s="1" t="s">
        <v>5</v>
      </c>
      <c r="E82" s="1" t="s">
        <v>5</v>
      </c>
      <c r="F82" s="1" t="s">
        <v>5</v>
      </c>
      <c r="G82" s="1" t="s">
        <v>5</v>
      </c>
      <c r="H82" s="1">
        <v>1</v>
      </c>
      <c r="I82" s="1">
        <v>3</v>
      </c>
      <c r="J82" s="1" t="s">
        <v>5</v>
      </c>
      <c r="K82" s="1" t="s">
        <v>5</v>
      </c>
      <c r="L82" s="4">
        <v>54.9</v>
      </c>
      <c r="M82" s="4">
        <v>136.6</v>
      </c>
      <c r="N82" s="4">
        <v>171</v>
      </c>
      <c r="O82" s="4">
        <v>37.5</v>
      </c>
      <c r="P82" s="6">
        <v>2.4870000000000001</v>
      </c>
      <c r="Q82" s="6">
        <v>3.113</v>
      </c>
      <c r="R82" s="6">
        <v>0.68300000000000005</v>
      </c>
      <c r="S82" s="6">
        <f t="shared" si="2"/>
        <v>3.6426666666666665</v>
      </c>
      <c r="T82" s="6">
        <f t="shared" si="3"/>
        <v>4.5599999999999996</v>
      </c>
      <c r="U82" s="22">
        <v>7.2759636812553402E-2</v>
      </c>
      <c r="V82" s="22">
        <v>3.59982942954696E-2</v>
      </c>
      <c r="W82" s="22">
        <v>0.50857506173782097</v>
      </c>
      <c r="X82" s="22">
        <v>2.3212886952160099E-2</v>
      </c>
      <c r="Y82" s="22">
        <v>1.3175907611861999E-2</v>
      </c>
      <c r="Z82" s="1">
        <v>3</v>
      </c>
      <c r="AA82" s="1">
        <v>396</v>
      </c>
      <c r="AB82" s="1">
        <v>7</v>
      </c>
    </row>
    <row r="83" spans="1:28" x14ac:dyDescent="0.25">
      <c r="A83" s="1" t="s">
        <v>798</v>
      </c>
      <c r="B83" s="1" t="s">
        <v>797</v>
      </c>
      <c r="C83" s="1" t="s">
        <v>799</v>
      </c>
      <c r="D83" s="1" t="s">
        <v>5</v>
      </c>
      <c r="E83" s="1" t="s">
        <v>5</v>
      </c>
      <c r="F83" s="1" t="s">
        <v>5</v>
      </c>
      <c r="G83" s="1" t="s">
        <v>5</v>
      </c>
      <c r="H83" s="1" t="s">
        <v>5</v>
      </c>
      <c r="I83" s="1">
        <v>1</v>
      </c>
      <c r="J83" s="1" t="s">
        <v>5</v>
      </c>
      <c r="K83" s="1" t="s">
        <v>5</v>
      </c>
      <c r="L83" s="4">
        <v>69.7</v>
      </c>
      <c r="M83" s="4">
        <v>90.9</v>
      </c>
      <c r="N83" s="4">
        <v>170.4</v>
      </c>
      <c r="O83" s="4">
        <v>69.099999999999994</v>
      </c>
      <c r="P83" s="6">
        <v>1.304</v>
      </c>
      <c r="Q83" s="6">
        <v>2.4449999999999998</v>
      </c>
      <c r="R83" s="6">
        <v>0.99099999999999999</v>
      </c>
      <c r="S83" s="6">
        <f t="shared" si="2"/>
        <v>1.3154848046309697</v>
      </c>
      <c r="T83" s="6">
        <f t="shared" si="3"/>
        <v>2.4659913169319827</v>
      </c>
      <c r="U83" s="22">
        <v>0.96704685744026897</v>
      </c>
      <c r="V83" s="22">
        <v>0.51338944846391299</v>
      </c>
      <c r="W83" s="22">
        <v>0.99999860392348405</v>
      </c>
      <c r="X83" s="22">
        <v>0.96392862781341504</v>
      </c>
      <c r="Y83" s="22">
        <v>0.50666457577856205</v>
      </c>
      <c r="Z83" s="1">
        <v>1</v>
      </c>
      <c r="AA83" s="1">
        <v>708</v>
      </c>
      <c r="AB83" s="1">
        <v>1</v>
      </c>
    </row>
    <row r="84" spans="1:28" x14ac:dyDescent="0.25">
      <c r="A84" s="1" t="s">
        <v>102</v>
      </c>
      <c r="B84" s="1" t="s">
        <v>101</v>
      </c>
      <c r="C84" s="1" t="s">
        <v>103</v>
      </c>
      <c r="D84" s="1" t="s">
        <v>5</v>
      </c>
      <c r="E84" s="1" t="s">
        <v>5</v>
      </c>
      <c r="F84" s="1" t="s">
        <v>5</v>
      </c>
      <c r="G84" s="1">
        <v>2</v>
      </c>
      <c r="H84" s="1" t="s">
        <v>5</v>
      </c>
      <c r="I84" s="1">
        <v>4</v>
      </c>
      <c r="J84" s="1" t="s">
        <v>5</v>
      </c>
      <c r="K84" s="1" t="s">
        <v>5</v>
      </c>
      <c r="L84" s="4">
        <v>81.7</v>
      </c>
      <c r="M84" s="4">
        <v>117.4</v>
      </c>
      <c r="N84" s="4">
        <v>170.2</v>
      </c>
      <c r="O84" s="4">
        <v>30.6</v>
      </c>
      <c r="P84" s="6">
        <v>1.4359999999999999</v>
      </c>
      <c r="Q84" s="6">
        <v>2.0830000000000002</v>
      </c>
      <c r="R84" s="6">
        <v>0.375</v>
      </c>
      <c r="S84" s="6">
        <f t="shared" si="2"/>
        <v>3.8366013071895426</v>
      </c>
      <c r="T84" s="6">
        <f t="shared" si="3"/>
        <v>5.5620915032679736</v>
      </c>
      <c r="U84" s="22">
        <v>0.82302793377536698</v>
      </c>
      <c r="V84" s="22">
        <v>0.40762269989310901</v>
      </c>
      <c r="W84" s="22">
        <v>0.23123511617460801</v>
      </c>
      <c r="X84" s="22">
        <v>0.103209684226977</v>
      </c>
      <c r="Y84" s="22">
        <v>4.9073479786614402E-2</v>
      </c>
      <c r="Z84" s="1">
        <v>3</v>
      </c>
      <c r="AA84" s="1">
        <v>729</v>
      </c>
      <c r="AB84" s="1">
        <v>7</v>
      </c>
    </row>
    <row r="85" spans="1:28" x14ac:dyDescent="0.25">
      <c r="A85" s="1" t="s">
        <v>681</v>
      </c>
      <c r="B85" s="1" t="s">
        <v>680</v>
      </c>
      <c r="C85" s="1" t="s">
        <v>682</v>
      </c>
      <c r="D85" s="1" t="s">
        <v>5</v>
      </c>
      <c r="E85" s="1" t="s">
        <v>5</v>
      </c>
      <c r="F85" s="1" t="s">
        <v>5</v>
      </c>
      <c r="G85" s="1">
        <v>7</v>
      </c>
      <c r="H85" s="1">
        <v>9</v>
      </c>
      <c r="I85" s="1">
        <v>12</v>
      </c>
      <c r="J85" s="1">
        <v>1</v>
      </c>
      <c r="K85" s="1">
        <v>2</v>
      </c>
      <c r="L85" s="4">
        <v>31.2</v>
      </c>
      <c r="M85" s="4">
        <v>133.6</v>
      </c>
      <c r="N85" s="4">
        <v>169.9</v>
      </c>
      <c r="O85" s="4">
        <v>65.3</v>
      </c>
      <c r="P85" s="6">
        <v>4.2770000000000001</v>
      </c>
      <c r="Q85" s="6">
        <v>5.4379999999999997</v>
      </c>
      <c r="R85" s="6">
        <v>2.0920000000000001</v>
      </c>
      <c r="S85" s="6">
        <f t="shared" si="2"/>
        <v>2.0459418070444104</v>
      </c>
      <c r="T85" s="6">
        <f t="shared" si="3"/>
        <v>2.6018376722817766</v>
      </c>
      <c r="U85" s="22">
        <v>5.8412495156534801E-2</v>
      </c>
      <c r="V85" s="22">
        <v>3.5559334317572001E-2</v>
      </c>
      <c r="W85" s="22">
        <v>0.33181901731457702</v>
      </c>
      <c r="X85" s="22">
        <v>0.35164369220534403</v>
      </c>
      <c r="Y85" s="22">
        <v>0.189686847779657</v>
      </c>
      <c r="Z85" s="1">
        <v>13</v>
      </c>
      <c r="AA85" s="1">
        <v>589</v>
      </c>
      <c r="AB85" s="1">
        <v>31</v>
      </c>
    </row>
    <row r="86" spans="1:28" x14ac:dyDescent="0.25">
      <c r="A86" s="1" t="s">
        <v>1188</v>
      </c>
      <c r="B86" s="1" t="s">
        <v>1187</v>
      </c>
      <c r="C86" s="1" t="s">
        <v>1189</v>
      </c>
      <c r="D86" s="1" t="s">
        <v>5</v>
      </c>
      <c r="E86" s="1" t="s">
        <v>5</v>
      </c>
      <c r="F86" s="1" t="s">
        <v>5</v>
      </c>
      <c r="G86" s="1" t="s">
        <v>5</v>
      </c>
      <c r="H86" s="1">
        <v>1</v>
      </c>
      <c r="I86" s="1">
        <v>1</v>
      </c>
      <c r="J86" s="1" t="s">
        <v>5</v>
      </c>
      <c r="K86" s="1" t="s">
        <v>5</v>
      </c>
      <c r="L86" s="4">
        <v>34.700000000000003</v>
      </c>
      <c r="M86" s="4">
        <v>95.4</v>
      </c>
      <c r="N86" s="4">
        <v>168.3</v>
      </c>
      <c r="O86" s="4">
        <v>101.6</v>
      </c>
      <c r="P86" s="6">
        <v>2.7519999999999998</v>
      </c>
      <c r="Q86" s="6">
        <v>4.8559999999999999</v>
      </c>
      <c r="R86" s="6">
        <v>2.9319999999999999</v>
      </c>
      <c r="S86" s="6">
        <f t="shared" si="2"/>
        <v>0.93897637795275601</v>
      </c>
      <c r="T86" s="6">
        <f t="shared" si="3"/>
        <v>1.6564960629921262</v>
      </c>
      <c r="U86" s="22">
        <v>0.79509135901787897</v>
      </c>
      <c r="V86" s="22">
        <v>0.539082364162765</v>
      </c>
      <c r="W86" s="22">
        <v>0.76708395082714098</v>
      </c>
      <c r="X86" s="22">
        <v>0.99991798291401301</v>
      </c>
      <c r="Y86" s="22">
        <v>0.96387734144185899</v>
      </c>
      <c r="Z86" s="1">
        <v>1</v>
      </c>
      <c r="AA86" s="1">
        <v>362</v>
      </c>
      <c r="AB86" s="1">
        <v>3</v>
      </c>
    </row>
    <row r="87" spans="1:28" x14ac:dyDescent="0.25">
      <c r="A87" s="1" t="s">
        <v>54</v>
      </c>
      <c r="B87" s="1" t="s">
        <v>53</v>
      </c>
      <c r="C87" s="1" t="s">
        <v>55</v>
      </c>
      <c r="D87" s="1" t="s">
        <v>5</v>
      </c>
      <c r="E87" s="1" t="s">
        <v>5</v>
      </c>
      <c r="F87" s="1">
        <v>2</v>
      </c>
      <c r="G87" s="1">
        <v>4</v>
      </c>
      <c r="H87" s="1">
        <v>5</v>
      </c>
      <c r="I87" s="1">
        <v>5</v>
      </c>
      <c r="J87" s="1" t="s">
        <v>5</v>
      </c>
      <c r="K87" s="1" t="s">
        <v>5</v>
      </c>
      <c r="L87" s="4">
        <v>92</v>
      </c>
      <c r="M87" s="4">
        <v>103.5</v>
      </c>
      <c r="N87" s="4">
        <v>167.3</v>
      </c>
      <c r="O87" s="4">
        <v>37.299999999999997</v>
      </c>
      <c r="P87" s="6">
        <v>1.1240000000000001</v>
      </c>
      <c r="Q87" s="6">
        <v>1.8180000000000001</v>
      </c>
      <c r="R87" s="6">
        <v>0.40500000000000003</v>
      </c>
      <c r="S87" s="6">
        <f t="shared" si="2"/>
        <v>2.7747989276139413</v>
      </c>
      <c r="T87" s="6">
        <f t="shared" si="3"/>
        <v>4.4852546916890086</v>
      </c>
      <c r="U87" s="22">
        <v>0.97589376003296702</v>
      </c>
      <c r="V87" s="22">
        <v>0.31255064632709301</v>
      </c>
      <c r="W87" s="22">
        <v>0.116598815258486</v>
      </c>
      <c r="X87" s="22">
        <v>8.2032896701007399E-2</v>
      </c>
      <c r="Y87" s="22">
        <v>2.35084432850577E-2</v>
      </c>
      <c r="Z87" s="1">
        <v>7</v>
      </c>
      <c r="AA87" s="1">
        <v>456</v>
      </c>
      <c r="AB87" s="1">
        <v>18</v>
      </c>
    </row>
    <row r="88" spans="1:28" x14ac:dyDescent="0.25">
      <c r="A88" s="1" t="s">
        <v>321</v>
      </c>
      <c r="B88" s="1" t="s">
        <v>320</v>
      </c>
      <c r="C88" s="1" t="s">
        <v>322</v>
      </c>
      <c r="D88" s="1" t="s">
        <v>5</v>
      </c>
      <c r="E88" s="1" t="s">
        <v>5</v>
      </c>
      <c r="F88" s="1" t="s">
        <v>5</v>
      </c>
      <c r="G88" s="1" t="s">
        <v>5</v>
      </c>
      <c r="H88" s="1" t="s">
        <v>5</v>
      </c>
      <c r="I88" s="1">
        <v>1</v>
      </c>
      <c r="J88" s="1" t="s">
        <v>5</v>
      </c>
      <c r="K88" s="1" t="s">
        <v>5</v>
      </c>
      <c r="L88" s="4">
        <v>33.5</v>
      </c>
      <c r="M88" s="4">
        <v>83.3</v>
      </c>
      <c r="N88" s="4">
        <v>167.2</v>
      </c>
      <c r="O88" s="4">
        <v>116</v>
      </c>
      <c r="P88" s="6">
        <v>2.4889999999999999</v>
      </c>
      <c r="Q88" s="6">
        <v>4.9960000000000004</v>
      </c>
      <c r="R88" s="6">
        <v>3.4649999999999999</v>
      </c>
      <c r="S88" s="6">
        <f t="shared" si="2"/>
        <v>0.71810344827586203</v>
      </c>
      <c r="T88" s="6">
        <f t="shared" si="3"/>
        <v>1.4413793103448276</v>
      </c>
      <c r="U88" s="22">
        <v>0.44418235488700197</v>
      </c>
      <c r="V88" s="22">
        <v>0.13295982604316101</v>
      </c>
      <c r="W88" s="22">
        <v>0.250083235242123</v>
      </c>
      <c r="X88" s="22">
        <v>0.92643742459285205</v>
      </c>
      <c r="Y88" s="22">
        <v>0.90467201269817599</v>
      </c>
      <c r="Z88" s="1">
        <v>1</v>
      </c>
      <c r="AA88" s="1">
        <v>721</v>
      </c>
      <c r="AB88" s="1">
        <v>1</v>
      </c>
    </row>
    <row r="89" spans="1:28" x14ac:dyDescent="0.25">
      <c r="A89" s="1" t="s">
        <v>264</v>
      </c>
      <c r="B89" s="1" t="s">
        <v>263</v>
      </c>
      <c r="C89" s="1" t="s">
        <v>265</v>
      </c>
      <c r="D89" s="1" t="s">
        <v>5</v>
      </c>
      <c r="E89" s="1">
        <v>1</v>
      </c>
      <c r="F89" s="1" t="s">
        <v>5</v>
      </c>
      <c r="G89" s="1">
        <v>3</v>
      </c>
      <c r="H89" s="1">
        <v>2</v>
      </c>
      <c r="I89" s="1">
        <v>6</v>
      </c>
      <c r="J89" s="1" t="s">
        <v>5</v>
      </c>
      <c r="K89" s="1" t="s">
        <v>5</v>
      </c>
      <c r="L89" s="4">
        <v>54.3</v>
      </c>
      <c r="M89" s="4">
        <v>119.3</v>
      </c>
      <c r="N89" s="4">
        <v>166.3</v>
      </c>
      <c r="O89" s="4">
        <v>60.2</v>
      </c>
      <c r="P89" s="6">
        <v>2.1960000000000002</v>
      </c>
      <c r="Q89" s="6">
        <v>3.0609999999999999</v>
      </c>
      <c r="R89" s="6">
        <v>1.1080000000000001</v>
      </c>
      <c r="S89" s="6">
        <f t="shared" si="2"/>
        <v>1.9817275747508305</v>
      </c>
      <c r="T89" s="6">
        <f t="shared" si="3"/>
        <v>2.7624584717607976</v>
      </c>
      <c r="U89" s="22">
        <v>0.42045783937213299</v>
      </c>
      <c r="V89" s="22">
        <v>0.20967468580949999</v>
      </c>
      <c r="W89" s="22">
        <v>0.99543775542605395</v>
      </c>
      <c r="X89" s="22">
        <v>0.51521584498186002</v>
      </c>
      <c r="Y89" s="22">
        <v>0.26010196540938302</v>
      </c>
      <c r="Z89" s="1">
        <v>6</v>
      </c>
      <c r="AA89" s="1">
        <v>1140</v>
      </c>
      <c r="AB89" s="1">
        <v>8</v>
      </c>
    </row>
    <row r="90" spans="1:28" x14ac:dyDescent="0.25">
      <c r="A90" s="1" t="s">
        <v>120</v>
      </c>
      <c r="B90" s="1" t="s">
        <v>119</v>
      </c>
      <c r="C90" s="1" t="s">
        <v>121</v>
      </c>
      <c r="D90" s="1" t="s">
        <v>5</v>
      </c>
      <c r="E90" s="1" t="s">
        <v>5</v>
      </c>
      <c r="F90" s="1" t="s">
        <v>5</v>
      </c>
      <c r="G90" s="1" t="s">
        <v>5</v>
      </c>
      <c r="H90" s="1">
        <v>1</v>
      </c>
      <c r="I90" s="1">
        <v>2</v>
      </c>
      <c r="J90" s="1" t="s">
        <v>5</v>
      </c>
      <c r="K90" s="1" t="s">
        <v>5</v>
      </c>
      <c r="L90" s="4">
        <v>78</v>
      </c>
      <c r="M90" s="4">
        <v>112.3</v>
      </c>
      <c r="N90" s="4">
        <v>165.9</v>
      </c>
      <c r="O90" s="4">
        <v>43.8</v>
      </c>
      <c r="P90" s="6">
        <v>1.44</v>
      </c>
      <c r="Q90" s="6">
        <v>2.1269999999999998</v>
      </c>
      <c r="R90" s="6">
        <v>0.56100000000000005</v>
      </c>
      <c r="S90" s="6">
        <f t="shared" si="2"/>
        <v>2.5639269406392695</v>
      </c>
      <c r="T90" s="6">
        <f t="shared" si="3"/>
        <v>3.7876712328767126</v>
      </c>
      <c r="U90" s="22">
        <v>0.35243186707947299</v>
      </c>
      <c r="V90" s="22">
        <v>5.53738750865913E-2</v>
      </c>
      <c r="W90" s="22">
        <v>0.122296901252044</v>
      </c>
      <c r="X90" s="22">
        <v>2.6559143721227599E-2</v>
      </c>
      <c r="Y90" s="22">
        <v>7.7126409786496498E-3</v>
      </c>
      <c r="Z90" s="1">
        <v>2</v>
      </c>
      <c r="AA90" s="1">
        <v>4374</v>
      </c>
      <c r="AB90" s="1">
        <v>1</v>
      </c>
    </row>
    <row r="91" spans="1:28" x14ac:dyDescent="0.25">
      <c r="A91" s="1" t="s">
        <v>297</v>
      </c>
      <c r="B91" s="1" t="s">
        <v>296</v>
      </c>
      <c r="C91" s="1" t="s">
        <v>298</v>
      </c>
      <c r="D91" s="1" t="s">
        <v>5</v>
      </c>
      <c r="E91" s="1" t="s">
        <v>5</v>
      </c>
      <c r="F91" s="1">
        <v>2</v>
      </c>
      <c r="G91" s="1">
        <v>2</v>
      </c>
      <c r="H91" s="1">
        <v>2</v>
      </c>
      <c r="I91" s="1">
        <v>8</v>
      </c>
      <c r="J91" s="1">
        <v>1</v>
      </c>
      <c r="K91" s="1" t="s">
        <v>5</v>
      </c>
      <c r="L91" s="4">
        <v>27.7</v>
      </c>
      <c r="M91" s="4">
        <v>134.6</v>
      </c>
      <c r="N91" s="4">
        <v>165.9</v>
      </c>
      <c r="O91" s="4">
        <v>71.8</v>
      </c>
      <c r="P91" s="6">
        <v>4.851</v>
      </c>
      <c r="Q91" s="6">
        <v>5.9809999999999999</v>
      </c>
      <c r="R91" s="6">
        <v>2.5870000000000002</v>
      </c>
      <c r="S91" s="6">
        <f t="shared" si="2"/>
        <v>1.8746518105849581</v>
      </c>
      <c r="T91" s="6">
        <f t="shared" si="3"/>
        <v>2.3105849582172704</v>
      </c>
      <c r="U91" s="22">
        <v>2.89736294972874E-2</v>
      </c>
      <c r="V91" s="22">
        <v>1.8828986649675299E-2</v>
      </c>
      <c r="W91" s="22">
        <v>0.13778241980049999</v>
      </c>
      <c r="X91" s="22">
        <v>0.35042811885165798</v>
      </c>
      <c r="Y91" s="22">
        <v>0.189846246524245</v>
      </c>
      <c r="Z91" s="1">
        <v>8</v>
      </c>
      <c r="AA91" s="1">
        <v>309</v>
      </c>
      <c r="AB91" s="1">
        <v>33</v>
      </c>
    </row>
    <row r="92" spans="1:28" x14ac:dyDescent="0.25">
      <c r="A92" s="1" t="s">
        <v>78</v>
      </c>
      <c r="B92" s="1" t="s">
        <v>77</v>
      </c>
      <c r="C92" s="1" t="s">
        <v>79</v>
      </c>
      <c r="D92" s="1" t="s">
        <v>5</v>
      </c>
      <c r="E92" s="1" t="s">
        <v>5</v>
      </c>
      <c r="F92" s="1" t="s">
        <v>5</v>
      </c>
      <c r="G92" s="1" t="s">
        <v>5</v>
      </c>
      <c r="H92" s="1" t="s">
        <v>5</v>
      </c>
      <c r="I92" s="1">
        <v>1</v>
      </c>
      <c r="J92" s="1" t="s">
        <v>5</v>
      </c>
      <c r="K92" s="1" t="s">
        <v>5</v>
      </c>
      <c r="L92" s="4">
        <v>45.4</v>
      </c>
      <c r="M92" s="4">
        <v>150.19999999999999</v>
      </c>
      <c r="N92" s="4">
        <v>162.4</v>
      </c>
      <c r="O92" s="4">
        <v>42</v>
      </c>
      <c r="P92" s="6">
        <v>3.3079999999999998</v>
      </c>
      <c r="Q92" s="6">
        <v>3.5779999999999998</v>
      </c>
      <c r="R92" s="6">
        <v>0.92500000000000004</v>
      </c>
      <c r="S92" s="6">
        <f t="shared" si="2"/>
        <v>3.5761904761904759</v>
      </c>
      <c r="T92" s="6">
        <f t="shared" si="3"/>
        <v>3.8666666666666667</v>
      </c>
      <c r="U92" s="22">
        <v>3.63480296430354E-2</v>
      </c>
      <c r="V92" s="22">
        <v>2.9350237011046099E-2</v>
      </c>
      <c r="W92" s="22">
        <v>0.99016575565223297</v>
      </c>
      <c r="X92" s="22">
        <v>2.94286330525938E-2</v>
      </c>
      <c r="Y92" s="22">
        <v>2.3974026393162401E-2</v>
      </c>
      <c r="Z92" s="1">
        <v>1</v>
      </c>
      <c r="AA92" s="1">
        <v>81</v>
      </c>
      <c r="AB92" s="1">
        <v>17</v>
      </c>
    </row>
    <row r="93" spans="1:28" x14ac:dyDescent="0.25">
      <c r="A93" s="1" t="s">
        <v>207</v>
      </c>
      <c r="B93" s="1" t="s">
        <v>206</v>
      </c>
      <c r="C93" s="1" t="s">
        <v>208</v>
      </c>
      <c r="D93" s="1" t="s">
        <v>5</v>
      </c>
      <c r="E93" s="1" t="s">
        <v>5</v>
      </c>
      <c r="F93" s="1" t="s">
        <v>5</v>
      </c>
      <c r="G93" s="1" t="s">
        <v>5</v>
      </c>
      <c r="H93" s="1" t="s">
        <v>5</v>
      </c>
      <c r="I93" s="1">
        <v>5</v>
      </c>
      <c r="J93" s="1">
        <v>1</v>
      </c>
      <c r="K93" s="1" t="s">
        <v>5</v>
      </c>
      <c r="L93" s="4">
        <v>45.8</v>
      </c>
      <c r="M93" s="4">
        <v>89.4</v>
      </c>
      <c r="N93" s="4">
        <v>161.9</v>
      </c>
      <c r="O93" s="4">
        <v>103</v>
      </c>
      <c r="P93" s="6">
        <v>1.954</v>
      </c>
      <c r="Q93" s="6">
        <v>3.5369999999999999</v>
      </c>
      <c r="R93" s="6">
        <v>2.25</v>
      </c>
      <c r="S93" s="6">
        <f t="shared" si="2"/>
        <v>0.8679611650485437</v>
      </c>
      <c r="T93" s="6">
        <f t="shared" si="3"/>
        <v>1.5718446601941749</v>
      </c>
      <c r="U93" s="22">
        <v>0.322274153265249</v>
      </c>
      <c r="V93" s="22">
        <v>6.3748442572851199E-2</v>
      </c>
      <c r="W93" s="22">
        <v>0.214639509861214</v>
      </c>
      <c r="X93" s="22">
        <v>0.97184948829253903</v>
      </c>
      <c r="Y93" s="22">
        <v>0.58387631908586601</v>
      </c>
      <c r="Z93" s="1">
        <v>5</v>
      </c>
      <c r="AA93" s="1">
        <v>537</v>
      </c>
      <c r="AB93" s="1">
        <v>11</v>
      </c>
    </row>
    <row r="94" spans="1:28" x14ac:dyDescent="0.25">
      <c r="A94" s="1" t="s">
        <v>633</v>
      </c>
      <c r="B94" s="1" t="s">
        <v>632</v>
      </c>
      <c r="C94" s="1" t="s">
        <v>634</v>
      </c>
      <c r="D94" s="1" t="s">
        <v>5</v>
      </c>
      <c r="E94" s="1" t="s">
        <v>5</v>
      </c>
      <c r="F94" s="1" t="s">
        <v>5</v>
      </c>
      <c r="G94" s="1">
        <v>5</v>
      </c>
      <c r="H94" s="1">
        <v>4</v>
      </c>
      <c r="I94" s="1">
        <v>5</v>
      </c>
      <c r="J94" s="1" t="s">
        <v>5</v>
      </c>
      <c r="K94" s="1" t="s">
        <v>5</v>
      </c>
      <c r="L94" s="4">
        <v>7.1</v>
      </c>
      <c r="M94" s="4">
        <v>210.5</v>
      </c>
      <c r="N94" s="4">
        <v>161.30000000000001</v>
      </c>
      <c r="O94" s="4">
        <v>21.1</v>
      </c>
      <c r="P94" s="6">
        <v>29.741</v>
      </c>
      <c r="Q94" s="6">
        <v>22.795000000000002</v>
      </c>
      <c r="R94" s="6">
        <v>2.9780000000000002</v>
      </c>
      <c r="S94" s="6">
        <f t="shared" si="2"/>
        <v>9.9763033175355442</v>
      </c>
      <c r="T94" s="6">
        <f t="shared" si="3"/>
        <v>7.6445497630331758</v>
      </c>
      <c r="U94" s="22">
        <v>2.71238428720363E-2</v>
      </c>
      <c r="V94" s="22">
        <v>3.5738406877500302E-2</v>
      </c>
      <c r="W94" s="22">
        <v>0.480068653190036</v>
      </c>
      <c r="X94" s="22">
        <v>9.3444170669428006E-2</v>
      </c>
      <c r="Y94" s="22">
        <v>0.13193613646909499</v>
      </c>
      <c r="Z94" s="1">
        <v>1</v>
      </c>
      <c r="AA94" s="1">
        <v>542</v>
      </c>
      <c r="AB94" s="1">
        <v>9</v>
      </c>
    </row>
    <row r="95" spans="1:28" x14ac:dyDescent="0.25">
      <c r="A95" s="1" t="s">
        <v>114</v>
      </c>
      <c r="B95" s="1" t="s">
        <v>113</v>
      </c>
      <c r="C95" s="1" t="s">
        <v>115</v>
      </c>
      <c r="D95" s="1" t="s">
        <v>5</v>
      </c>
      <c r="E95" s="1" t="s">
        <v>5</v>
      </c>
      <c r="F95" s="1" t="s">
        <v>5</v>
      </c>
      <c r="G95" s="1">
        <v>1</v>
      </c>
      <c r="H95" s="1">
        <v>1</v>
      </c>
      <c r="I95" s="1">
        <v>1</v>
      </c>
      <c r="J95" s="1" t="s">
        <v>5</v>
      </c>
      <c r="K95" s="1" t="s">
        <v>5</v>
      </c>
      <c r="L95" s="4">
        <v>69.5</v>
      </c>
      <c r="M95" s="4">
        <v>121.2</v>
      </c>
      <c r="N95" s="4">
        <v>161</v>
      </c>
      <c r="O95" s="4">
        <v>48.2</v>
      </c>
      <c r="P95" s="6">
        <v>1.744</v>
      </c>
      <c r="Q95" s="6">
        <v>2.3159999999999998</v>
      </c>
      <c r="R95" s="6">
        <v>0.69399999999999995</v>
      </c>
      <c r="S95" s="6">
        <f t="shared" si="2"/>
        <v>2.5145228215767634</v>
      </c>
      <c r="T95" s="6">
        <f t="shared" si="3"/>
        <v>3.3402489626556013</v>
      </c>
      <c r="U95" s="22">
        <v>0.30857292628281102</v>
      </c>
      <c r="V95" s="22">
        <v>0.11501725853205</v>
      </c>
      <c r="W95" s="22">
        <v>0.58687990158830905</v>
      </c>
      <c r="X95" s="22">
        <v>8.81005180787027E-2</v>
      </c>
      <c r="Y95" s="22">
        <v>3.7946565906097698E-2</v>
      </c>
      <c r="Z95" s="1">
        <v>1</v>
      </c>
      <c r="AA95" s="1">
        <v>237</v>
      </c>
      <c r="AB95" s="1">
        <v>4</v>
      </c>
    </row>
    <row r="96" spans="1:28" x14ac:dyDescent="0.25">
      <c r="A96" s="1" t="s">
        <v>1065</v>
      </c>
      <c r="B96" s="1" t="s">
        <v>1064</v>
      </c>
      <c r="C96" s="1" t="s">
        <v>1066</v>
      </c>
      <c r="D96" s="1" t="s">
        <v>5</v>
      </c>
      <c r="E96" s="1" t="s">
        <v>5</v>
      </c>
      <c r="F96" s="1">
        <v>1</v>
      </c>
      <c r="G96" s="1">
        <v>1</v>
      </c>
      <c r="H96" s="1">
        <v>1</v>
      </c>
      <c r="I96" s="1">
        <v>1</v>
      </c>
      <c r="J96" s="1" t="s">
        <v>5</v>
      </c>
      <c r="K96" s="1" t="s">
        <v>5</v>
      </c>
      <c r="L96" s="4">
        <v>41.4</v>
      </c>
      <c r="M96" s="4">
        <v>120.7</v>
      </c>
      <c r="N96" s="4">
        <v>160.6</v>
      </c>
      <c r="O96" s="4">
        <v>77.3</v>
      </c>
      <c r="P96" s="6">
        <v>2.9140000000000001</v>
      </c>
      <c r="Q96" s="6">
        <v>3.8759999999999999</v>
      </c>
      <c r="R96" s="6">
        <v>1.8660000000000001</v>
      </c>
      <c r="S96" s="6">
        <f t="shared" si="2"/>
        <v>1.5614489003880985</v>
      </c>
      <c r="T96" s="6">
        <f t="shared" si="3"/>
        <v>2.0776196636481243</v>
      </c>
      <c r="U96" s="22">
        <v>0.50977211732588301</v>
      </c>
      <c r="V96" s="22">
        <v>0.35106031201183102</v>
      </c>
      <c r="W96" s="22">
        <v>0.81624266627761799</v>
      </c>
      <c r="X96" s="22">
        <v>0.91798624426824604</v>
      </c>
      <c r="Y96" s="22">
        <v>0.74368357303635502</v>
      </c>
      <c r="Z96" s="1">
        <v>1</v>
      </c>
      <c r="AA96" s="1">
        <v>454</v>
      </c>
      <c r="AB96" s="1">
        <v>2</v>
      </c>
    </row>
    <row r="97" spans="1:28" x14ac:dyDescent="0.25">
      <c r="A97" s="1" t="s">
        <v>867</v>
      </c>
      <c r="B97" s="1" t="s">
        <v>866</v>
      </c>
      <c r="C97" s="1" t="s">
        <v>868</v>
      </c>
      <c r="D97" s="1" t="s">
        <v>5</v>
      </c>
      <c r="E97" s="1" t="s">
        <v>5</v>
      </c>
      <c r="F97" s="1">
        <v>1</v>
      </c>
      <c r="G97" s="1">
        <v>4</v>
      </c>
      <c r="H97" s="1">
        <v>3</v>
      </c>
      <c r="I97" s="1">
        <v>4</v>
      </c>
      <c r="J97" s="1" t="s">
        <v>5</v>
      </c>
      <c r="K97" s="1" t="s">
        <v>5</v>
      </c>
      <c r="L97" s="4">
        <v>21</v>
      </c>
      <c r="M97" s="4">
        <v>140.19999999999999</v>
      </c>
      <c r="N97" s="4">
        <v>157.1</v>
      </c>
      <c r="O97" s="4">
        <v>81.599999999999994</v>
      </c>
      <c r="P97" s="6">
        <v>6.6689999999999996</v>
      </c>
      <c r="Q97" s="6">
        <v>7.4720000000000004</v>
      </c>
      <c r="R97" s="6">
        <v>3.8809999999999998</v>
      </c>
      <c r="S97" s="6">
        <f t="shared" si="2"/>
        <v>1.7181372549019607</v>
      </c>
      <c r="T97" s="6">
        <f t="shared" si="3"/>
        <v>1.9252450980392157</v>
      </c>
      <c r="U97" s="22">
        <v>4.2490849967129502E-3</v>
      </c>
      <c r="V97" s="22">
        <v>3.40946412295806E-3</v>
      </c>
      <c r="W97" s="22">
        <v>1.4645422889881399E-2</v>
      </c>
      <c r="X97" s="22">
        <v>0.23404179585152399</v>
      </c>
      <c r="Y97" s="22">
        <v>0.14704287867746399</v>
      </c>
      <c r="Z97" s="1">
        <v>6</v>
      </c>
      <c r="AA97" s="1">
        <v>397</v>
      </c>
      <c r="AB97" s="1">
        <v>24</v>
      </c>
    </row>
    <row r="98" spans="1:28" x14ac:dyDescent="0.25">
      <c r="A98" s="1" t="s">
        <v>579</v>
      </c>
      <c r="B98" s="1" t="s">
        <v>578</v>
      </c>
      <c r="C98" s="1" t="s">
        <v>580</v>
      </c>
      <c r="D98" s="1" t="s">
        <v>5</v>
      </c>
      <c r="E98" s="1" t="s">
        <v>5</v>
      </c>
      <c r="F98" s="1">
        <v>1</v>
      </c>
      <c r="G98" s="1">
        <v>4</v>
      </c>
      <c r="H98" s="1">
        <v>5</v>
      </c>
      <c r="I98" s="1">
        <v>6</v>
      </c>
      <c r="J98" s="1">
        <v>3</v>
      </c>
      <c r="K98" s="1">
        <v>1</v>
      </c>
      <c r="L98" s="4">
        <v>16.5</v>
      </c>
      <c r="M98" s="4">
        <v>131.5</v>
      </c>
      <c r="N98" s="4">
        <v>154.6</v>
      </c>
      <c r="O98" s="4">
        <v>97.4</v>
      </c>
      <c r="P98" s="6">
        <v>7.9480000000000004</v>
      </c>
      <c r="Q98" s="6">
        <v>9.3480000000000008</v>
      </c>
      <c r="R98" s="6">
        <v>5.89</v>
      </c>
      <c r="S98" s="6">
        <f t="shared" si="2"/>
        <v>1.3501026694045173</v>
      </c>
      <c r="T98" s="6">
        <f t="shared" si="3"/>
        <v>1.5872689938398357</v>
      </c>
      <c r="U98" s="22">
        <v>4.5495176575260899E-4</v>
      </c>
      <c r="V98" s="22">
        <v>3.3973729262037899E-4</v>
      </c>
      <c r="W98" s="22">
        <v>8.4247482430432896E-4</v>
      </c>
      <c r="X98" s="22">
        <v>0.292123452162662</v>
      </c>
      <c r="Y98" s="22">
        <v>0.100492945973469</v>
      </c>
      <c r="Z98" s="1">
        <v>9</v>
      </c>
      <c r="AA98" s="1">
        <v>1102</v>
      </c>
      <c r="AB98" s="1">
        <v>9</v>
      </c>
    </row>
    <row r="99" spans="1:28" x14ac:dyDescent="0.25">
      <c r="A99" s="1" t="s">
        <v>285</v>
      </c>
      <c r="B99" s="1" t="s">
        <v>284</v>
      </c>
      <c r="C99" s="1" t="s">
        <v>286</v>
      </c>
      <c r="D99" s="1" t="s">
        <v>5</v>
      </c>
      <c r="E99" s="1" t="s">
        <v>5</v>
      </c>
      <c r="F99" s="1" t="s">
        <v>5</v>
      </c>
      <c r="G99" s="1">
        <v>1</v>
      </c>
      <c r="H99" s="1" t="s">
        <v>5</v>
      </c>
      <c r="I99" s="1">
        <v>1</v>
      </c>
      <c r="J99" s="1" t="s">
        <v>5</v>
      </c>
      <c r="K99" s="1">
        <v>1</v>
      </c>
      <c r="L99" s="4">
        <v>25.1</v>
      </c>
      <c r="M99" s="4">
        <v>154.1</v>
      </c>
      <c r="N99" s="4">
        <v>152.69999999999999</v>
      </c>
      <c r="O99" s="4">
        <v>68.2</v>
      </c>
      <c r="P99" s="6">
        <v>6.15</v>
      </c>
      <c r="Q99" s="6">
        <v>6.0910000000000002</v>
      </c>
      <c r="R99" s="6">
        <v>2.72</v>
      </c>
      <c r="S99" s="6">
        <f t="shared" si="2"/>
        <v>2.2595307917888561</v>
      </c>
      <c r="T99" s="6">
        <f t="shared" si="3"/>
        <v>2.2390029325513194</v>
      </c>
      <c r="U99" s="22">
        <v>0.68345151584941999</v>
      </c>
      <c r="V99" s="22">
        <v>0.68650704265187501</v>
      </c>
      <c r="W99" s="22">
        <v>0.91610973011674501</v>
      </c>
      <c r="X99" s="22">
        <v>0.95081441712235903</v>
      </c>
      <c r="Y99" s="22">
        <v>0.952345119509027</v>
      </c>
      <c r="Z99" s="1">
        <v>1</v>
      </c>
      <c r="AA99" s="1">
        <v>494</v>
      </c>
      <c r="AB99" s="1">
        <v>2</v>
      </c>
    </row>
    <row r="100" spans="1:28" x14ac:dyDescent="0.25">
      <c r="A100" s="1" t="s">
        <v>747</v>
      </c>
      <c r="B100" s="1" t="s">
        <v>746</v>
      </c>
      <c r="C100" s="1" t="s">
        <v>748</v>
      </c>
      <c r="D100" s="1" t="s">
        <v>5</v>
      </c>
      <c r="E100" s="1" t="s">
        <v>5</v>
      </c>
      <c r="F100" s="1" t="s">
        <v>5</v>
      </c>
      <c r="G100" s="1">
        <v>5</v>
      </c>
      <c r="H100" s="1">
        <v>3</v>
      </c>
      <c r="I100" s="1">
        <v>4</v>
      </c>
      <c r="J100" s="1" t="s">
        <v>5</v>
      </c>
      <c r="K100" s="1" t="s">
        <v>5</v>
      </c>
      <c r="L100" s="4">
        <v>34.799999999999997</v>
      </c>
      <c r="M100" s="4">
        <v>182.3</v>
      </c>
      <c r="N100" s="4">
        <v>149.19999999999999</v>
      </c>
      <c r="O100" s="4">
        <v>33.6</v>
      </c>
      <c r="P100" s="6">
        <v>5.2409999999999997</v>
      </c>
      <c r="Q100" s="6">
        <v>4.29</v>
      </c>
      <c r="R100" s="6">
        <v>0.96699999999999997</v>
      </c>
      <c r="S100" s="6">
        <f t="shared" si="2"/>
        <v>5.4255952380952381</v>
      </c>
      <c r="T100" s="6">
        <f t="shared" si="3"/>
        <v>4.4404761904761898</v>
      </c>
      <c r="U100" s="22">
        <v>0.12307064104785501</v>
      </c>
      <c r="V100" s="22">
        <v>0.172691627050091</v>
      </c>
      <c r="W100" s="22">
        <v>0.99990477219635798</v>
      </c>
      <c r="X100" s="22">
        <v>0.116443275737667</v>
      </c>
      <c r="Y100" s="22">
        <v>0.163040751838816</v>
      </c>
      <c r="Z100" s="1">
        <v>1</v>
      </c>
      <c r="AA100" s="1">
        <v>605</v>
      </c>
      <c r="AB100" s="1">
        <v>8</v>
      </c>
    </row>
    <row r="101" spans="1:28" x14ac:dyDescent="0.25">
      <c r="A101" s="1" t="s">
        <v>1083</v>
      </c>
      <c r="B101" s="1" t="s">
        <v>1082</v>
      </c>
      <c r="C101" s="1" t="s">
        <v>1084</v>
      </c>
      <c r="D101" s="1">
        <v>1</v>
      </c>
      <c r="E101" s="1">
        <v>5</v>
      </c>
      <c r="F101" s="1">
        <v>5</v>
      </c>
      <c r="G101" s="1">
        <v>14</v>
      </c>
      <c r="H101" s="1">
        <v>16</v>
      </c>
      <c r="I101" s="1">
        <v>20</v>
      </c>
      <c r="J101" s="1">
        <v>11</v>
      </c>
      <c r="K101" s="1">
        <v>10</v>
      </c>
      <c r="L101" s="4">
        <v>73.599999999999994</v>
      </c>
      <c r="M101" s="4">
        <v>78.099999999999994</v>
      </c>
      <c r="N101" s="4">
        <v>148.30000000000001</v>
      </c>
      <c r="O101" s="4">
        <v>100</v>
      </c>
      <c r="P101" s="6">
        <v>1.0609999999999999</v>
      </c>
      <c r="Q101" s="6">
        <v>2.016</v>
      </c>
      <c r="R101" s="6">
        <v>1.36</v>
      </c>
      <c r="S101" s="6">
        <f t="shared" si="2"/>
        <v>0.78099999999999992</v>
      </c>
      <c r="T101" s="6">
        <f t="shared" si="3"/>
        <v>1.4830000000000001</v>
      </c>
      <c r="U101" s="22">
        <v>0.99631504569913898</v>
      </c>
      <c r="V101" s="22">
        <v>0.20689319988940499</v>
      </c>
      <c r="W101" s="22">
        <v>0.719934135598706</v>
      </c>
      <c r="X101" s="22">
        <v>0.82083143229164601</v>
      </c>
      <c r="Y101" s="22">
        <v>0.56883645103577696</v>
      </c>
      <c r="Z101" s="1">
        <v>6</v>
      </c>
      <c r="AA101" s="1">
        <v>444</v>
      </c>
      <c r="AB101" s="1">
        <v>65</v>
      </c>
    </row>
    <row r="102" spans="1:28" x14ac:dyDescent="0.25">
      <c r="A102" s="1" t="s">
        <v>399</v>
      </c>
      <c r="B102" s="1" t="s">
        <v>398</v>
      </c>
      <c r="C102" s="1" t="s">
        <v>400</v>
      </c>
      <c r="D102" s="1" t="s">
        <v>5</v>
      </c>
      <c r="E102" s="1" t="s">
        <v>5</v>
      </c>
      <c r="F102" s="1" t="s">
        <v>5</v>
      </c>
      <c r="G102" s="1" t="s">
        <v>5</v>
      </c>
      <c r="H102" s="1" t="s">
        <v>5</v>
      </c>
      <c r="I102" s="1">
        <v>1</v>
      </c>
      <c r="J102" s="1" t="s">
        <v>5</v>
      </c>
      <c r="K102" s="1" t="s">
        <v>5</v>
      </c>
      <c r="L102" s="4">
        <v>48</v>
      </c>
      <c r="M102" s="4">
        <v>137.80000000000001</v>
      </c>
      <c r="N102" s="4">
        <v>148.1</v>
      </c>
      <c r="O102" s="4">
        <v>66.099999999999994</v>
      </c>
      <c r="P102" s="6">
        <v>2.867</v>
      </c>
      <c r="Q102" s="6">
        <v>3.081</v>
      </c>
      <c r="R102" s="6">
        <v>1.3759999999999999</v>
      </c>
      <c r="S102" s="6">
        <f t="shared" si="2"/>
        <v>2.0847201210287447</v>
      </c>
      <c r="T102" s="6">
        <f t="shared" si="3"/>
        <v>2.2405446293494706</v>
      </c>
      <c r="U102" s="22">
        <v>0.51031137849026498</v>
      </c>
      <c r="V102" s="22">
        <v>0.46524571720989899</v>
      </c>
      <c r="W102" s="22">
        <v>0.96479242897399498</v>
      </c>
      <c r="X102" s="22">
        <v>0.73391549947050405</v>
      </c>
      <c r="Y102" s="22">
        <v>0.68206305444950199</v>
      </c>
      <c r="Z102" s="1">
        <v>1</v>
      </c>
      <c r="AA102" s="1">
        <v>499</v>
      </c>
      <c r="AB102" s="1">
        <v>3</v>
      </c>
    </row>
    <row r="103" spans="1:28" x14ac:dyDescent="0.25">
      <c r="A103" s="1" t="s">
        <v>636</v>
      </c>
      <c r="B103" s="1" t="s">
        <v>635</v>
      </c>
      <c r="C103" s="1" t="s">
        <v>637</v>
      </c>
      <c r="D103" s="1" t="s">
        <v>5</v>
      </c>
      <c r="E103" s="1" t="s">
        <v>5</v>
      </c>
      <c r="F103" s="1" t="s">
        <v>5</v>
      </c>
      <c r="G103" s="1" t="s">
        <v>5</v>
      </c>
      <c r="H103" s="1" t="s">
        <v>5</v>
      </c>
      <c r="I103" s="1">
        <v>1</v>
      </c>
      <c r="J103" s="1" t="s">
        <v>5</v>
      </c>
      <c r="K103" s="1" t="s">
        <v>5</v>
      </c>
      <c r="L103" s="4">
        <v>63.8</v>
      </c>
      <c r="M103" s="4">
        <v>123.5</v>
      </c>
      <c r="N103" s="4">
        <v>148.1</v>
      </c>
      <c r="O103" s="4">
        <v>64.599999999999994</v>
      </c>
      <c r="P103" s="6">
        <v>1.9370000000000001</v>
      </c>
      <c r="Q103" s="6">
        <v>2.3220000000000001</v>
      </c>
      <c r="R103" s="6">
        <v>1.0129999999999999</v>
      </c>
      <c r="S103" s="6">
        <f t="shared" si="2"/>
        <v>1.911764705882353</v>
      </c>
      <c r="T103" s="6">
        <f t="shared" si="3"/>
        <v>2.2925696594427247</v>
      </c>
      <c r="U103" s="22">
        <v>0.77466316374935695</v>
      </c>
      <c r="V103" s="22">
        <v>0.64192861869582096</v>
      </c>
      <c r="W103" s="22">
        <v>0.99999725016573104</v>
      </c>
      <c r="X103" s="22">
        <v>0.78370978819983605</v>
      </c>
      <c r="Y103" s="22">
        <v>0.651311011677984</v>
      </c>
      <c r="Z103" s="1">
        <v>1</v>
      </c>
      <c r="AA103" s="1">
        <v>391</v>
      </c>
      <c r="AB103" s="1">
        <v>3</v>
      </c>
    </row>
    <row r="104" spans="1:28" x14ac:dyDescent="0.25">
      <c r="A104" s="1" t="s">
        <v>744</v>
      </c>
      <c r="B104" s="1" t="s">
        <v>743</v>
      </c>
      <c r="C104" s="1" t="s">
        <v>745</v>
      </c>
      <c r="D104" s="1" t="s">
        <v>5</v>
      </c>
      <c r="E104" s="1" t="s">
        <v>5</v>
      </c>
      <c r="F104" s="1" t="s">
        <v>5</v>
      </c>
      <c r="G104" s="1" t="s">
        <v>5</v>
      </c>
      <c r="H104" s="1" t="s">
        <v>5</v>
      </c>
      <c r="I104" s="1">
        <v>1</v>
      </c>
      <c r="J104" s="1" t="s">
        <v>5</v>
      </c>
      <c r="K104" s="1" t="s">
        <v>5</v>
      </c>
      <c r="L104" s="4">
        <v>95.6</v>
      </c>
      <c r="M104" s="4">
        <v>50</v>
      </c>
      <c r="N104" s="4">
        <v>146.9</v>
      </c>
      <c r="O104" s="4">
        <v>107.5</v>
      </c>
      <c r="P104" s="6">
        <v>0.52300000000000002</v>
      </c>
      <c r="Q104" s="6">
        <v>1.5369999999999999</v>
      </c>
      <c r="R104" s="6">
        <v>1.125</v>
      </c>
      <c r="S104" s="6">
        <f t="shared" si="2"/>
        <v>0.46511627906976744</v>
      </c>
      <c r="T104" s="6">
        <f t="shared" si="3"/>
        <v>1.3665116279069769</v>
      </c>
      <c r="U104" s="22">
        <v>0.61843697900907502</v>
      </c>
      <c r="V104" s="22">
        <v>0.82979136886472804</v>
      </c>
      <c r="W104" s="22">
        <v>0.994837593333188</v>
      </c>
      <c r="X104" s="22">
        <v>0.50752590245780504</v>
      </c>
      <c r="Y104" s="22">
        <v>0.92160410876961996</v>
      </c>
      <c r="Z104" s="1">
        <v>1</v>
      </c>
      <c r="AA104" s="1">
        <v>511</v>
      </c>
      <c r="AB104" s="1">
        <v>2</v>
      </c>
    </row>
    <row r="105" spans="1:28" x14ac:dyDescent="0.25">
      <c r="A105" s="1" t="s">
        <v>228</v>
      </c>
      <c r="B105" s="1" t="s">
        <v>227</v>
      </c>
      <c r="C105" s="1" t="s">
        <v>229</v>
      </c>
      <c r="D105" s="1">
        <v>1</v>
      </c>
      <c r="E105" s="1" t="s">
        <v>5</v>
      </c>
      <c r="F105" s="1" t="s">
        <v>5</v>
      </c>
      <c r="G105" s="1" t="s">
        <v>5</v>
      </c>
      <c r="H105" s="1">
        <v>1</v>
      </c>
      <c r="I105" s="1" t="s">
        <v>5</v>
      </c>
      <c r="J105" s="1">
        <v>1</v>
      </c>
      <c r="K105" s="1">
        <v>1</v>
      </c>
      <c r="L105" s="4">
        <v>213</v>
      </c>
      <c r="M105" s="4">
        <v>18</v>
      </c>
      <c r="N105" s="4">
        <v>146</v>
      </c>
      <c r="O105" s="4">
        <v>23</v>
      </c>
      <c r="P105" s="6">
        <v>8.5000000000000006E-2</v>
      </c>
      <c r="Q105" s="6">
        <v>0.68500000000000005</v>
      </c>
      <c r="R105" s="6">
        <v>0.108</v>
      </c>
      <c r="S105" s="6">
        <f t="shared" si="2"/>
        <v>0.78260869565217395</v>
      </c>
      <c r="T105" s="6">
        <f t="shared" si="3"/>
        <v>6.3478260869565215</v>
      </c>
      <c r="U105" s="22">
        <v>0.38925425427742799</v>
      </c>
      <c r="V105" s="22">
        <v>0.99158525637875605</v>
      </c>
      <c r="W105" s="22">
        <v>0.45891701572892801</v>
      </c>
      <c r="X105" s="22">
        <v>0.99771064808987797</v>
      </c>
      <c r="Y105" s="22">
        <v>0.58440053410195902</v>
      </c>
      <c r="Z105" s="1">
        <v>1</v>
      </c>
      <c r="AA105" s="1">
        <v>507</v>
      </c>
      <c r="AB105" s="1">
        <v>5</v>
      </c>
    </row>
    <row r="106" spans="1:28" x14ac:dyDescent="0.25">
      <c r="A106" s="1" t="s">
        <v>537</v>
      </c>
      <c r="B106" s="1" t="s">
        <v>536</v>
      </c>
      <c r="C106" s="1" t="s">
        <v>538</v>
      </c>
      <c r="D106" s="1" t="s">
        <v>5</v>
      </c>
      <c r="E106" s="1" t="s">
        <v>5</v>
      </c>
      <c r="F106" s="1" t="s">
        <v>5</v>
      </c>
      <c r="G106" s="1" t="s">
        <v>5</v>
      </c>
      <c r="H106" s="1" t="s">
        <v>5</v>
      </c>
      <c r="I106" s="1">
        <v>1</v>
      </c>
      <c r="J106" s="1" t="s">
        <v>5</v>
      </c>
      <c r="K106" s="1" t="s">
        <v>5</v>
      </c>
      <c r="L106" s="4">
        <v>0.7</v>
      </c>
      <c r="M106" s="4">
        <v>154.69999999999999</v>
      </c>
      <c r="N106" s="4">
        <v>144.9</v>
      </c>
      <c r="O106" s="4">
        <v>99.6</v>
      </c>
      <c r="P106" s="6">
        <v>100</v>
      </c>
      <c r="Q106" s="6">
        <v>100</v>
      </c>
      <c r="R106" s="6">
        <v>100</v>
      </c>
      <c r="S106" s="6">
        <f t="shared" si="2"/>
        <v>1.5532128514056225</v>
      </c>
      <c r="T106" s="6">
        <f t="shared" si="3"/>
        <v>1.4548192771084338</v>
      </c>
      <c r="U106" s="22">
        <v>9.9904187644598297E-3</v>
      </c>
      <c r="V106" s="22">
        <v>1.0446454548860999E-2</v>
      </c>
      <c r="W106" s="22">
        <v>1.3611098409198099E-2</v>
      </c>
      <c r="X106" s="22">
        <v>0.94699441726724098</v>
      </c>
      <c r="Y106" s="22">
        <v>0.96572666230402504</v>
      </c>
      <c r="Z106" s="1">
        <v>1</v>
      </c>
      <c r="AA106" s="1">
        <v>1432</v>
      </c>
      <c r="AB106" s="1">
        <v>1</v>
      </c>
    </row>
    <row r="107" spans="1:28" x14ac:dyDescent="0.25">
      <c r="A107" s="1" t="s">
        <v>447</v>
      </c>
      <c r="B107" s="1" t="s">
        <v>446</v>
      </c>
      <c r="C107" s="1" t="s">
        <v>448</v>
      </c>
      <c r="D107" s="1" t="s">
        <v>5</v>
      </c>
      <c r="E107" s="1" t="s">
        <v>5</v>
      </c>
      <c r="F107" s="1">
        <v>5</v>
      </c>
      <c r="G107" s="1">
        <v>9</v>
      </c>
      <c r="H107" s="1">
        <v>7</v>
      </c>
      <c r="I107" s="1">
        <v>9</v>
      </c>
      <c r="J107" s="1">
        <v>6</v>
      </c>
      <c r="K107" s="1">
        <v>7</v>
      </c>
      <c r="L107" s="4">
        <v>7.2</v>
      </c>
      <c r="M107" s="4">
        <v>155.19999999999999</v>
      </c>
      <c r="N107" s="4">
        <v>140.80000000000001</v>
      </c>
      <c r="O107" s="4">
        <v>96.9</v>
      </c>
      <c r="P107" s="6">
        <v>21.658999999999999</v>
      </c>
      <c r="Q107" s="6">
        <v>19.655999999999999</v>
      </c>
      <c r="R107" s="6">
        <v>13.523999999999999</v>
      </c>
      <c r="S107" s="6">
        <f t="shared" si="2"/>
        <v>1.6016511867905054</v>
      </c>
      <c r="T107" s="6">
        <f t="shared" si="3"/>
        <v>1.4530443756449949</v>
      </c>
      <c r="U107" s="22">
        <v>2.3440871167776899E-3</v>
      </c>
      <c r="V107" s="22">
        <v>2.6503191593941801E-3</v>
      </c>
      <c r="W107" s="22">
        <v>4.4105668687883801E-3</v>
      </c>
      <c r="X107" s="22">
        <v>0.530523623017364</v>
      </c>
      <c r="Y107" s="22">
        <v>0.67794066094538297</v>
      </c>
      <c r="Z107" s="1">
        <v>10</v>
      </c>
      <c r="AA107" s="1">
        <v>211</v>
      </c>
      <c r="AB107" s="1">
        <v>52</v>
      </c>
    </row>
    <row r="108" spans="1:28" x14ac:dyDescent="0.25">
      <c r="A108" s="1" t="s">
        <v>1086</v>
      </c>
      <c r="B108" s="1" t="s">
        <v>1085</v>
      </c>
      <c r="C108" s="1" t="s">
        <v>1087</v>
      </c>
      <c r="D108" s="1" t="s">
        <v>5</v>
      </c>
      <c r="E108" s="1">
        <v>1</v>
      </c>
      <c r="F108" s="1">
        <v>1</v>
      </c>
      <c r="G108" s="1">
        <v>2</v>
      </c>
      <c r="H108" s="1">
        <v>5</v>
      </c>
      <c r="I108" s="1">
        <v>9</v>
      </c>
      <c r="J108" s="1">
        <v>5</v>
      </c>
      <c r="K108" s="1">
        <v>2</v>
      </c>
      <c r="L108" s="4">
        <v>82.1</v>
      </c>
      <c r="M108" s="4">
        <v>74.3</v>
      </c>
      <c r="N108" s="4">
        <v>140.69999999999999</v>
      </c>
      <c r="O108" s="4">
        <v>102.8</v>
      </c>
      <c r="P108" s="6">
        <v>0.90500000000000003</v>
      </c>
      <c r="Q108" s="6">
        <v>1.7130000000000001</v>
      </c>
      <c r="R108" s="6">
        <v>1.252</v>
      </c>
      <c r="S108" s="6">
        <f t="shared" si="2"/>
        <v>0.72276264591439687</v>
      </c>
      <c r="T108" s="6">
        <f t="shared" si="3"/>
        <v>1.3686770428015564</v>
      </c>
      <c r="U108" s="22">
        <v>0.98411382659176905</v>
      </c>
      <c r="V108" s="22">
        <v>0.37162305981744498</v>
      </c>
      <c r="W108" s="22">
        <v>0.86378559887191597</v>
      </c>
      <c r="X108" s="22">
        <v>0.70083156912224298</v>
      </c>
      <c r="Y108" s="22">
        <v>0.71954013883329604</v>
      </c>
      <c r="Z108" s="1">
        <v>11</v>
      </c>
      <c r="AA108" s="1">
        <v>531</v>
      </c>
      <c r="AB108" s="1">
        <v>29</v>
      </c>
    </row>
    <row r="109" spans="1:28" x14ac:dyDescent="0.25">
      <c r="A109" s="1" t="s">
        <v>600</v>
      </c>
      <c r="B109" s="1" t="s">
        <v>599</v>
      </c>
      <c r="C109" s="1" t="s">
        <v>601</v>
      </c>
      <c r="D109" s="1" t="s">
        <v>5</v>
      </c>
      <c r="E109" s="1" t="s">
        <v>5</v>
      </c>
      <c r="F109" s="1">
        <v>67</v>
      </c>
      <c r="G109" s="1">
        <v>69</v>
      </c>
      <c r="H109" s="1">
        <v>70</v>
      </c>
      <c r="I109" s="1">
        <v>72</v>
      </c>
      <c r="J109" s="1">
        <v>62</v>
      </c>
      <c r="K109" s="1">
        <v>66</v>
      </c>
      <c r="L109" s="4">
        <v>0.2</v>
      </c>
      <c r="M109" s="4">
        <v>131.69999999999999</v>
      </c>
      <c r="N109" s="4">
        <v>140.6</v>
      </c>
      <c r="O109" s="4">
        <v>127.4</v>
      </c>
      <c r="P109" s="6">
        <v>100</v>
      </c>
      <c r="Q109" s="6">
        <v>100</v>
      </c>
      <c r="R109" s="6">
        <v>100</v>
      </c>
      <c r="S109" s="6">
        <f t="shared" si="2"/>
        <v>1.0337519623233908</v>
      </c>
      <c r="T109" s="6">
        <f t="shared" si="3"/>
        <v>1.1036106750392465</v>
      </c>
      <c r="U109" s="22">
        <v>2.3566273377184602E-9</v>
      </c>
      <c r="V109" s="22">
        <v>1.84356196974989E-9</v>
      </c>
      <c r="W109" s="22">
        <v>2.6680180287286199E-9</v>
      </c>
      <c r="X109" s="22">
        <v>0.984410058731224</v>
      </c>
      <c r="Y109" s="22">
        <v>0.75256872064394398</v>
      </c>
      <c r="Z109" s="1">
        <v>76</v>
      </c>
      <c r="AA109" s="1">
        <v>1086</v>
      </c>
      <c r="AB109" s="1">
        <v>84</v>
      </c>
    </row>
    <row r="110" spans="1:28" x14ac:dyDescent="0.25">
      <c r="A110" s="1" t="s">
        <v>177</v>
      </c>
      <c r="B110" s="1" t="s">
        <v>176</v>
      </c>
      <c r="C110" s="1" t="s">
        <v>178</v>
      </c>
      <c r="D110" s="1" t="s">
        <v>5</v>
      </c>
      <c r="E110" s="1" t="s">
        <v>5</v>
      </c>
      <c r="F110" s="1" t="s">
        <v>5</v>
      </c>
      <c r="G110" s="1">
        <v>1</v>
      </c>
      <c r="H110" s="1">
        <v>1</v>
      </c>
      <c r="I110" s="1">
        <v>1</v>
      </c>
      <c r="J110" s="1">
        <v>1</v>
      </c>
      <c r="K110" s="1" t="s">
        <v>5</v>
      </c>
      <c r="L110" s="4">
        <v>10.1</v>
      </c>
      <c r="M110" s="4">
        <v>94.6</v>
      </c>
      <c r="N110" s="4">
        <v>139</v>
      </c>
      <c r="O110" s="4">
        <v>156.30000000000001</v>
      </c>
      <c r="P110" s="6">
        <v>9.3360000000000003</v>
      </c>
      <c r="Q110" s="6">
        <v>13.721</v>
      </c>
      <c r="R110" s="6">
        <v>15.425000000000001</v>
      </c>
      <c r="S110" s="6">
        <f t="shared" si="2"/>
        <v>0.60524632117722321</v>
      </c>
      <c r="T110" s="6">
        <f t="shared" si="3"/>
        <v>0.88931541906589884</v>
      </c>
      <c r="U110" s="22">
        <v>5.6407949168467697E-3</v>
      </c>
      <c r="V110" s="22">
        <v>3.0948088604851902E-3</v>
      </c>
      <c r="W110" s="22">
        <v>2.6191116659968201E-3</v>
      </c>
      <c r="X110" s="22">
        <v>0.42698258179660198</v>
      </c>
      <c r="Y110" s="22">
        <v>0.97614328664454297</v>
      </c>
      <c r="Z110" s="1">
        <v>1</v>
      </c>
      <c r="AA110" s="1">
        <v>152</v>
      </c>
      <c r="AB110" s="1">
        <v>11</v>
      </c>
    </row>
    <row r="111" spans="1:28" x14ac:dyDescent="0.25">
      <c r="A111" s="1" t="s">
        <v>339</v>
      </c>
      <c r="B111" s="1" t="s">
        <v>338</v>
      </c>
      <c r="C111" s="1" t="s">
        <v>340</v>
      </c>
      <c r="D111" s="1" t="s">
        <v>5</v>
      </c>
      <c r="E111" s="1">
        <v>2</v>
      </c>
      <c r="F111" s="1" t="s">
        <v>5</v>
      </c>
      <c r="G111" s="1" t="s">
        <v>5</v>
      </c>
      <c r="H111" s="1">
        <v>1</v>
      </c>
      <c r="I111" s="1">
        <v>4</v>
      </c>
      <c r="J111" s="1" t="s">
        <v>5</v>
      </c>
      <c r="K111" s="1">
        <v>4</v>
      </c>
      <c r="L111" s="4">
        <v>123.5</v>
      </c>
      <c r="M111" s="4">
        <v>47.3</v>
      </c>
      <c r="N111" s="4">
        <v>137.30000000000001</v>
      </c>
      <c r="O111" s="4">
        <v>91.8</v>
      </c>
      <c r="P111" s="6">
        <v>0.38300000000000001</v>
      </c>
      <c r="Q111" s="6">
        <v>1.1120000000000001</v>
      </c>
      <c r="R111" s="6">
        <v>0.74299999999999999</v>
      </c>
      <c r="S111" s="6">
        <f t="shared" si="2"/>
        <v>0.51525054466230935</v>
      </c>
      <c r="T111" s="6">
        <f t="shared" si="3"/>
        <v>1.4956427015250546</v>
      </c>
      <c r="U111" s="22">
        <v>0.75981937762164398</v>
      </c>
      <c r="V111" s="22">
        <v>0.99944105742812595</v>
      </c>
      <c r="W111" s="22">
        <v>0.98833954140104496</v>
      </c>
      <c r="X111" s="22">
        <v>0.89644536362156502</v>
      </c>
      <c r="Y111" s="22">
        <v>0.97229462817478696</v>
      </c>
      <c r="Z111" s="1">
        <v>6</v>
      </c>
      <c r="AA111" s="1">
        <v>893</v>
      </c>
      <c r="AB111" s="1">
        <v>10</v>
      </c>
    </row>
    <row r="112" spans="1:28" x14ac:dyDescent="0.25">
      <c r="A112" s="1" t="s">
        <v>81</v>
      </c>
      <c r="B112" s="1" t="s">
        <v>80</v>
      </c>
      <c r="C112" s="1" t="s">
        <v>82</v>
      </c>
      <c r="D112" s="1" t="s">
        <v>5</v>
      </c>
      <c r="E112" s="1" t="s">
        <v>5</v>
      </c>
      <c r="F112" s="1" t="s">
        <v>5</v>
      </c>
      <c r="G112" s="1">
        <v>3</v>
      </c>
      <c r="H112" s="1">
        <v>2</v>
      </c>
      <c r="I112" s="1">
        <v>6</v>
      </c>
      <c r="J112" s="1" t="s">
        <v>5</v>
      </c>
      <c r="K112" s="1" t="s">
        <v>5</v>
      </c>
      <c r="L112" s="4">
        <v>105.7</v>
      </c>
      <c r="M112" s="4">
        <v>119.3</v>
      </c>
      <c r="N112" s="4">
        <v>135.80000000000001</v>
      </c>
      <c r="O112" s="4">
        <v>39.299999999999997</v>
      </c>
      <c r="P112" s="6">
        <v>1.129</v>
      </c>
      <c r="Q112" s="6">
        <v>1.2849999999999999</v>
      </c>
      <c r="R112" s="6">
        <v>0.372</v>
      </c>
      <c r="S112" s="6">
        <f t="shared" si="2"/>
        <v>3.0356234096692112</v>
      </c>
      <c r="T112" s="6">
        <f t="shared" si="3"/>
        <v>3.4554707379134864</v>
      </c>
      <c r="U112" s="22">
        <v>0.78086545841766597</v>
      </c>
      <c r="V112" s="22">
        <v>0.33083964212422601</v>
      </c>
      <c r="W112" s="22">
        <v>5.0947450434251102E-3</v>
      </c>
      <c r="X112" s="22">
        <v>3.2911785510162401E-3</v>
      </c>
      <c r="Y112" s="22">
        <v>2.1601815176918201E-3</v>
      </c>
      <c r="Z112" s="1">
        <v>6</v>
      </c>
      <c r="AA112" s="1">
        <v>661</v>
      </c>
      <c r="AB112" s="1">
        <v>9</v>
      </c>
    </row>
    <row r="113" spans="1:28" x14ac:dyDescent="0.25">
      <c r="A113" s="1" t="s">
        <v>258</v>
      </c>
      <c r="B113" s="1" t="s">
        <v>257</v>
      </c>
      <c r="C113" s="1" t="s">
        <v>259</v>
      </c>
      <c r="D113" s="1" t="s">
        <v>5</v>
      </c>
      <c r="E113" s="1" t="s">
        <v>5</v>
      </c>
      <c r="F113" s="1">
        <v>1</v>
      </c>
      <c r="G113" s="1">
        <v>1</v>
      </c>
      <c r="H113" s="1">
        <v>1</v>
      </c>
      <c r="I113" s="1">
        <v>1</v>
      </c>
      <c r="J113" s="1">
        <v>1</v>
      </c>
      <c r="K113" s="1">
        <v>1</v>
      </c>
      <c r="L113" s="4">
        <v>15.3</v>
      </c>
      <c r="M113" s="4">
        <v>132.69999999999999</v>
      </c>
      <c r="N113" s="4">
        <v>132.9</v>
      </c>
      <c r="O113" s="4">
        <v>119.1</v>
      </c>
      <c r="P113" s="6">
        <v>8.6739999999999995</v>
      </c>
      <c r="Q113" s="6">
        <v>8.69</v>
      </c>
      <c r="R113" s="6">
        <v>7.782</v>
      </c>
      <c r="S113" s="6">
        <f t="shared" si="2"/>
        <v>1.1141897565071368</v>
      </c>
      <c r="T113" s="6">
        <f t="shared" si="3"/>
        <v>1.1158690176322419</v>
      </c>
      <c r="U113" s="22">
        <v>6.6830590241558699E-2</v>
      </c>
      <c r="V113" s="22">
        <v>6.6655379353969493E-2</v>
      </c>
      <c r="W113" s="22">
        <v>7.8185328770578794E-2</v>
      </c>
      <c r="X113" s="22">
        <v>0.99732696127853704</v>
      </c>
      <c r="Y113" s="22">
        <v>0.997190829179328</v>
      </c>
      <c r="Z113" s="1">
        <v>1</v>
      </c>
      <c r="AA113" s="1">
        <v>343</v>
      </c>
      <c r="AB113" s="1">
        <v>2</v>
      </c>
    </row>
    <row r="114" spans="1:28" x14ac:dyDescent="0.25">
      <c r="A114" s="1" t="s">
        <v>273</v>
      </c>
      <c r="B114" s="1" t="s">
        <v>272</v>
      </c>
      <c r="C114" s="1" t="s">
        <v>274</v>
      </c>
      <c r="D114" s="1" t="s">
        <v>5</v>
      </c>
      <c r="E114" s="1" t="s">
        <v>5</v>
      </c>
      <c r="F114" s="1">
        <v>1</v>
      </c>
      <c r="G114" s="1" t="s">
        <v>5</v>
      </c>
      <c r="H114" s="1">
        <v>1</v>
      </c>
      <c r="I114" s="1">
        <v>3</v>
      </c>
      <c r="J114" s="1" t="s">
        <v>5</v>
      </c>
      <c r="K114" s="1" t="s">
        <v>5</v>
      </c>
      <c r="L114" s="4">
        <v>46.3</v>
      </c>
      <c r="M114" s="4">
        <v>115.8</v>
      </c>
      <c r="N114" s="4">
        <v>132.6</v>
      </c>
      <c r="O114" s="4">
        <v>105.3</v>
      </c>
      <c r="P114" s="6">
        <v>2.5030000000000001</v>
      </c>
      <c r="Q114" s="6">
        <v>2.8650000000000002</v>
      </c>
      <c r="R114" s="6">
        <v>2.2759999999999998</v>
      </c>
      <c r="S114" s="6">
        <f t="shared" si="2"/>
        <v>1.0997150997150997</v>
      </c>
      <c r="T114" s="6">
        <f t="shared" si="3"/>
        <v>1.2592592592592593</v>
      </c>
      <c r="U114" s="22">
        <v>8.5136831974055902E-2</v>
      </c>
      <c r="V114" s="22">
        <v>5.5905943143609999E-2</v>
      </c>
      <c r="W114" s="22">
        <v>0.116635549702904</v>
      </c>
      <c r="X114" s="22">
        <v>0.98250174383275501</v>
      </c>
      <c r="Y114" s="22">
        <v>0.82546032697981297</v>
      </c>
      <c r="Z114" s="1">
        <v>3</v>
      </c>
      <c r="AA114" s="1">
        <v>745</v>
      </c>
      <c r="AB114" s="1">
        <v>4</v>
      </c>
    </row>
    <row r="115" spans="1:28" x14ac:dyDescent="0.25">
      <c r="A115" s="1" t="s">
        <v>333</v>
      </c>
      <c r="B115" s="1" t="s">
        <v>332</v>
      </c>
      <c r="C115" s="1" t="s">
        <v>334</v>
      </c>
      <c r="D115" s="1" t="s">
        <v>5</v>
      </c>
      <c r="E115" s="1" t="s">
        <v>5</v>
      </c>
      <c r="F115" s="1">
        <v>1</v>
      </c>
      <c r="G115" s="1">
        <v>2</v>
      </c>
      <c r="H115" s="1">
        <v>4</v>
      </c>
      <c r="I115" s="1">
        <v>3</v>
      </c>
      <c r="J115" s="1" t="s">
        <v>5</v>
      </c>
      <c r="K115" s="1" t="s">
        <v>5</v>
      </c>
      <c r="L115" s="4">
        <v>81.3</v>
      </c>
      <c r="M115" s="4">
        <v>92.2</v>
      </c>
      <c r="N115" s="4">
        <v>132.30000000000001</v>
      </c>
      <c r="O115" s="4">
        <v>94.2</v>
      </c>
      <c r="P115" s="6">
        <v>1.1339999999999999</v>
      </c>
      <c r="Q115" s="6">
        <v>1.6259999999999999</v>
      </c>
      <c r="R115" s="6">
        <v>1.1579999999999999</v>
      </c>
      <c r="S115" s="6">
        <f t="shared" si="2"/>
        <v>0.97876857749469215</v>
      </c>
      <c r="T115" s="6">
        <f t="shared" si="3"/>
        <v>1.4044585987261147</v>
      </c>
      <c r="U115" s="22">
        <v>0.99304500874394996</v>
      </c>
      <c r="V115" s="22">
        <v>0.75994155186905599</v>
      </c>
      <c r="W115" s="22">
        <v>0.98916909645290996</v>
      </c>
      <c r="X115" s="22">
        <v>0.99996742454954102</v>
      </c>
      <c r="Y115" s="22">
        <v>0.89362434582091999</v>
      </c>
      <c r="Z115" s="1">
        <v>5</v>
      </c>
      <c r="AA115" s="1">
        <v>2225</v>
      </c>
      <c r="AB115" s="1">
        <v>2</v>
      </c>
    </row>
    <row r="116" spans="1:28" x14ac:dyDescent="0.25">
      <c r="A116" s="1" t="s">
        <v>630</v>
      </c>
      <c r="B116" s="1" t="s">
        <v>629</v>
      </c>
      <c r="C116" s="1" t="s">
        <v>631</v>
      </c>
      <c r="D116" s="1" t="s">
        <v>5</v>
      </c>
      <c r="E116" s="1" t="s">
        <v>5</v>
      </c>
      <c r="F116" s="1" t="s">
        <v>5</v>
      </c>
      <c r="G116" s="1">
        <v>1</v>
      </c>
      <c r="H116" s="1" t="s">
        <v>5</v>
      </c>
      <c r="I116" s="1">
        <v>1</v>
      </c>
      <c r="J116" s="1" t="s">
        <v>5</v>
      </c>
      <c r="K116" s="1" t="s">
        <v>5</v>
      </c>
      <c r="L116" s="4">
        <v>61.7</v>
      </c>
      <c r="M116" s="4">
        <v>126.1</v>
      </c>
      <c r="N116" s="4">
        <v>132</v>
      </c>
      <c r="O116" s="4">
        <v>80.2</v>
      </c>
      <c r="P116" s="6">
        <v>2.044</v>
      </c>
      <c r="Q116" s="6">
        <v>2.1389999999999998</v>
      </c>
      <c r="R116" s="6">
        <v>1.3</v>
      </c>
      <c r="S116" s="6">
        <f t="shared" si="2"/>
        <v>1.5723192019950123</v>
      </c>
      <c r="T116" s="6">
        <f t="shared" si="3"/>
        <v>1.6458852867830422</v>
      </c>
      <c r="U116" s="22">
        <v>0.48685941177249398</v>
      </c>
      <c r="V116" s="22">
        <v>0.44491058332734601</v>
      </c>
      <c r="W116" s="22">
        <v>0.93527192655104496</v>
      </c>
      <c r="X116" s="22">
        <v>0.76538878023843404</v>
      </c>
      <c r="Y116" s="22">
        <v>0.71611251837022205</v>
      </c>
      <c r="Z116" s="1">
        <v>1</v>
      </c>
      <c r="AA116" s="1">
        <v>415</v>
      </c>
      <c r="AB116" s="1">
        <v>2</v>
      </c>
    </row>
    <row r="117" spans="1:28" x14ac:dyDescent="0.25">
      <c r="A117" s="1" t="s">
        <v>564</v>
      </c>
      <c r="B117" s="1" t="s">
        <v>563</v>
      </c>
      <c r="C117" s="1" t="s">
        <v>565</v>
      </c>
      <c r="D117" s="1" t="s">
        <v>5</v>
      </c>
      <c r="E117" s="1">
        <v>2</v>
      </c>
      <c r="F117" s="1">
        <v>1</v>
      </c>
      <c r="G117" s="1">
        <v>1</v>
      </c>
      <c r="H117" s="1">
        <v>1</v>
      </c>
      <c r="I117" s="1">
        <v>5</v>
      </c>
      <c r="J117" s="1">
        <v>1</v>
      </c>
      <c r="K117" s="1">
        <v>4</v>
      </c>
      <c r="L117" s="4">
        <v>76.900000000000006</v>
      </c>
      <c r="M117" s="4">
        <v>88.5</v>
      </c>
      <c r="N117" s="4">
        <v>131.19999999999999</v>
      </c>
      <c r="O117" s="4">
        <v>103.3</v>
      </c>
      <c r="P117" s="6">
        <v>1.151</v>
      </c>
      <c r="Q117" s="6">
        <v>1.706</v>
      </c>
      <c r="R117" s="6">
        <v>1.3440000000000001</v>
      </c>
      <c r="S117" s="6">
        <f t="shared" si="2"/>
        <v>0.85672797676669898</v>
      </c>
      <c r="T117" s="6">
        <f t="shared" si="3"/>
        <v>1.2700871248789931</v>
      </c>
      <c r="U117" s="22">
        <v>0.99530960278946901</v>
      </c>
      <c r="V117" s="22">
        <v>0.82657800098946399</v>
      </c>
      <c r="W117" s="22">
        <v>0.96098472420842995</v>
      </c>
      <c r="X117" s="22">
        <v>0.99378607394996299</v>
      </c>
      <c r="Y117" s="22">
        <v>0.97841073165072601</v>
      </c>
      <c r="Z117" s="1">
        <v>7</v>
      </c>
      <c r="AA117" s="1">
        <v>298</v>
      </c>
      <c r="AB117" s="1">
        <v>22</v>
      </c>
    </row>
    <row r="118" spans="1:28" x14ac:dyDescent="0.25">
      <c r="A118" s="1" t="s">
        <v>765</v>
      </c>
      <c r="B118" s="1" t="s">
        <v>764</v>
      </c>
      <c r="C118" s="1" t="s">
        <v>766</v>
      </c>
      <c r="D118" s="1" t="s">
        <v>5</v>
      </c>
      <c r="E118" s="1">
        <v>1</v>
      </c>
      <c r="F118" s="1" t="s">
        <v>5</v>
      </c>
      <c r="G118" s="1" t="s">
        <v>5</v>
      </c>
      <c r="H118" s="1" t="s">
        <v>5</v>
      </c>
      <c r="I118" s="1" t="s">
        <v>5</v>
      </c>
      <c r="J118" s="1" t="s">
        <v>5</v>
      </c>
      <c r="K118" s="1" t="s">
        <v>5</v>
      </c>
      <c r="L118" s="4">
        <v>86.2</v>
      </c>
      <c r="M118" s="4">
        <v>60.1</v>
      </c>
      <c r="N118" s="4">
        <v>130.6</v>
      </c>
      <c r="O118" s="4">
        <v>123.2</v>
      </c>
      <c r="P118" s="6">
        <v>0.69799999999999995</v>
      </c>
      <c r="Q118" s="6">
        <v>1.5149999999999999</v>
      </c>
      <c r="R118" s="6">
        <v>1.43</v>
      </c>
      <c r="S118" s="6">
        <f t="shared" si="2"/>
        <v>0.48782467532467533</v>
      </c>
      <c r="T118" s="6">
        <f t="shared" si="3"/>
        <v>1.0600649350649349</v>
      </c>
      <c r="U118" s="22">
        <v>0.99124716420582104</v>
      </c>
      <c r="V118" s="22">
        <v>0.986763457916074</v>
      </c>
      <c r="W118" s="22">
        <v>0.99143836721693901</v>
      </c>
      <c r="X118" s="22">
        <v>0.93993959982910802</v>
      </c>
      <c r="Y118" s="22">
        <v>0.99996111165761203</v>
      </c>
      <c r="Z118" s="1">
        <v>1</v>
      </c>
      <c r="AA118" s="1">
        <v>346</v>
      </c>
      <c r="AB118" s="1">
        <v>6</v>
      </c>
    </row>
    <row r="119" spans="1:28" x14ac:dyDescent="0.25">
      <c r="A119" s="1" t="s">
        <v>1203</v>
      </c>
      <c r="B119" s="1" t="s">
        <v>1202</v>
      </c>
      <c r="C119" s="1" t="s">
        <v>1204</v>
      </c>
      <c r="D119" s="1" t="s">
        <v>5</v>
      </c>
      <c r="E119" s="1">
        <v>2</v>
      </c>
      <c r="F119" s="1">
        <v>1</v>
      </c>
      <c r="G119" s="1">
        <v>2</v>
      </c>
      <c r="H119" s="1">
        <v>2</v>
      </c>
      <c r="I119" s="1">
        <v>6</v>
      </c>
      <c r="J119" s="1">
        <v>1</v>
      </c>
      <c r="K119" s="1">
        <v>1</v>
      </c>
      <c r="L119" s="4">
        <v>128.80000000000001</v>
      </c>
      <c r="M119" s="4">
        <v>81.900000000000006</v>
      </c>
      <c r="N119" s="4">
        <v>130.5</v>
      </c>
      <c r="O119" s="4">
        <v>58.8</v>
      </c>
      <c r="P119" s="6">
        <v>0.63600000000000001</v>
      </c>
      <c r="Q119" s="6">
        <v>1.014</v>
      </c>
      <c r="R119" s="6">
        <v>0.45700000000000002</v>
      </c>
      <c r="S119" s="6">
        <f t="shared" si="2"/>
        <v>1.392857142857143</v>
      </c>
      <c r="T119" s="6">
        <f t="shared" si="3"/>
        <v>2.2193877551020411</v>
      </c>
      <c r="U119" s="22">
        <v>0.78217115312346597</v>
      </c>
      <c r="V119" s="22">
        <v>0.99998989633926805</v>
      </c>
      <c r="W119" s="22">
        <v>0.44967566891738803</v>
      </c>
      <c r="X119" s="22">
        <v>0.89429652288653505</v>
      </c>
      <c r="Y119" s="22">
        <v>0.43788489419529802</v>
      </c>
      <c r="Z119" s="1">
        <v>6</v>
      </c>
      <c r="AA119" s="1">
        <v>261</v>
      </c>
      <c r="AB119" s="1">
        <v>26</v>
      </c>
    </row>
    <row r="120" spans="1:28" x14ac:dyDescent="0.25">
      <c r="A120" s="1" t="s">
        <v>912</v>
      </c>
      <c r="B120" s="1" t="s">
        <v>911</v>
      </c>
      <c r="C120" s="1" t="s">
        <v>913</v>
      </c>
      <c r="D120" s="1" t="s">
        <v>5</v>
      </c>
      <c r="E120" s="1" t="s">
        <v>5</v>
      </c>
      <c r="F120" s="1" t="s">
        <v>5</v>
      </c>
      <c r="G120" s="1" t="s">
        <v>5</v>
      </c>
      <c r="H120" s="1">
        <v>1</v>
      </c>
      <c r="I120" s="1" t="s">
        <v>5</v>
      </c>
      <c r="J120" s="1">
        <v>1</v>
      </c>
      <c r="K120" s="1" t="s">
        <v>5</v>
      </c>
      <c r="L120" s="4">
        <v>33.1</v>
      </c>
      <c r="M120" s="4">
        <v>113.4</v>
      </c>
      <c r="N120" s="4">
        <v>129.9</v>
      </c>
      <c r="O120" s="4">
        <v>123.6</v>
      </c>
      <c r="P120" s="6">
        <v>3.427</v>
      </c>
      <c r="Q120" s="6">
        <v>3.923</v>
      </c>
      <c r="R120" s="6">
        <v>3.734</v>
      </c>
      <c r="S120" s="6">
        <f t="shared" si="2"/>
        <v>0.91747572815533984</v>
      </c>
      <c r="T120" s="6">
        <f t="shared" si="3"/>
        <v>1.0509708737864079</v>
      </c>
      <c r="U120" s="22">
        <v>0.43113110847156899</v>
      </c>
      <c r="V120" s="22">
        <v>0.36187670244686299</v>
      </c>
      <c r="W120" s="22">
        <v>0.38605064564456099</v>
      </c>
      <c r="X120" s="22">
        <v>0.99931554451277105</v>
      </c>
      <c r="Y120" s="22">
        <v>0.99986713016380802</v>
      </c>
      <c r="Z120" s="1">
        <v>1</v>
      </c>
      <c r="AA120" s="1">
        <v>234</v>
      </c>
      <c r="AB120" s="1">
        <v>3</v>
      </c>
    </row>
    <row r="121" spans="1:28" x14ac:dyDescent="0.25">
      <c r="A121" s="1" t="s">
        <v>543</v>
      </c>
      <c r="B121" s="1" t="s">
        <v>542</v>
      </c>
      <c r="C121" s="1" t="s">
        <v>544</v>
      </c>
      <c r="D121" s="1" t="s">
        <v>5</v>
      </c>
      <c r="E121" s="1">
        <v>1</v>
      </c>
      <c r="F121" s="1" t="s">
        <v>5</v>
      </c>
      <c r="G121" s="1">
        <v>2</v>
      </c>
      <c r="H121" s="1">
        <v>2</v>
      </c>
      <c r="I121" s="1">
        <v>3</v>
      </c>
      <c r="J121" s="1">
        <v>2</v>
      </c>
      <c r="K121" s="1" t="s">
        <v>5</v>
      </c>
      <c r="L121" s="4">
        <v>127.9</v>
      </c>
      <c r="M121" s="4">
        <v>60.3</v>
      </c>
      <c r="N121" s="4">
        <v>127.8</v>
      </c>
      <c r="O121" s="4">
        <v>83.9</v>
      </c>
      <c r="P121" s="6">
        <v>0.47099999999999997</v>
      </c>
      <c r="Q121" s="6">
        <v>0.999</v>
      </c>
      <c r="R121" s="6">
        <v>0.65600000000000003</v>
      </c>
      <c r="S121" s="6">
        <f t="shared" si="2"/>
        <v>0.71871275327771145</v>
      </c>
      <c r="T121" s="6">
        <f t="shared" si="3"/>
        <v>1.5232419547079856</v>
      </c>
      <c r="U121" s="22">
        <v>0.75690652521586999</v>
      </c>
      <c r="V121" s="22">
        <v>0.99999999954729302</v>
      </c>
      <c r="W121" s="22">
        <v>0.93827836120096797</v>
      </c>
      <c r="X121" s="22">
        <v>0.96802893226882403</v>
      </c>
      <c r="Y121" s="22">
        <v>0.93857318760898301</v>
      </c>
      <c r="Z121" s="1">
        <v>3</v>
      </c>
      <c r="AA121" s="1">
        <v>140</v>
      </c>
      <c r="AB121" s="1">
        <v>27</v>
      </c>
    </row>
    <row r="122" spans="1:28" x14ac:dyDescent="0.25">
      <c r="A122" s="1" t="s">
        <v>1017</v>
      </c>
      <c r="B122" s="1" t="s">
        <v>1016</v>
      </c>
      <c r="C122" s="1" t="s">
        <v>1018</v>
      </c>
      <c r="D122" s="1">
        <v>2</v>
      </c>
      <c r="E122" s="1">
        <v>6</v>
      </c>
      <c r="F122" s="1">
        <v>9</v>
      </c>
      <c r="G122" s="1">
        <v>15</v>
      </c>
      <c r="H122" s="1">
        <v>18</v>
      </c>
      <c r="I122" s="1">
        <v>21</v>
      </c>
      <c r="J122" s="1">
        <v>15</v>
      </c>
      <c r="K122" s="1">
        <v>9</v>
      </c>
      <c r="L122" s="4">
        <v>54.6</v>
      </c>
      <c r="M122" s="4">
        <v>104.4</v>
      </c>
      <c r="N122" s="4">
        <v>127</v>
      </c>
      <c r="O122" s="4">
        <v>114</v>
      </c>
      <c r="P122" s="6">
        <v>1.913</v>
      </c>
      <c r="Q122" s="6">
        <v>2.3250000000000002</v>
      </c>
      <c r="R122" s="6">
        <v>2.0880000000000001</v>
      </c>
      <c r="S122" s="6">
        <f t="shared" si="2"/>
        <v>0.9157894736842106</v>
      </c>
      <c r="T122" s="6">
        <f t="shared" si="3"/>
        <v>1.1140350877192982</v>
      </c>
      <c r="U122" s="22">
        <v>0.39548086681039102</v>
      </c>
      <c r="V122" s="22">
        <v>0.235971501436646</v>
      </c>
      <c r="W122" s="22">
        <v>0.31404623947468102</v>
      </c>
      <c r="X122" s="22">
        <v>0.99427824465870895</v>
      </c>
      <c r="Y122" s="22">
        <v>0.989672492379296</v>
      </c>
      <c r="Z122" s="1">
        <v>22</v>
      </c>
      <c r="AA122" s="1">
        <v>679</v>
      </c>
      <c r="AB122" s="1">
        <v>40</v>
      </c>
    </row>
    <row r="123" spans="1:28" x14ac:dyDescent="0.25">
      <c r="A123" s="1" t="s">
        <v>369</v>
      </c>
      <c r="B123" s="1" t="s">
        <v>368</v>
      </c>
      <c r="C123" s="1" t="s">
        <v>370</v>
      </c>
      <c r="D123" s="1" t="s">
        <v>5</v>
      </c>
      <c r="E123" s="1" t="s">
        <v>5</v>
      </c>
      <c r="F123" s="1" t="s">
        <v>5</v>
      </c>
      <c r="G123" s="1" t="s">
        <v>5</v>
      </c>
      <c r="H123" s="1" t="s">
        <v>5</v>
      </c>
      <c r="I123" s="1">
        <v>1</v>
      </c>
      <c r="J123" s="1" t="s">
        <v>5</v>
      </c>
      <c r="K123" s="1" t="s">
        <v>5</v>
      </c>
      <c r="L123" s="4">
        <v>51.5</v>
      </c>
      <c r="M123" s="4">
        <v>167.6</v>
      </c>
      <c r="N123" s="4">
        <v>125.9</v>
      </c>
      <c r="O123" s="4">
        <v>55</v>
      </c>
      <c r="P123" s="6">
        <v>3.2570000000000001</v>
      </c>
      <c r="Q123" s="6">
        <v>2.4470000000000001</v>
      </c>
      <c r="R123" s="6">
        <v>1.07</v>
      </c>
      <c r="S123" s="6">
        <f t="shared" si="2"/>
        <v>3.0472727272727274</v>
      </c>
      <c r="T123" s="6">
        <f t="shared" si="3"/>
        <v>2.2890909090909091</v>
      </c>
      <c r="U123" s="22">
        <v>5.3374379789403299E-2</v>
      </c>
      <c r="V123" s="22">
        <v>0.121872107687522</v>
      </c>
      <c r="W123" s="22">
        <v>0.99521685124947201</v>
      </c>
      <c r="X123" s="22">
        <v>6.4176500642783602E-2</v>
      </c>
      <c r="Y123" s="22">
        <v>0.15027752187519799</v>
      </c>
      <c r="Z123" s="1">
        <v>1</v>
      </c>
      <c r="AA123" s="1">
        <v>921</v>
      </c>
      <c r="AB123" s="1">
        <v>1</v>
      </c>
    </row>
    <row r="124" spans="1:28" x14ac:dyDescent="0.25">
      <c r="A124" s="1" t="s">
        <v>711</v>
      </c>
      <c r="B124" s="1" t="s">
        <v>710</v>
      </c>
      <c r="C124" s="1" t="s">
        <v>712</v>
      </c>
      <c r="D124" s="1" t="s">
        <v>5</v>
      </c>
      <c r="E124" s="1" t="s">
        <v>5</v>
      </c>
      <c r="F124" s="1" t="s">
        <v>5</v>
      </c>
      <c r="G124" s="1" t="s">
        <v>5</v>
      </c>
      <c r="H124" s="1">
        <v>1</v>
      </c>
      <c r="I124" s="1">
        <v>1</v>
      </c>
      <c r="J124" s="1" t="s">
        <v>5</v>
      </c>
      <c r="K124" s="1" t="s">
        <v>5</v>
      </c>
      <c r="L124" s="4">
        <v>73.3</v>
      </c>
      <c r="M124" s="4">
        <v>130</v>
      </c>
      <c r="N124" s="4">
        <v>125.6</v>
      </c>
      <c r="O124" s="4">
        <v>71.099999999999994</v>
      </c>
      <c r="P124" s="6">
        <v>1.7749999999999999</v>
      </c>
      <c r="Q124" s="6">
        <v>1.714</v>
      </c>
      <c r="R124" s="6">
        <v>0.97</v>
      </c>
      <c r="S124" s="6">
        <f t="shared" si="2"/>
        <v>1.828410689170183</v>
      </c>
      <c r="T124" s="6">
        <f t="shared" si="3"/>
        <v>1.7665260196905768</v>
      </c>
      <c r="U124" s="22">
        <v>0.68255801036100705</v>
      </c>
      <c r="V124" s="22">
        <v>0.71772087806108098</v>
      </c>
      <c r="W124" s="22">
        <v>0.99990352942952998</v>
      </c>
      <c r="X124" s="22">
        <v>0.65168392790340102</v>
      </c>
      <c r="Y124" s="22">
        <v>0.68684019569624899</v>
      </c>
      <c r="Z124" s="1">
        <v>1</v>
      </c>
      <c r="AA124" s="1">
        <v>620</v>
      </c>
      <c r="AB124" s="1">
        <v>4</v>
      </c>
    </row>
    <row r="125" spans="1:28" x14ac:dyDescent="0.25">
      <c r="A125" s="1" t="s">
        <v>300</v>
      </c>
      <c r="B125" s="1" t="s">
        <v>299</v>
      </c>
      <c r="C125" s="1" t="s">
        <v>301</v>
      </c>
      <c r="D125" s="1" t="s">
        <v>5</v>
      </c>
      <c r="E125" s="1" t="s">
        <v>5</v>
      </c>
      <c r="F125" s="1">
        <v>1</v>
      </c>
      <c r="G125" s="1">
        <v>1</v>
      </c>
      <c r="H125" s="1">
        <v>1</v>
      </c>
      <c r="I125" s="1">
        <v>1</v>
      </c>
      <c r="J125" s="1">
        <v>1</v>
      </c>
      <c r="K125" s="1" t="s">
        <v>5</v>
      </c>
      <c r="L125" s="4">
        <v>22.9</v>
      </c>
      <c r="M125" s="4">
        <v>139.1</v>
      </c>
      <c r="N125" s="4">
        <v>125.2</v>
      </c>
      <c r="O125" s="4">
        <v>112.9</v>
      </c>
      <c r="P125" s="6">
        <v>6.0750000000000002</v>
      </c>
      <c r="Q125" s="6">
        <v>5.4660000000000002</v>
      </c>
      <c r="R125" s="6">
        <v>4.9290000000000003</v>
      </c>
      <c r="S125" s="6">
        <f t="shared" si="2"/>
        <v>1.2320637732506643</v>
      </c>
      <c r="T125" s="6">
        <f t="shared" si="3"/>
        <v>1.1089459698848538</v>
      </c>
      <c r="U125" s="22">
        <v>1.97059629143134E-2</v>
      </c>
      <c r="V125" s="22">
        <v>2.4306766461384698E-2</v>
      </c>
      <c r="W125" s="22">
        <v>3.0137233732611599E-2</v>
      </c>
      <c r="X125" s="22">
        <v>0.91993124277122196</v>
      </c>
      <c r="Y125" s="22">
        <v>0.98841982954419505</v>
      </c>
      <c r="Z125" s="1">
        <v>1</v>
      </c>
      <c r="AA125" s="1">
        <v>874</v>
      </c>
      <c r="AB125" s="1">
        <v>1</v>
      </c>
    </row>
    <row r="126" spans="1:28" x14ac:dyDescent="0.25">
      <c r="A126" s="1" t="s">
        <v>669</v>
      </c>
      <c r="B126" s="1" t="s">
        <v>668</v>
      </c>
      <c r="C126" s="1" t="s">
        <v>670</v>
      </c>
      <c r="D126" s="1">
        <v>12</v>
      </c>
      <c r="E126" s="1">
        <v>17</v>
      </c>
      <c r="F126" s="1">
        <v>42</v>
      </c>
      <c r="G126" s="1">
        <v>44</v>
      </c>
      <c r="H126" s="1">
        <v>43</v>
      </c>
      <c r="I126" s="1">
        <v>47</v>
      </c>
      <c r="J126" s="1">
        <v>35</v>
      </c>
      <c r="K126" s="1">
        <v>42</v>
      </c>
      <c r="L126" s="4">
        <v>16.399999999999999</v>
      </c>
      <c r="M126" s="4">
        <v>145.69999999999999</v>
      </c>
      <c r="N126" s="4">
        <v>125.2</v>
      </c>
      <c r="O126" s="4">
        <v>112.7</v>
      </c>
      <c r="P126" s="6">
        <v>8.8680000000000003</v>
      </c>
      <c r="Q126" s="6">
        <v>7.6180000000000003</v>
      </c>
      <c r="R126" s="6">
        <v>6.859</v>
      </c>
      <c r="S126" s="6">
        <f t="shared" si="2"/>
        <v>1.2928127772848268</v>
      </c>
      <c r="T126" s="6">
        <f t="shared" si="3"/>
        <v>1.1109139307897071</v>
      </c>
      <c r="U126" s="22">
        <v>1.0160451132370501E-3</v>
      </c>
      <c r="V126" s="22">
        <v>1.3463652632241801E-3</v>
      </c>
      <c r="W126" s="22">
        <v>1.65407858929156E-3</v>
      </c>
      <c r="X126" s="22">
        <v>0.56246178005952696</v>
      </c>
      <c r="Y126" s="22">
        <v>0.93619030399932701</v>
      </c>
      <c r="Z126" s="1">
        <v>40</v>
      </c>
      <c r="AA126" s="1">
        <v>646</v>
      </c>
      <c r="AB126" s="1">
        <v>72</v>
      </c>
    </row>
    <row r="127" spans="1:28" x14ac:dyDescent="0.25">
      <c r="A127" s="1" t="s">
        <v>444</v>
      </c>
      <c r="B127" s="1" t="s">
        <v>443</v>
      </c>
      <c r="C127" s="1" t="s">
        <v>445</v>
      </c>
      <c r="D127" s="1" t="s">
        <v>5</v>
      </c>
      <c r="E127" s="1" t="s">
        <v>5</v>
      </c>
      <c r="F127" s="1" t="s">
        <v>5</v>
      </c>
      <c r="G127" s="1" t="s">
        <v>5</v>
      </c>
      <c r="H127" s="1" t="s">
        <v>5</v>
      </c>
      <c r="I127" s="1">
        <v>2</v>
      </c>
      <c r="J127" s="1" t="s">
        <v>5</v>
      </c>
      <c r="K127" s="1" t="s">
        <v>5</v>
      </c>
      <c r="L127" s="4">
        <v>46.3</v>
      </c>
      <c r="M127" s="4">
        <v>140.80000000000001</v>
      </c>
      <c r="N127" s="4">
        <v>124.7</v>
      </c>
      <c r="O127" s="4">
        <v>88.3</v>
      </c>
      <c r="P127" s="6">
        <v>3.0419999999999998</v>
      </c>
      <c r="Q127" s="6">
        <v>2.694</v>
      </c>
      <c r="R127" s="6">
        <v>1.9079999999999999</v>
      </c>
      <c r="S127" s="6">
        <f t="shared" si="2"/>
        <v>1.5945639864099661</v>
      </c>
      <c r="T127" s="6">
        <f t="shared" si="3"/>
        <v>1.4122310305775765</v>
      </c>
      <c r="U127" s="22">
        <v>0.26099783308741098</v>
      </c>
      <c r="V127" s="22">
        <v>0.32977224933910498</v>
      </c>
      <c r="W127" s="22">
        <v>0.61430117152961194</v>
      </c>
      <c r="X127" s="22">
        <v>0.79274820573534299</v>
      </c>
      <c r="Y127" s="22">
        <v>0.89702438287813802</v>
      </c>
      <c r="Z127" s="1">
        <v>2</v>
      </c>
      <c r="AA127" s="1">
        <v>768</v>
      </c>
      <c r="AB127" s="1">
        <v>2</v>
      </c>
    </row>
    <row r="128" spans="1:28" x14ac:dyDescent="0.25">
      <c r="A128" s="1" t="s">
        <v>675</v>
      </c>
      <c r="B128" s="1" t="s">
        <v>674</v>
      </c>
      <c r="C128" s="1" t="s">
        <v>676</v>
      </c>
      <c r="D128" s="1" t="s">
        <v>5</v>
      </c>
      <c r="E128" s="1" t="s">
        <v>5</v>
      </c>
      <c r="F128" s="1">
        <v>3</v>
      </c>
      <c r="G128" s="1">
        <v>5</v>
      </c>
      <c r="H128" s="1">
        <v>5</v>
      </c>
      <c r="I128" s="1">
        <v>17</v>
      </c>
      <c r="J128" s="1">
        <v>8</v>
      </c>
      <c r="K128" s="1">
        <v>6</v>
      </c>
      <c r="L128" s="4">
        <v>26</v>
      </c>
      <c r="M128" s="4">
        <v>108.6</v>
      </c>
      <c r="N128" s="4">
        <v>124.6</v>
      </c>
      <c r="O128" s="4">
        <v>140.80000000000001</v>
      </c>
      <c r="P128" s="6">
        <v>4.1840000000000002</v>
      </c>
      <c r="Q128" s="6">
        <v>4.798</v>
      </c>
      <c r="R128" s="6">
        <v>5.4249999999999998</v>
      </c>
      <c r="S128" s="6">
        <f t="shared" si="2"/>
        <v>0.77130681818181812</v>
      </c>
      <c r="T128" s="6">
        <f t="shared" si="3"/>
        <v>0.88494318181818166</v>
      </c>
      <c r="U128" s="22">
        <v>0.137753600693484</v>
      </c>
      <c r="V128" s="22">
        <v>0.107111428916912</v>
      </c>
      <c r="W128" s="22">
        <v>8.6106052167751204E-2</v>
      </c>
      <c r="X128" s="22">
        <v>0.94875905341243505</v>
      </c>
      <c r="Y128" s="22">
        <v>0.99382312499358805</v>
      </c>
      <c r="Z128" s="1">
        <v>17</v>
      </c>
      <c r="AA128" s="1">
        <v>840</v>
      </c>
      <c r="AB128" s="1">
        <v>25</v>
      </c>
    </row>
    <row r="129" spans="1:28" x14ac:dyDescent="0.25">
      <c r="A129" s="1" t="s">
        <v>222</v>
      </c>
      <c r="B129" s="1" t="s">
        <v>221</v>
      </c>
      <c r="C129" s="1" t="s">
        <v>223</v>
      </c>
      <c r="D129" s="1" t="s">
        <v>5</v>
      </c>
      <c r="E129" s="1" t="s">
        <v>5</v>
      </c>
      <c r="F129" s="1" t="s">
        <v>5</v>
      </c>
      <c r="G129" s="1" t="s">
        <v>5</v>
      </c>
      <c r="H129" s="1" t="s">
        <v>5</v>
      </c>
      <c r="I129" s="1">
        <v>1</v>
      </c>
      <c r="J129" s="1" t="s">
        <v>5</v>
      </c>
      <c r="K129" s="1" t="s">
        <v>5</v>
      </c>
      <c r="L129" s="4">
        <v>73.3</v>
      </c>
      <c r="M129" s="4">
        <v>109.5</v>
      </c>
      <c r="N129" s="4">
        <v>124.3</v>
      </c>
      <c r="O129" s="4">
        <v>92.9</v>
      </c>
      <c r="P129" s="6">
        <v>1.4930000000000001</v>
      </c>
      <c r="Q129" s="6">
        <v>1.696</v>
      </c>
      <c r="R129" s="6">
        <v>1.268</v>
      </c>
      <c r="S129" s="6">
        <f t="shared" si="2"/>
        <v>1.1786867599569428</v>
      </c>
      <c r="T129" s="6">
        <f t="shared" si="3"/>
        <v>1.3379978471474703</v>
      </c>
      <c r="U129" s="22">
        <v>0.72550880628241199</v>
      </c>
      <c r="V129" s="22">
        <v>0.55723963901919205</v>
      </c>
      <c r="W129" s="22">
        <v>0.91704375775067704</v>
      </c>
      <c r="X129" s="22">
        <v>0.96903382585308295</v>
      </c>
      <c r="Y129" s="22">
        <v>0.86265539020191795</v>
      </c>
      <c r="Z129" s="1">
        <v>1</v>
      </c>
      <c r="AA129" s="1">
        <v>84</v>
      </c>
      <c r="AB129" s="1">
        <v>15</v>
      </c>
    </row>
    <row r="130" spans="1:28" x14ac:dyDescent="0.25">
      <c r="A130" s="1" t="s">
        <v>150</v>
      </c>
      <c r="B130" s="1" t="s">
        <v>149</v>
      </c>
      <c r="C130" s="1" t="s">
        <v>151</v>
      </c>
      <c r="D130" s="1" t="s">
        <v>5</v>
      </c>
      <c r="E130" s="1">
        <v>1</v>
      </c>
      <c r="F130" s="1" t="s">
        <v>5</v>
      </c>
      <c r="G130" s="1">
        <v>2</v>
      </c>
      <c r="H130" s="1">
        <v>2</v>
      </c>
      <c r="I130" s="1">
        <v>6</v>
      </c>
      <c r="J130" s="1" t="s">
        <v>5</v>
      </c>
      <c r="K130" s="1" t="s">
        <v>5</v>
      </c>
      <c r="L130" s="4">
        <v>133.69999999999999</v>
      </c>
      <c r="M130" s="4">
        <v>78.099999999999994</v>
      </c>
      <c r="N130" s="4">
        <v>123.3</v>
      </c>
      <c r="O130" s="4">
        <v>64.900000000000006</v>
      </c>
      <c r="P130" s="6">
        <v>0.58399999999999996</v>
      </c>
      <c r="Q130" s="6">
        <v>0.92200000000000004</v>
      </c>
      <c r="R130" s="6">
        <v>0.48499999999999999</v>
      </c>
      <c r="S130" s="6">
        <f t="shared" si="2"/>
        <v>1.2033898305084745</v>
      </c>
      <c r="T130" s="6">
        <f t="shared" si="3"/>
        <v>1.8998459167950692</v>
      </c>
      <c r="U130" s="22">
        <v>0.77866301961872197</v>
      </c>
      <c r="V130" s="22">
        <v>0.99873053065639295</v>
      </c>
      <c r="W130" s="22">
        <v>0.613375528391366</v>
      </c>
      <c r="X130" s="22">
        <v>0.98579430182956695</v>
      </c>
      <c r="Y130" s="22">
        <v>0.68616436093169897</v>
      </c>
      <c r="Z130" s="1">
        <v>6</v>
      </c>
      <c r="AA130" s="1">
        <v>381</v>
      </c>
      <c r="AB130" s="1">
        <v>18</v>
      </c>
    </row>
    <row r="131" spans="1:28" x14ac:dyDescent="0.25">
      <c r="A131" s="1" t="s">
        <v>861</v>
      </c>
      <c r="B131" s="1" t="s">
        <v>860</v>
      </c>
      <c r="C131" s="1" t="s">
        <v>862</v>
      </c>
      <c r="D131" s="1">
        <v>7</v>
      </c>
      <c r="E131" s="1">
        <v>8</v>
      </c>
      <c r="F131" s="1">
        <v>32</v>
      </c>
      <c r="G131" s="1">
        <v>33</v>
      </c>
      <c r="H131" s="1">
        <v>34</v>
      </c>
      <c r="I131" s="1">
        <v>35</v>
      </c>
      <c r="J131" s="1">
        <v>29</v>
      </c>
      <c r="K131" s="1">
        <v>32</v>
      </c>
      <c r="L131" s="4">
        <v>18.5</v>
      </c>
      <c r="M131" s="4">
        <v>143.19999999999999</v>
      </c>
      <c r="N131" s="4">
        <v>123</v>
      </c>
      <c r="O131" s="4">
        <v>115.3</v>
      </c>
      <c r="P131" s="6">
        <v>7.7409999999999997</v>
      </c>
      <c r="Q131" s="6">
        <v>6.649</v>
      </c>
      <c r="R131" s="6">
        <v>6.2329999999999997</v>
      </c>
      <c r="S131" s="6">
        <f t="shared" si="2"/>
        <v>1.2419774501300953</v>
      </c>
      <c r="T131" s="6">
        <f t="shared" si="3"/>
        <v>1.0667823070251519</v>
      </c>
      <c r="U131" s="22">
        <v>7.7167892929796999E-4</v>
      </c>
      <c r="V131" s="22">
        <v>1.04501132830404E-3</v>
      </c>
      <c r="W131" s="22">
        <v>1.1969773803990301E-3</v>
      </c>
      <c r="X131" s="22">
        <v>0.58594173410634698</v>
      </c>
      <c r="Y131" s="22">
        <v>0.97532387235531504</v>
      </c>
      <c r="Z131" s="1">
        <v>34</v>
      </c>
      <c r="AA131" s="1">
        <v>641</v>
      </c>
      <c r="AB131" s="1">
        <v>67</v>
      </c>
    </row>
    <row r="132" spans="1:28" x14ac:dyDescent="0.25">
      <c r="A132" s="1" t="s">
        <v>963</v>
      </c>
      <c r="B132" s="1" t="s">
        <v>962</v>
      </c>
      <c r="C132" s="1" t="s">
        <v>964</v>
      </c>
      <c r="D132" s="1">
        <v>2</v>
      </c>
      <c r="E132" s="1">
        <v>10</v>
      </c>
      <c r="F132" s="1">
        <v>12</v>
      </c>
      <c r="G132" s="1">
        <v>14</v>
      </c>
      <c r="H132" s="1">
        <v>18</v>
      </c>
      <c r="I132" s="1">
        <v>18</v>
      </c>
      <c r="J132" s="1">
        <v>16</v>
      </c>
      <c r="K132" s="1">
        <v>14</v>
      </c>
      <c r="L132" s="4">
        <v>89.5</v>
      </c>
      <c r="M132" s="4">
        <v>83.8</v>
      </c>
      <c r="N132" s="4">
        <v>121.7</v>
      </c>
      <c r="O132" s="4">
        <v>105</v>
      </c>
      <c r="P132" s="6">
        <v>0.93700000000000006</v>
      </c>
      <c r="Q132" s="6">
        <v>1.36</v>
      </c>
      <c r="R132" s="6">
        <v>1.173</v>
      </c>
      <c r="S132" s="6">
        <f t="shared" si="2"/>
        <v>0.79809523809523808</v>
      </c>
      <c r="T132" s="6">
        <f t="shared" si="3"/>
        <v>1.1590476190476191</v>
      </c>
      <c r="U132" s="22">
        <v>0.98851818620381904</v>
      </c>
      <c r="V132" s="22">
        <v>0.54110742651125598</v>
      </c>
      <c r="W132" s="22">
        <v>0.87353453811356296</v>
      </c>
      <c r="X132" s="22">
        <v>0.73130520092137796</v>
      </c>
      <c r="Y132" s="22">
        <v>0.89555944850957603</v>
      </c>
      <c r="Z132" s="1">
        <v>1</v>
      </c>
      <c r="AA132" s="1">
        <v>451</v>
      </c>
      <c r="AB132" s="1">
        <v>50</v>
      </c>
    </row>
    <row r="133" spans="1:28" x14ac:dyDescent="0.25">
      <c r="A133" s="1" t="s">
        <v>225</v>
      </c>
      <c r="B133" s="1" t="s">
        <v>224</v>
      </c>
      <c r="C133" s="1" t="s">
        <v>226</v>
      </c>
      <c r="D133" s="1" t="s">
        <v>5</v>
      </c>
      <c r="E133" s="1" t="s">
        <v>5</v>
      </c>
      <c r="F133" s="1" t="s">
        <v>5</v>
      </c>
      <c r="G133" s="1">
        <v>2</v>
      </c>
      <c r="H133" s="1" t="s">
        <v>5</v>
      </c>
      <c r="I133" s="1" t="s">
        <v>5</v>
      </c>
      <c r="J133" s="1" t="s">
        <v>5</v>
      </c>
      <c r="K133" s="1" t="s">
        <v>5</v>
      </c>
      <c r="L133" s="4">
        <v>62.5</v>
      </c>
      <c r="M133" s="4">
        <v>161.5</v>
      </c>
      <c r="N133" s="4">
        <v>119.9</v>
      </c>
      <c r="O133" s="4">
        <v>56.1</v>
      </c>
      <c r="P133" s="6">
        <v>2.585</v>
      </c>
      <c r="Q133" s="6">
        <v>1.919</v>
      </c>
      <c r="R133" s="6">
        <v>0.89700000000000002</v>
      </c>
      <c r="S133" s="6">
        <f t="shared" ref="S133:S196" si="4">M133/O133</f>
        <v>2.8787878787878789</v>
      </c>
      <c r="T133" s="6">
        <f t="shared" ref="T133:T196" si="5">N133/O133</f>
        <v>2.1372549019607843</v>
      </c>
      <c r="U133" s="22">
        <v>0.75092235025474696</v>
      </c>
      <c r="V133" s="22">
        <v>0.89338596775558898</v>
      </c>
      <c r="W133" s="22">
        <v>0.99935062285349996</v>
      </c>
      <c r="X133" s="22">
        <v>0.69282014085166299</v>
      </c>
      <c r="Y133" s="22">
        <v>0.84622407727320004</v>
      </c>
      <c r="Z133" s="1">
        <v>2</v>
      </c>
      <c r="AA133" s="1">
        <v>843</v>
      </c>
      <c r="AB133" s="1">
        <v>3</v>
      </c>
    </row>
    <row r="134" spans="1:28" x14ac:dyDescent="0.25">
      <c r="A134" s="1" t="s">
        <v>1014</v>
      </c>
      <c r="B134" s="1" t="s">
        <v>1013</v>
      </c>
      <c r="C134" s="1" t="s">
        <v>1015</v>
      </c>
      <c r="D134" s="1" t="s">
        <v>5</v>
      </c>
      <c r="E134" s="1" t="s">
        <v>5</v>
      </c>
      <c r="F134" s="1">
        <v>1</v>
      </c>
      <c r="G134" s="1" t="s">
        <v>5</v>
      </c>
      <c r="H134" s="1">
        <v>1</v>
      </c>
      <c r="I134" s="1">
        <v>1</v>
      </c>
      <c r="J134" s="1">
        <v>1</v>
      </c>
      <c r="K134" s="1" t="s">
        <v>5</v>
      </c>
      <c r="L134" s="4">
        <v>33.6</v>
      </c>
      <c r="M134" s="4">
        <v>132.1</v>
      </c>
      <c r="N134" s="4">
        <v>118.6</v>
      </c>
      <c r="O134" s="4">
        <v>115.7</v>
      </c>
      <c r="P134" s="6">
        <v>3.927</v>
      </c>
      <c r="Q134" s="6">
        <v>3.524</v>
      </c>
      <c r="R134" s="6">
        <v>3.4390000000000001</v>
      </c>
      <c r="S134" s="6">
        <f t="shared" si="4"/>
        <v>1.1417458945548833</v>
      </c>
      <c r="T134" s="6">
        <f t="shared" si="5"/>
        <v>1.0250648228176318</v>
      </c>
      <c r="U134" s="22">
        <v>0.28148019301274202</v>
      </c>
      <c r="V134" s="22">
        <v>0.331406226579331</v>
      </c>
      <c r="W134" s="22">
        <v>0.343721249012165</v>
      </c>
      <c r="X134" s="22">
        <v>0.99634209284929898</v>
      </c>
      <c r="Y134" s="22">
        <v>0.99997680203178596</v>
      </c>
      <c r="Z134" s="1">
        <v>1</v>
      </c>
      <c r="AA134" s="1">
        <v>412</v>
      </c>
      <c r="AB134" s="1">
        <v>2</v>
      </c>
    </row>
    <row r="135" spans="1:28" x14ac:dyDescent="0.25">
      <c r="A135" s="1" t="s">
        <v>1092</v>
      </c>
      <c r="B135" s="1" t="s">
        <v>1091</v>
      </c>
      <c r="C135" s="1" t="s">
        <v>1093</v>
      </c>
      <c r="D135" s="1">
        <v>2</v>
      </c>
      <c r="E135" s="1">
        <v>10</v>
      </c>
      <c r="F135" s="1">
        <v>11</v>
      </c>
      <c r="G135" s="1">
        <v>13</v>
      </c>
      <c r="H135" s="1">
        <v>17</v>
      </c>
      <c r="I135" s="1">
        <v>18</v>
      </c>
      <c r="J135" s="1">
        <v>16</v>
      </c>
      <c r="K135" s="1">
        <v>13</v>
      </c>
      <c r="L135" s="4">
        <v>108.1</v>
      </c>
      <c r="M135" s="4">
        <v>75.8</v>
      </c>
      <c r="N135" s="4">
        <v>118.3</v>
      </c>
      <c r="O135" s="4">
        <v>97.7</v>
      </c>
      <c r="P135" s="6">
        <v>0.70099999999999996</v>
      </c>
      <c r="Q135" s="6">
        <v>1.0940000000000001</v>
      </c>
      <c r="R135" s="6">
        <v>0.90300000000000002</v>
      </c>
      <c r="S135" s="6">
        <f t="shared" si="4"/>
        <v>0.77584442169907875</v>
      </c>
      <c r="T135" s="6">
        <f t="shared" si="5"/>
        <v>1.2108495394063459</v>
      </c>
      <c r="U135" s="22">
        <v>0.180823300424936</v>
      </c>
      <c r="V135" s="22">
        <v>0.90706201516024598</v>
      </c>
      <c r="W135" s="22">
        <v>0.87494407268240604</v>
      </c>
      <c r="X135" s="22">
        <v>0.36990509949579398</v>
      </c>
      <c r="Y135" s="22">
        <v>0.55769039403839005</v>
      </c>
      <c r="Z135" s="1">
        <v>1</v>
      </c>
      <c r="AA135" s="1">
        <v>449</v>
      </c>
      <c r="AB135" s="1">
        <v>50</v>
      </c>
    </row>
    <row r="136" spans="1:28" x14ac:dyDescent="0.25">
      <c r="A136" s="1" t="s">
        <v>1179</v>
      </c>
      <c r="B136" s="1" t="s">
        <v>1178</v>
      </c>
      <c r="C136" s="1" t="s">
        <v>1180</v>
      </c>
      <c r="D136" s="1" t="s">
        <v>5</v>
      </c>
      <c r="E136" s="1" t="s">
        <v>5</v>
      </c>
      <c r="F136" s="1" t="s">
        <v>5</v>
      </c>
      <c r="G136" s="1">
        <v>5</v>
      </c>
      <c r="H136" s="1" t="s">
        <v>5</v>
      </c>
      <c r="I136" s="1">
        <v>4</v>
      </c>
      <c r="J136" s="1" t="s">
        <v>5</v>
      </c>
      <c r="K136" s="1" t="s">
        <v>5</v>
      </c>
      <c r="L136" s="4">
        <v>83.9</v>
      </c>
      <c r="M136" s="4">
        <v>154.80000000000001</v>
      </c>
      <c r="N136" s="4">
        <v>117.6</v>
      </c>
      <c r="O136" s="4">
        <v>43.7</v>
      </c>
      <c r="P136" s="6">
        <v>1.845</v>
      </c>
      <c r="Q136" s="6">
        <v>1.401</v>
      </c>
      <c r="R136" s="6">
        <v>0.52</v>
      </c>
      <c r="S136" s="6">
        <f t="shared" si="4"/>
        <v>3.54233409610984</v>
      </c>
      <c r="T136" s="6">
        <f t="shared" si="5"/>
        <v>2.6910755148741416</v>
      </c>
      <c r="U136" s="22">
        <v>0.96148581532266797</v>
      </c>
      <c r="V136" s="22">
        <v>0.99291411738479496</v>
      </c>
      <c r="W136" s="22">
        <v>0.95411799425807697</v>
      </c>
      <c r="X136" s="22">
        <v>0.77082703262643504</v>
      </c>
      <c r="Y136" s="22">
        <v>0.86735471983966295</v>
      </c>
      <c r="Z136" s="1">
        <v>5</v>
      </c>
      <c r="AA136" s="1">
        <v>634</v>
      </c>
      <c r="AB136" s="1">
        <v>7</v>
      </c>
    </row>
    <row r="137" spans="1:28" x14ac:dyDescent="0.25">
      <c r="A137" s="1" t="s">
        <v>141</v>
      </c>
      <c r="B137" s="1" t="s">
        <v>140</v>
      </c>
      <c r="C137" s="1" t="s">
        <v>142</v>
      </c>
      <c r="D137" s="1">
        <v>6</v>
      </c>
      <c r="E137" s="1">
        <v>6</v>
      </c>
      <c r="F137" s="1">
        <v>6</v>
      </c>
      <c r="G137" s="1">
        <v>2</v>
      </c>
      <c r="H137" s="1">
        <v>5</v>
      </c>
      <c r="I137" s="1">
        <v>7</v>
      </c>
      <c r="J137" s="1">
        <v>8</v>
      </c>
      <c r="K137" s="1">
        <v>6</v>
      </c>
      <c r="L137" s="4">
        <v>167.7</v>
      </c>
      <c r="M137" s="4">
        <v>20.6</v>
      </c>
      <c r="N137" s="4">
        <v>117.3</v>
      </c>
      <c r="O137" s="4">
        <v>94.4</v>
      </c>
      <c r="P137" s="6">
        <v>0.123</v>
      </c>
      <c r="Q137" s="6">
        <v>0.69899999999999995</v>
      </c>
      <c r="R137" s="6">
        <v>0.56299999999999994</v>
      </c>
      <c r="S137" s="6">
        <f t="shared" si="4"/>
        <v>0.21822033898305085</v>
      </c>
      <c r="T137" s="6">
        <f t="shared" si="5"/>
        <v>1.2425847457627117</v>
      </c>
      <c r="U137" s="22">
        <v>0.28140982370168799</v>
      </c>
      <c r="V137" s="22">
        <v>0.98117851872935402</v>
      </c>
      <c r="W137" s="22">
        <v>0.93122633302784896</v>
      </c>
      <c r="X137" s="22">
        <v>0.48944006644708099</v>
      </c>
      <c r="Y137" s="22">
        <v>0.99556198052872402</v>
      </c>
      <c r="Z137" s="1">
        <v>1</v>
      </c>
      <c r="AA137" s="1">
        <v>535</v>
      </c>
      <c r="AB137" s="1">
        <v>14</v>
      </c>
    </row>
    <row r="138" spans="1:28" x14ac:dyDescent="0.25">
      <c r="A138" s="1" t="s">
        <v>723</v>
      </c>
      <c r="B138" s="1" t="s">
        <v>722</v>
      </c>
      <c r="C138" s="1" t="s">
        <v>724</v>
      </c>
      <c r="D138" s="1">
        <v>1</v>
      </c>
      <c r="E138" s="1">
        <v>3</v>
      </c>
      <c r="F138" s="1">
        <v>8</v>
      </c>
      <c r="G138" s="1">
        <v>9</v>
      </c>
      <c r="H138" s="1">
        <v>14</v>
      </c>
      <c r="I138" s="1">
        <v>15</v>
      </c>
      <c r="J138" s="1">
        <v>14</v>
      </c>
      <c r="K138" s="1">
        <v>8</v>
      </c>
      <c r="L138" s="4">
        <v>79.599999999999994</v>
      </c>
      <c r="M138" s="4">
        <v>87.9</v>
      </c>
      <c r="N138" s="4">
        <v>115.9</v>
      </c>
      <c r="O138" s="4">
        <v>116.6</v>
      </c>
      <c r="P138" s="6">
        <v>1.103</v>
      </c>
      <c r="Q138" s="6">
        <v>1.4550000000000001</v>
      </c>
      <c r="R138" s="6">
        <v>1.464</v>
      </c>
      <c r="S138" s="6">
        <f t="shared" si="4"/>
        <v>0.75385934819897094</v>
      </c>
      <c r="T138" s="6">
        <f t="shared" si="5"/>
        <v>0.99399656946826764</v>
      </c>
      <c r="U138" s="22">
        <v>0.94882760758523499</v>
      </c>
      <c r="V138" s="22">
        <v>0.32088040604229101</v>
      </c>
      <c r="W138" s="22">
        <v>0.31115020170503599</v>
      </c>
      <c r="X138" s="22">
        <v>0.508059213176701</v>
      </c>
      <c r="Y138" s="22">
        <v>0.99998622517921099</v>
      </c>
      <c r="Z138" s="1">
        <v>19</v>
      </c>
      <c r="AA138" s="1">
        <v>339</v>
      </c>
      <c r="AB138" s="1">
        <v>59</v>
      </c>
    </row>
    <row r="139" spans="1:28" x14ac:dyDescent="0.25">
      <c r="A139" s="1" t="s">
        <v>1182</v>
      </c>
      <c r="B139" s="1" t="s">
        <v>1181</v>
      </c>
      <c r="C139" s="1" t="s">
        <v>1183</v>
      </c>
      <c r="D139" s="1" t="s">
        <v>5</v>
      </c>
      <c r="E139" s="1" t="s">
        <v>5</v>
      </c>
      <c r="F139" s="1" t="s">
        <v>5</v>
      </c>
      <c r="G139" s="1">
        <v>1</v>
      </c>
      <c r="H139" s="1" t="s">
        <v>5</v>
      </c>
      <c r="I139" s="1" t="s">
        <v>5</v>
      </c>
      <c r="J139" s="1" t="s">
        <v>5</v>
      </c>
      <c r="K139" s="1" t="s">
        <v>5</v>
      </c>
      <c r="L139" s="4">
        <v>127</v>
      </c>
      <c r="M139" s="4">
        <v>114.1</v>
      </c>
      <c r="N139" s="4">
        <v>111.8</v>
      </c>
      <c r="O139" s="4">
        <v>47.1</v>
      </c>
      <c r="P139" s="6">
        <v>0.89900000000000002</v>
      </c>
      <c r="Q139" s="6">
        <v>0.88100000000000001</v>
      </c>
      <c r="R139" s="6">
        <v>0.371</v>
      </c>
      <c r="S139" s="6">
        <f t="shared" si="4"/>
        <v>2.422505307855626</v>
      </c>
      <c r="T139" s="6">
        <f t="shared" si="5"/>
        <v>2.3736730360934182</v>
      </c>
      <c r="U139" s="22">
        <v>0.99961957620486597</v>
      </c>
      <c r="V139" s="22">
        <v>0.99935439057785302</v>
      </c>
      <c r="W139" s="22">
        <v>0.80643554627744796</v>
      </c>
      <c r="X139" s="22">
        <v>0.85011754948567797</v>
      </c>
      <c r="Y139" s="22">
        <v>0.85813605639310697</v>
      </c>
      <c r="Z139" s="1">
        <v>1</v>
      </c>
      <c r="AA139" s="1">
        <v>420</v>
      </c>
      <c r="AB139" s="1">
        <v>2</v>
      </c>
    </row>
    <row r="140" spans="1:28" x14ac:dyDescent="0.25">
      <c r="A140" s="1" t="s">
        <v>1044</v>
      </c>
      <c r="B140" s="1" t="s">
        <v>1043</v>
      </c>
      <c r="C140" s="1" t="s">
        <v>1045</v>
      </c>
      <c r="D140" s="1" t="s">
        <v>5</v>
      </c>
      <c r="E140" s="1" t="s">
        <v>5</v>
      </c>
      <c r="F140" s="1">
        <v>10</v>
      </c>
      <c r="G140" s="1">
        <v>17</v>
      </c>
      <c r="H140" s="1">
        <v>14</v>
      </c>
      <c r="I140" s="1">
        <v>18</v>
      </c>
      <c r="J140" s="1">
        <v>17</v>
      </c>
      <c r="K140" s="1">
        <v>13</v>
      </c>
      <c r="L140" s="4">
        <v>15.2</v>
      </c>
      <c r="M140" s="4">
        <v>126.3</v>
      </c>
      <c r="N140" s="4">
        <v>111.4</v>
      </c>
      <c r="O140" s="4">
        <v>147.1</v>
      </c>
      <c r="P140" s="6">
        <v>8.3369999999999997</v>
      </c>
      <c r="Q140" s="6">
        <v>7.3529999999999998</v>
      </c>
      <c r="R140" s="6">
        <v>9.7110000000000003</v>
      </c>
      <c r="S140" s="6">
        <f t="shared" si="4"/>
        <v>0.858599592114208</v>
      </c>
      <c r="T140" s="6">
        <f t="shared" si="5"/>
        <v>0.75730795377294369</v>
      </c>
      <c r="U140" s="22">
        <v>7.0647285039499002E-3</v>
      </c>
      <c r="V140" s="22">
        <v>8.8479549112512306E-3</v>
      </c>
      <c r="W140" s="22">
        <v>5.4541184857196398E-3</v>
      </c>
      <c r="X140" s="22">
        <v>0.95173172388078797</v>
      </c>
      <c r="Y140" s="22">
        <v>0.79030662934295504</v>
      </c>
      <c r="Z140" s="1">
        <v>20</v>
      </c>
      <c r="AA140" s="1">
        <v>858</v>
      </c>
      <c r="AB140" s="1">
        <v>30</v>
      </c>
    </row>
    <row r="141" spans="1:28" x14ac:dyDescent="0.25">
      <c r="A141" s="1" t="s">
        <v>486</v>
      </c>
      <c r="B141" s="1" t="s">
        <v>485</v>
      </c>
      <c r="C141" s="1" t="s">
        <v>487</v>
      </c>
      <c r="D141" s="1" t="s">
        <v>5</v>
      </c>
      <c r="E141" s="1">
        <v>2</v>
      </c>
      <c r="F141" s="1">
        <v>2</v>
      </c>
      <c r="G141" s="1">
        <v>4</v>
      </c>
      <c r="H141" s="1">
        <v>4</v>
      </c>
      <c r="I141" s="1">
        <v>8</v>
      </c>
      <c r="J141" s="1">
        <v>4</v>
      </c>
      <c r="K141" s="1">
        <v>1</v>
      </c>
      <c r="L141" s="4">
        <v>108.2</v>
      </c>
      <c r="M141" s="4">
        <v>95.9</v>
      </c>
      <c r="N141" s="4">
        <v>110.6</v>
      </c>
      <c r="O141" s="4">
        <v>85.3</v>
      </c>
      <c r="P141" s="6">
        <v>0.88700000000000001</v>
      </c>
      <c r="Q141" s="6">
        <v>1.0229999999999999</v>
      </c>
      <c r="R141" s="6">
        <v>0.78800000000000003</v>
      </c>
      <c r="S141" s="6">
        <f t="shared" si="4"/>
        <v>1.1242672919109029</v>
      </c>
      <c r="T141" s="6">
        <f t="shared" si="5"/>
        <v>1.2966002344665886</v>
      </c>
      <c r="U141" s="22">
        <v>0.95167980819501197</v>
      </c>
      <c r="V141" s="22">
        <v>0.99962989577058003</v>
      </c>
      <c r="W141" s="22">
        <v>0.75162877967326502</v>
      </c>
      <c r="X141" s="22">
        <v>0.95465503753268499</v>
      </c>
      <c r="Y141" s="22">
        <v>0.70357834890448601</v>
      </c>
      <c r="Z141" s="1">
        <v>9</v>
      </c>
      <c r="AA141" s="1">
        <v>452</v>
      </c>
      <c r="AB141" s="1">
        <v>25</v>
      </c>
    </row>
    <row r="142" spans="1:28" x14ac:dyDescent="0.25">
      <c r="A142" s="1" t="s">
        <v>621</v>
      </c>
      <c r="B142" s="1" t="s">
        <v>620</v>
      </c>
      <c r="C142" s="1" t="s">
        <v>622</v>
      </c>
      <c r="D142" s="1" t="s">
        <v>5</v>
      </c>
      <c r="E142" s="1" t="s">
        <v>5</v>
      </c>
      <c r="F142" s="1" t="s">
        <v>5</v>
      </c>
      <c r="G142" s="1">
        <v>1</v>
      </c>
      <c r="H142" s="1" t="s">
        <v>5</v>
      </c>
      <c r="I142" s="1">
        <v>1</v>
      </c>
      <c r="J142" s="1">
        <v>1</v>
      </c>
      <c r="K142" s="1" t="s">
        <v>5</v>
      </c>
      <c r="L142" s="4">
        <v>118.4</v>
      </c>
      <c r="M142" s="4">
        <v>72.5</v>
      </c>
      <c r="N142" s="4">
        <v>110.2</v>
      </c>
      <c r="O142" s="4">
        <v>98.9</v>
      </c>
      <c r="P142" s="6">
        <v>0.61199999999999999</v>
      </c>
      <c r="Q142" s="6">
        <v>0.93</v>
      </c>
      <c r="R142" s="6">
        <v>0.83499999999999996</v>
      </c>
      <c r="S142" s="6">
        <f t="shared" si="4"/>
        <v>0.73306370070778559</v>
      </c>
      <c r="T142" s="6">
        <f t="shared" si="5"/>
        <v>1.1142568250758342</v>
      </c>
      <c r="U142" s="22">
        <v>0.59374524384382499</v>
      </c>
      <c r="V142" s="22">
        <v>0.99694492477379604</v>
      </c>
      <c r="W142" s="22">
        <v>0.95787045518693503</v>
      </c>
      <c r="X142" s="22">
        <v>0.83348280137973796</v>
      </c>
      <c r="Y142" s="22">
        <v>0.99000151124275504</v>
      </c>
      <c r="Z142" s="1">
        <v>2</v>
      </c>
      <c r="AA142" s="1">
        <v>166</v>
      </c>
      <c r="AB142" s="1">
        <v>19</v>
      </c>
    </row>
    <row r="143" spans="1:28" x14ac:dyDescent="0.25">
      <c r="A143" s="1" t="s">
        <v>660</v>
      </c>
      <c r="B143" s="1" t="s">
        <v>659</v>
      </c>
      <c r="C143" s="1" t="s">
        <v>661</v>
      </c>
      <c r="D143" s="1" t="s">
        <v>5</v>
      </c>
      <c r="E143" s="1" t="s">
        <v>5</v>
      </c>
      <c r="F143" s="1">
        <v>1</v>
      </c>
      <c r="G143" s="1" t="s">
        <v>5</v>
      </c>
      <c r="H143" s="1" t="s">
        <v>5</v>
      </c>
      <c r="I143" s="1" t="s">
        <v>5</v>
      </c>
      <c r="J143" s="1" t="s">
        <v>5</v>
      </c>
      <c r="K143" s="1" t="s">
        <v>5</v>
      </c>
      <c r="L143" s="4">
        <v>99</v>
      </c>
      <c r="M143" s="4">
        <v>134</v>
      </c>
      <c r="N143" s="4">
        <v>107.9</v>
      </c>
      <c r="O143" s="4">
        <v>59</v>
      </c>
      <c r="P143" s="6">
        <v>1.353</v>
      </c>
      <c r="Q143" s="6">
        <v>1.089</v>
      </c>
      <c r="R143" s="6">
        <v>0.59599999999999997</v>
      </c>
      <c r="S143" s="6">
        <f t="shared" si="4"/>
        <v>2.2711864406779663</v>
      </c>
      <c r="T143" s="6">
        <f t="shared" si="5"/>
        <v>1.828813559322034</v>
      </c>
      <c r="U143" s="22">
        <v>0.99021530050234097</v>
      </c>
      <c r="V143" s="22">
        <v>0.99976680154999298</v>
      </c>
      <c r="W143" s="22">
        <v>0.95566581192323097</v>
      </c>
      <c r="X143" s="22">
        <v>0.85724048762401805</v>
      </c>
      <c r="Y143" s="22">
        <v>0.93341147591625295</v>
      </c>
      <c r="Z143" s="1">
        <v>1</v>
      </c>
      <c r="AA143" s="1">
        <v>298</v>
      </c>
      <c r="AB143" s="1">
        <v>7</v>
      </c>
    </row>
    <row r="144" spans="1:28" x14ac:dyDescent="0.25">
      <c r="A144" s="1" t="s">
        <v>933</v>
      </c>
      <c r="B144" s="1" t="s">
        <v>932</v>
      </c>
      <c r="C144" s="1" t="s">
        <v>934</v>
      </c>
      <c r="D144" s="1">
        <v>3</v>
      </c>
      <c r="E144" s="1">
        <v>4</v>
      </c>
      <c r="F144" s="1">
        <v>4</v>
      </c>
      <c r="G144" s="1">
        <v>8</v>
      </c>
      <c r="H144" s="1">
        <v>8</v>
      </c>
      <c r="I144" s="1">
        <v>10</v>
      </c>
      <c r="J144" s="1">
        <v>5</v>
      </c>
      <c r="K144" s="1">
        <v>7</v>
      </c>
      <c r="L144" s="4">
        <v>117.8</v>
      </c>
      <c r="M144" s="4">
        <v>89</v>
      </c>
      <c r="N144" s="4">
        <v>106.9</v>
      </c>
      <c r="O144" s="4">
        <v>86.3</v>
      </c>
      <c r="P144" s="6">
        <v>0.755</v>
      </c>
      <c r="Q144" s="6">
        <v>0.90700000000000003</v>
      </c>
      <c r="R144" s="6">
        <v>0.73299999999999998</v>
      </c>
      <c r="S144" s="6">
        <f t="shared" si="4"/>
        <v>1.0312862108922365</v>
      </c>
      <c r="T144" s="6">
        <f t="shared" si="5"/>
        <v>1.238702201622248</v>
      </c>
      <c r="U144" s="22">
        <v>0.24777623594124401</v>
      </c>
      <c r="V144" s="22">
        <v>0.85699819453372605</v>
      </c>
      <c r="W144" s="22">
        <v>0.19554587131416501</v>
      </c>
      <c r="X144" s="22">
        <v>0.993949916187996</v>
      </c>
      <c r="Y144" s="22">
        <v>0.41639297681484899</v>
      </c>
      <c r="Z144" s="1">
        <v>9</v>
      </c>
      <c r="AA144" s="1">
        <v>199</v>
      </c>
      <c r="AB144" s="1">
        <v>54</v>
      </c>
    </row>
    <row r="145" spans="1:28" x14ac:dyDescent="0.25">
      <c r="A145" s="1" t="s">
        <v>1077</v>
      </c>
      <c r="B145" s="1" t="s">
        <v>1076</v>
      </c>
      <c r="C145" s="1" t="s">
        <v>1078</v>
      </c>
      <c r="D145" s="1" t="s">
        <v>5</v>
      </c>
      <c r="E145" s="1" t="s">
        <v>5</v>
      </c>
      <c r="F145" s="1" t="s">
        <v>5</v>
      </c>
      <c r="G145" s="1" t="s">
        <v>5</v>
      </c>
      <c r="H145" s="1" t="s">
        <v>5</v>
      </c>
      <c r="I145" s="1" t="s">
        <v>5</v>
      </c>
      <c r="J145" s="1" t="s">
        <v>5</v>
      </c>
      <c r="K145" s="1">
        <v>1</v>
      </c>
      <c r="L145" s="4">
        <v>135.4</v>
      </c>
      <c r="M145" s="4">
        <v>91</v>
      </c>
      <c r="N145" s="4">
        <v>106.6</v>
      </c>
      <c r="O145" s="4">
        <v>67</v>
      </c>
      <c r="P145" s="6">
        <v>0.67300000000000004</v>
      </c>
      <c r="Q145" s="6">
        <v>0.78800000000000003</v>
      </c>
      <c r="R145" s="6">
        <v>0.495</v>
      </c>
      <c r="S145" s="6">
        <f t="shared" si="4"/>
        <v>1.3582089552238805</v>
      </c>
      <c r="T145" s="6">
        <f t="shared" si="5"/>
        <v>1.5910447761194029</v>
      </c>
      <c r="U145" s="22">
        <v>0.94988384664416203</v>
      </c>
      <c r="V145" s="22">
        <v>0.98784588311686095</v>
      </c>
      <c r="W145" s="22">
        <v>0.79636677164035197</v>
      </c>
      <c r="X145" s="22">
        <v>0.97526853004763003</v>
      </c>
      <c r="Y145" s="22">
        <v>0.92412625162212503</v>
      </c>
      <c r="Z145" s="1">
        <v>1</v>
      </c>
      <c r="AA145" s="1">
        <v>263</v>
      </c>
      <c r="AB145" s="1">
        <v>8</v>
      </c>
    </row>
    <row r="146" spans="1:28" x14ac:dyDescent="0.25">
      <c r="A146" s="1" t="s">
        <v>885</v>
      </c>
      <c r="B146" s="1" t="s">
        <v>884</v>
      </c>
      <c r="C146" s="1" t="s">
        <v>886</v>
      </c>
      <c r="D146" s="1" t="s">
        <v>5</v>
      </c>
      <c r="E146" s="1" t="s">
        <v>5</v>
      </c>
      <c r="F146" s="1" t="s">
        <v>5</v>
      </c>
      <c r="G146" s="1">
        <v>1</v>
      </c>
      <c r="H146" s="1" t="s">
        <v>5</v>
      </c>
      <c r="I146" s="1">
        <v>1</v>
      </c>
      <c r="J146" s="1" t="s">
        <v>5</v>
      </c>
      <c r="K146" s="1">
        <v>1</v>
      </c>
      <c r="L146" s="4">
        <v>165.6</v>
      </c>
      <c r="M146" s="4">
        <v>54</v>
      </c>
      <c r="N146" s="4">
        <v>105.8</v>
      </c>
      <c r="O146" s="4">
        <v>74.7</v>
      </c>
      <c r="P146" s="6">
        <v>0.32600000000000001</v>
      </c>
      <c r="Q146" s="6">
        <v>0.63900000000000001</v>
      </c>
      <c r="R146" s="6">
        <v>0.45100000000000001</v>
      </c>
      <c r="S146" s="6">
        <f t="shared" si="4"/>
        <v>0.72289156626506024</v>
      </c>
      <c r="T146" s="6">
        <f t="shared" si="5"/>
        <v>1.4163319946452475</v>
      </c>
      <c r="U146" s="22">
        <v>0.57481050509058595</v>
      </c>
      <c r="V146" s="22">
        <v>0.94259313982233695</v>
      </c>
      <c r="W146" s="22">
        <v>0.77216492825149097</v>
      </c>
      <c r="X146" s="22">
        <v>0.97628632497690704</v>
      </c>
      <c r="Y146" s="22">
        <v>0.97111189603358605</v>
      </c>
      <c r="Z146" s="1">
        <v>1</v>
      </c>
      <c r="AA146" s="1">
        <v>151</v>
      </c>
      <c r="AB146" s="1">
        <v>7</v>
      </c>
    </row>
    <row r="147" spans="1:28" x14ac:dyDescent="0.25">
      <c r="A147" s="1" t="s">
        <v>1185</v>
      </c>
      <c r="B147" s="1" t="s">
        <v>1184</v>
      </c>
      <c r="C147" s="1" t="s">
        <v>1186</v>
      </c>
      <c r="D147" s="1" t="s">
        <v>5</v>
      </c>
      <c r="E147" s="1">
        <v>2</v>
      </c>
      <c r="F147" s="1" t="s">
        <v>5</v>
      </c>
      <c r="G147" s="1">
        <v>3</v>
      </c>
      <c r="H147" s="1">
        <v>1</v>
      </c>
      <c r="I147" s="1">
        <v>2</v>
      </c>
      <c r="J147" s="1" t="s">
        <v>5</v>
      </c>
      <c r="K147" s="1">
        <v>1</v>
      </c>
      <c r="L147" s="4">
        <v>151.9</v>
      </c>
      <c r="M147" s="4">
        <v>57.9</v>
      </c>
      <c r="N147" s="4">
        <v>105.8</v>
      </c>
      <c r="O147" s="4">
        <v>84.5</v>
      </c>
      <c r="P147" s="6">
        <v>0.38100000000000001</v>
      </c>
      <c r="Q147" s="6">
        <v>0.69599999999999995</v>
      </c>
      <c r="R147" s="6">
        <v>0.55600000000000005</v>
      </c>
      <c r="S147" s="6">
        <f t="shared" si="4"/>
        <v>0.68520710059171597</v>
      </c>
      <c r="T147" s="6">
        <f t="shared" si="5"/>
        <v>1.2520710059171598</v>
      </c>
      <c r="U147" s="22">
        <v>0.77150514077363896</v>
      </c>
      <c r="V147" s="22">
        <v>0.98109585986742498</v>
      </c>
      <c r="W147" s="22">
        <v>0.92941795308617703</v>
      </c>
      <c r="X147" s="22">
        <v>0.97865495250407097</v>
      </c>
      <c r="Y147" s="22">
        <v>0.99524128753005603</v>
      </c>
      <c r="Z147" s="1">
        <v>3</v>
      </c>
      <c r="AA147" s="1">
        <v>146</v>
      </c>
      <c r="AB147" s="1">
        <v>21</v>
      </c>
    </row>
    <row r="148" spans="1:28" x14ac:dyDescent="0.25">
      <c r="A148" s="1" t="s">
        <v>939</v>
      </c>
      <c r="B148" s="1" t="s">
        <v>938</v>
      </c>
      <c r="C148" s="1" t="s">
        <v>940</v>
      </c>
      <c r="D148" s="1" t="s">
        <v>5</v>
      </c>
      <c r="E148" s="1" t="s">
        <v>5</v>
      </c>
      <c r="F148" s="1" t="s">
        <v>5</v>
      </c>
      <c r="G148" s="1" t="s">
        <v>5</v>
      </c>
      <c r="H148" s="1" t="s">
        <v>5</v>
      </c>
      <c r="I148" s="1">
        <v>2</v>
      </c>
      <c r="J148" s="1" t="s">
        <v>5</v>
      </c>
      <c r="K148" s="1" t="s">
        <v>5</v>
      </c>
      <c r="L148" s="4">
        <v>274.39999999999998</v>
      </c>
      <c r="M148" s="4">
        <v>10.1</v>
      </c>
      <c r="N148" s="4">
        <v>105.6</v>
      </c>
      <c r="O148" s="4">
        <v>9.8000000000000007</v>
      </c>
      <c r="P148" s="6">
        <v>3.6999999999999998E-2</v>
      </c>
      <c r="Q148" s="6">
        <v>0.38500000000000001</v>
      </c>
      <c r="R148" s="6">
        <v>3.5999999999999997E-2</v>
      </c>
      <c r="S148" s="6">
        <f t="shared" si="4"/>
        <v>1.0306122448979591</v>
      </c>
      <c r="T148" s="6">
        <f t="shared" si="5"/>
        <v>10.77551020408163</v>
      </c>
      <c r="U148" s="22">
        <v>2.0437687087866301E-2</v>
      </c>
      <c r="V148" s="22">
        <v>0.49584918346735202</v>
      </c>
      <c r="W148" s="22">
        <v>1.9763811184264998E-2</v>
      </c>
      <c r="X148" s="22">
        <v>0.99994379621140295</v>
      </c>
      <c r="Y148" s="22">
        <v>6.0949885963071597E-2</v>
      </c>
      <c r="Z148" s="1">
        <v>2</v>
      </c>
      <c r="AA148" s="1">
        <v>351</v>
      </c>
      <c r="AB148" s="1">
        <v>5</v>
      </c>
    </row>
    <row r="149" spans="1:28" x14ac:dyDescent="0.25">
      <c r="A149" s="1" t="s">
        <v>816</v>
      </c>
      <c r="B149" s="1" t="s">
        <v>815</v>
      </c>
      <c r="C149" s="1" t="s">
        <v>817</v>
      </c>
      <c r="D149" s="1" t="s">
        <v>5</v>
      </c>
      <c r="E149" s="1" t="s">
        <v>5</v>
      </c>
      <c r="F149" s="1" t="s">
        <v>5</v>
      </c>
      <c r="G149" s="1" t="s">
        <v>5</v>
      </c>
      <c r="H149" s="1">
        <v>1</v>
      </c>
      <c r="I149" s="1">
        <v>1</v>
      </c>
      <c r="J149" s="1">
        <v>1</v>
      </c>
      <c r="K149" s="1" t="s">
        <v>5</v>
      </c>
      <c r="L149" s="4">
        <v>5.9</v>
      </c>
      <c r="M149" s="4">
        <v>131.5</v>
      </c>
      <c r="N149" s="4">
        <v>102.1</v>
      </c>
      <c r="O149" s="4">
        <v>160.5</v>
      </c>
      <c r="P149" s="6">
        <v>22.303000000000001</v>
      </c>
      <c r="Q149" s="6">
        <v>17.324999999999999</v>
      </c>
      <c r="R149" s="6">
        <v>27.216000000000001</v>
      </c>
      <c r="S149" s="6">
        <f t="shared" si="4"/>
        <v>0.81931464174454827</v>
      </c>
      <c r="T149" s="6">
        <f t="shared" si="5"/>
        <v>0.63613707165109035</v>
      </c>
      <c r="U149" s="22">
        <v>4.5339516946051699E-2</v>
      </c>
      <c r="V149" s="22">
        <v>5.94511769050328E-2</v>
      </c>
      <c r="W149" s="22">
        <v>3.6965647237302598E-2</v>
      </c>
      <c r="X149" s="22">
        <v>0.99215723032257497</v>
      </c>
      <c r="Y149" s="22">
        <v>0.92366579397975801</v>
      </c>
      <c r="Z149" s="1">
        <v>1</v>
      </c>
      <c r="AA149" s="1">
        <v>3753</v>
      </c>
      <c r="AB149" s="1">
        <v>0</v>
      </c>
    </row>
    <row r="150" spans="1:28" x14ac:dyDescent="0.25">
      <c r="A150" s="1" t="s">
        <v>738</v>
      </c>
      <c r="B150" s="1" t="s">
        <v>737</v>
      </c>
      <c r="C150" s="1" t="s">
        <v>739</v>
      </c>
      <c r="D150" s="1">
        <v>2</v>
      </c>
      <c r="E150" s="1">
        <v>8</v>
      </c>
      <c r="F150" s="1">
        <v>7</v>
      </c>
      <c r="G150" s="1">
        <v>17</v>
      </c>
      <c r="H150" s="1">
        <v>15</v>
      </c>
      <c r="I150" s="1">
        <v>22</v>
      </c>
      <c r="J150" s="1">
        <v>16</v>
      </c>
      <c r="K150" s="1">
        <v>14</v>
      </c>
      <c r="L150" s="4">
        <v>107.7</v>
      </c>
      <c r="M150" s="4">
        <v>87.6</v>
      </c>
      <c r="N150" s="4">
        <v>102</v>
      </c>
      <c r="O150" s="4">
        <v>102.7</v>
      </c>
      <c r="P150" s="6">
        <v>0.81399999999999995</v>
      </c>
      <c r="Q150" s="6">
        <v>0.94799999999999995</v>
      </c>
      <c r="R150" s="6">
        <v>0.95399999999999996</v>
      </c>
      <c r="S150" s="6">
        <f t="shared" si="4"/>
        <v>0.85296981499513136</v>
      </c>
      <c r="T150" s="6">
        <f t="shared" si="5"/>
        <v>0.99318403115871468</v>
      </c>
      <c r="U150" s="22">
        <v>0.84851690929673595</v>
      </c>
      <c r="V150" s="22">
        <v>0.99611485385750997</v>
      </c>
      <c r="W150" s="22">
        <v>0.99734656796346199</v>
      </c>
      <c r="X150" s="22">
        <v>0.92001843768724501</v>
      </c>
      <c r="Y150" s="22">
        <v>0.99999286530187503</v>
      </c>
      <c r="Z150" s="1">
        <v>21</v>
      </c>
      <c r="AA150" s="1">
        <v>654</v>
      </c>
      <c r="AB150" s="1">
        <v>38</v>
      </c>
    </row>
    <row r="151" spans="1:28" x14ac:dyDescent="0.25">
      <c r="A151" s="1" t="s">
        <v>390</v>
      </c>
      <c r="B151" s="1" t="s">
        <v>389</v>
      </c>
      <c r="C151" s="1" t="s">
        <v>391</v>
      </c>
      <c r="D151" s="1" t="s">
        <v>5</v>
      </c>
      <c r="E151" s="1" t="s">
        <v>5</v>
      </c>
      <c r="F151" s="1" t="s">
        <v>5</v>
      </c>
      <c r="G151" s="1" t="s">
        <v>5</v>
      </c>
      <c r="H151" s="1" t="s">
        <v>5</v>
      </c>
      <c r="I151" s="1" t="s">
        <v>5</v>
      </c>
      <c r="J151" s="1">
        <v>1</v>
      </c>
      <c r="K151" s="1" t="s">
        <v>5</v>
      </c>
      <c r="L151" s="4">
        <v>52.2</v>
      </c>
      <c r="M151" s="4">
        <v>64.900000000000006</v>
      </c>
      <c r="N151" s="4">
        <v>99.9</v>
      </c>
      <c r="O151" s="4">
        <v>183.1</v>
      </c>
      <c r="P151" s="6">
        <v>1.242</v>
      </c>
      <c r="Q151" s="6">
        <v>1.9119999999999999</v>
      </c>
      <c r="R151" s="6">
        <v>3.5059999999999998</v>
      </c>
      <c r="S151" s="6">
        <f t="shared" si="4"/>
        <v>0.35445111960677228</v>
      </c>
      <c r="T151" s="6">
        <f t="shared" si="5"/>
        <v>0.54560349535772812</v>
      </c>
      <c r="U151" s="22">
        <v>0.965625423759085</v>
      </c>
      <c r="V151" s="22">
        <v>0.58216798162364403</v>
      </c>
      <c r="W151" s="22">
        <v>0.17760873566636201</v>
      </c>
      <c r="X151" s="22">
        <v>0.27436905278120199</v>
      </c>
      <c r="Y151" s="22">
        <v>0.62548168106567203</v>
      </c>
      <c r="Z151" s="1">
        <v>1</v>
      </c>
      <c r="AA151" s="1">
        <v>633</v>
      </c>
      <c r="AB151" s="1">
        <v>2</v>
      </c>
    </row>
    <row r="152" spans="1:28" x14ac:dyDescent="0.25">
      <c r="A152" s="1" t="s">
        <v>897</v>
      </c>
      <c r="B152" s="1" t="s">
        <v>896</v>
      </c>
      <c r="C152" s="1" t="s">
        <v>898</v>
      </c>
      <c r="D152" s="1" t="s">
        <v>5</v>
      </c>
      <c r="E152" s="1" t="s">
        <v>5</v>
      </c>
      <c r="F152" s="1" t="s">
        <v>5</v>
      </c>
      <c r="G152" s="1" t="s">
        <v>5</v>
      </c>
      <c r="H152" s="1" t="s">
        <v>5</v>
      </c>
      <c r="I152" s="1">
        <v>1</v>
      </c>
      <c r="J152" s="1" t="s">
        <v>5</v>
      </c>
      <c r="K152" s="1">
        <v>1</v>
      </c>
      <c r="L152" s="4">
        <v>95.9</v>
      </c>
      <c r="M152" s="4">
        <v>72.8</v>
      </c>
      <c r="N152" s="4">
        <v>99.6</v>
      </c>
      <c r="O152" s="4">
        <v>131.80000000000001</v>
      </c>
      <c r="P152" s="6">
        <v>0.75900000000000001</v>
      </c>
      <c r="Q152" s="6">
        <v>1.0389999999999999</v>
      </c>
      <c r="R152" s="6">
        <v>1.3740000000000001</v>
      </c>
      <c r="S152" s="6">
        <f t="shared" si="4"/>
        <v>0.55235204855842179</v>
      </c>
      <c r="T152" s="6">
        <f t="shared" si="5"/>
        <v>0.75569044006069797</v>
      </c>
      <c r="U152" s="22">
        <v>0.98254792288985704</v>
      </c>
      <c r="V152" s="22">
        <v>0.999950150231949</v>
      </c>
      <c r="W152" s="22">
        <v>0.97387910442666603</v>
      </c>
      <c r="X152" s="22">
        <v>0.86647432753346498</v>
      </c>
      <c r="Y152" s="22">
        <v>0.98176024752136004</v>
      </c>
      <c r="Z152" s="1">
        <v>1</v>
      </c>
      <c r="AA152" s="1">
        <v>90</v>
      </c>
      <c r="AB152" s="1">
        <v>9</v>
      </c>
    </row>
    <row r="153" spans="1:28" x14ac:dyDescent="0.25">
      <c r="A153" s="1" t="s">
        <v>378</v>
      </c>
      <c r="B153" s="1" t="s">
        <v>377</v>
      </c>
      <c r="C153" s="1" t="s">
        <v>379</v>
      </c>
      <c r="D153" s="1" t="s">
        <v>5</v>
      </c>
      <c r="E153" s="1" t="s">
        <v>5</v>
      </c>
      <c r="F153" s="1" t="s">
        <v>5</v>
      </c>
      <c r="G153" s="1" t="s">
        <v>5</v>
      </c>
      <c r="H153" s="1" t="s">
        <v>5</v>
      </c>
      <c r="I153" s="1">
        <v>1</v>
      </c>
      <c r="J153" s="1" t="s">
        <v>5</v>
      </c>
      <c r="K153" s="1" t="s">
        <v>5</v>
      </c>
      <c r="L153" s="4">
        <v>148.30000000000001</v>
      </c>
      <c r="M153" s="4">
        <v>79.2</v>
      </c>
      <c r="N153" s="4">
        <v>99.1</v>
      </c>
      <c r="O153" s="4">
        <v>73.400000000000006</v>
      </c>
      <c r="P153" s="6">
        <v>0.53400000000000003</v>
      </c>
      <c r="Q153" s="6">
        <v>0.66800000000000004</v>
      </c>
      <c r="R153" s="6">
        <v>0.495</v>
      </c>
      <c r="S153" s="6">
        <f t="shared" si="4"/>
        <v>1.0790190735694822</v>
      </c>
      <c r="T153" s="6">
        <f t="shared" si="5"/>
        <v>1.3501362397820162</v>
      </c>
      <c r="U153" s="22">
        <v>0.963179668696164</v>
      </c>
      <c r="V153" s="22">
        <v>0.98940902586806101</v>
      </c>
      <c r="W153" s="22">
        <v>0.94974867791499695</v>
      </c>
      <c r="X153" s="22">
        <v>0.99992416458747202</v>
      </c>
      <c r="Y153" s="22">
        <v>0.99552096000561996</v>
      </c>
      <c r="Z153" s="1">
        <v>1</v>
      </c>
      <c r="AA153" s="1">
        <v>117</v>
      </c>
      <c r="AB153" s="1">
        <v>6</v>
      </c>
    </row>
    <row r="154" spans="1:28" x14ac:dyDescent="0.25">
      <c r="A154" s="1" t="s">
        <v>582</v>
      </c>
      <c r="B154" s="1" t="s">
        <v>581</v>
      </c>
      <c r="C154" s="1" t="s">
        <v>583</v>
      </c>
      <c r="D154" s="1" t="s">
        <v>5</v>
      </c>
      <c r="E154" s="1" t="s">
        <v>5</v>
      </c>
      <c r="F154" s="1" t="s">
        <v>5</v>
      </c>
      <c r="G154" s="1" t="s">
        <v>5</v>
      </c>
      <c r="H154" s="1">
        <v>1</v>
      </c>
      <c r="I154" s="1">
        <v>1</v>
      </c>
      <c r="J154" s="1" t="s">
        <v>5</v>
      </c>
      <c r="K154" s="1" t="s">
        <v>5</v>
      </c>
      <c r="L154" s="4">
        <v>208.3</v>
      </c>
      <c r="M154" s="4">
        <v>18.100000000000001</v>
      </c>
      <c r="N154" s="4">
        <v>99.1</v>
      </c>
      <c r="O154" s="4">
        <v>74.400000000000006</v>
      </c>
      <c r="P154" s="6">
        <v>8.6999999999999994E-2</v>
      </c>
      <c r="Q154" s="6">
        <v>0.47599999999999998</v>
      </c>
      <c r="R154" s="6">
        <v>0.35699999999999998</v>
      </c>
      <c r="S154" s="6">
        <f t="shared" si="4"/>
        <v>0.24327956989247312</v>
      </c>
      <c r="T154" s="6">
        <f t="shared" si="5"/>
        <v>1.3319892473118278</v>
      </c>
      <c r="U154" s="22">
        <v>2.6411496662186499E-3</v>
      </c>
      <c r="V154" s="22">
        <v>0.14752633300550799</v>
      </c>
      <c r="W154" s="22">
        <v>5.7212347087479999E-2</v>
      </c>
      <c r="X154" s="22">
        <v>1.9889570645300302E-2</v>
      </c>
      <c r="Y154" s="22">
        <v>0.71537452492791898</v>
      </c>
      <c r="Z154" s="1">
        <v>1</v>
      </c>
      <c r="AA154" s="1">
        <v>835</v>
      </c>
      <c r="AB154" s="1">
        <v>1</v>
      </c>
    </row>
    <row r="155" spans="1:28" x14ac:dyDescent="0.25">
      <c r="A155" s="1" t="s">
        <v>1200</v>
      </c>
      <c r="B155" s="1" t="s">
        <v>1199</v>
      </c>
      <c r="C155" s="1" t="s">
        <v>1201</v>
      </c>
      <c r="D155" s="1" t="s">
        <v>5</v>
      </c>
      <c r="E155" s="1" t="s">
        <v>5</v>
      </c>
      <c r="F155" s="1" t="s">
        <v>5</v>
      </c>
      <c r="G155" s="1" t="s">
        <v>5</v>
      </c>
      <c r="H155" s="1" t="s">
        <v>5</v>
      </c>
      <c r="I155" s="1">
        <v>1</v>
      </c>
      <c r="J155" s="1" t="s">
        <v>5</v>
      </c>
      <c r="K155" s="1" t="s">
        <v>5</v>
      </c>
      <c r="L155" s="4">
        <v>47.2</v>
      </c>
      <c r="M155" s="4">
        <v>114.4</v>
      </c>
      <c r="N155" s="4">
        <v>99.1</v>
      </c>
      <c r="O155" s="4">
        <v>139.30000000000001</v>
      </c>
      <c r="P155" s="6">
        <v>2.423</v>
      </c>
      <c r="Q155" s="6">
        <v>2.0979999999999999</v>
      </c>
      <c r="R155" s="6">
        <v>2.9489999999999998</v>
      </c>
      <c r="S155" s="6">
        <f t="shared" si="4"/>
        <v>0.82124910265613782</v>
      </c>
      <c r="T155" s="6">
        <f t="shared" si="5"/>
        <v>0.71141421392677662</v>
      </c>
      <c r="U155" s="22">
        <v>0.13647780503529799</v>
      </c>
      <c r="V155" s="22">
        <v>0.212906109864343</v>
      </c>
      <c r="W155" s="22">
        <v>7.7031704450497507E-2</v>
      </c>
      <c r="X155" s="22">
        <v>0.91249130568423997</v>
      </c>
      <c r="Y155" s="22">
        <v>0.70099706333849598</v>
      </c>
      <c r="Z155" s="1">
        <v>1</v>
      </c>
      <c r="AA155" s="1">
        <v>1107</v>
      </c>
      <c r="AB155" s="1">
        <v>1</v>
      </c>
    </row>
    <row r="156" spans="1:28" x14ac:dyDescent="0.25">
      <c r="A156" s="1" t="s">
        <v>909</v>
      </c>
      <c r="B156" s="1" t="s">
        <v>908</v>
      </c>
      <c r="C156" s="1" t="s">
        <v>910</v>
      </c>
      <c r="D156" s="1" t="s">
        <v>5</v>
      </c>
      <c r="E156" s="1" t="s">
        <v>5</v>
      </c>
      <c r="F156" s="1" t="s">
        <v>5</v>
      </c>
      <c r="G156" s="1">
        <v>1</v>
      </c>
      <c r="H156" s="1">
        <v>2</v>
      </c>
      <c r="I156" s="1">
        <v>3</v>
      </c>
      <c r="J156" s="1">
        <v>2</v>
      </c>
      <c r="K156" s="1">
        <v>2</v>
      </c>
      <c r="L156" s="4">
        <v>105.3</v>
      </c>
      <c r="M156" s="4">
        <v>92</v>
      </c>
      <c r="N156" s="4">
        <v>98.7</v>
      </c>
      <c r="O156" s="4">
        <v>104</v>
      </c>
      <c r="P156" s="6">
        <v>0.873</v>
      </c>
      <c r="Q156" s="6">
        <v>0.93700000000000006</v>
      </c>
      <c r="R156" s="6">
        <v>0.98799999999999999</v>
      </c>
      <c r="S156" s="6">
        <f t="shared" si="4"/>
        <v>0.88461538461538458</v>
      </c>
      <c r="T156" s="6">
        <f t="shared" si="5"/>
        <v>0.94903846153846161</v>
      </c>
      <c r="U156" s="22">
        <v>0.94200729121796001</v>
      </c>
      <c r="V156" s="22">
        <v>0.99252401242193999</v>
      </c>
      <c r="W156" s="22">
        <v>0.99994667414445404</v>
      </c>
      <c r="X156" s="22">
        <v>0.95511269571661495</v>
      </c>
      <c r="Y156" s="22">
        <v>0.99596075294063602</v>
      </c>
      <c r="Z156" s="1">
        <v>6</v>
      </c>
      <c r="AA156" s="1">
        <v>858</v>
      </c>
      <c r="AB156" s="1">
        <v>8</v>
      </c>
    </row>
    <row r="157" spans="1:28" x14ac:dyDescent="0.25">
      <c r="A157" s="1" t="s">
        <v>1029</v>
      </c>
      <c r="B157" s="1" t="s">
        <v>1028</v>
      </c>
      <c r="C157" s="1" t="s">
        <v>1030</v>
      </c>
      <c r="D157" s="1">
        <v>5</v>
      </c>
      <c r="E157" s="1">
        <v>6</v>
      </c>
      <c r="F157" s="1">
        <v>7</v>
      </c>
      <c r="G157" s="1">
        <v>6</v>
      </c>
      <c r="H157" s="1">
        <v>10</v>
      </c>
      <c r="I157" s="1">
        <v>5</v>
      </c>
      <c r="J157" s="1">
        <v>9</v>
      </c>
      <c r="K157" s="1">
        <v>17</v>
      </c>
      <c r="L157" s="4">
        <v>85.4</v>
      </c>
      <c r="M157" s="4">
        <v>91.3</v>
      </c>
      <c r="N157" s="4">
        <v>97.7</v>
      </c>
      <c r="O157" s="4">
        <v>125.6</v>
      </c>
      <c r="P157" s="6">
        <v>1.07</v>
      </c>
      <c r="Q157" s="6">
        <v>1.145</v>
      </c>
      <c r="R157" s="6">
        <v>1.472</v>
      </c>
      <c r="S157" s="6">
        <f t="shared" si="4"/>
        <v>0.72691082802547768</v>
      </c>
      <c r="T157" s="6">
        <f t="shared" si="5"/>
        <v>0.77786624203821664</v>
      </c>
      <c r="U157" s="22">
        <v>0.99987854551102096</v>
      </c>
      <c r="V157" s="22">
        <v>0.99903119842724997</v>
      </c>
      <c r="W157" s="22">
        <v>0.97918092691717096</v>
      </c>
      <c r="X157" s="22">
        <v>0.98796032182087701</v>
      </c>
      <c r="Y157" s="22">
        <v>0.99398216465679601</v>
      </c>
      <c r="Z157" s="1">
        <v>6</v>
      </c>
      <c r="AA157" s="1">
        <v>432</v>
      </c>
      <c r="AB157" s="1">
        <v>34</v>
      </c>
    </row>
    <row r="158" spans="1:28" x14ac:dyDescent="0.25">
      <c r="A158" s="1" t="s">
        <v>1134</v>
      </c>
      <c r="B158" s="1" t="s">
        <v>1133</v>
      </c>
      <c r="C158" s="1" t="s">
        <v>1135</v>
      </c>
      <c r="D158" s="1" t="s">
        <v>5</v>
      </c>
      <c r="E158" s="1">
        <v>1</v>
      </c>
      <c r="F158" s="1" t="s">
        <v>5</v>
      </c>
      <c r="G158" s="1">
        <v>1</v>
      </c>
      <c r="H158" s="1" t="s">
        <v>5</v>
      </c>
      <c r="I158" s="1" t="s">
        <v>5</v>
      </c>
      <c r="J158" s="1" t="s">
        <v>5</v>
      </c>
      <c r="K158" s="1" t="s">
        <v>5</v>
      </c>
      <c r="L158" s="4">
        <v>173.5</v>
      </c>
      <c r="M158" s="4">
        <v>51.6</v>
      </c>
      <c r="N158" s="4">
        <v>97.3</v>
      </c>
      <c r="O158" s="4">
        <v>77.7</v>
      </c>
      <c r="P158" s="6">
        <v>0.29699999999999999</v>
      </c>
      <c r="Q158" s="6">
        <v>0.56100000000000005</v>
      </c>
      <c r="R158" s="6">
        <v>0.44800000000000001</v>
      </c>
      <c r="S158" s="6">
        <f t="shared" si="4"/>
        <v>0.6640926640926641</v>
      </c>
      <c r="T158" s="6">
        <f t="shared" si="5"/>
        <v>1.2522522522522521</v>
      </c>
      <c r="U158" s="22">
        <v>0.164843036000973</v>
      </c>
      <c r="V158" s="22">
        <v>0.61489620101726605</v>
      </c>
      <c r="W158" s="22">
        <v>0.39457447356285902</v>
      </c>
      <c r="X158" s="22">
        <v>0.80187408323278597</v>
      </c>
      <c r="Y158" s="22">
        <v>0.95484224908688498</v>
      </c>
      <c r="Z158" s="1">
        <v>1</v>
      </c>
      <c r="AA158" s="1">
        <v>895</v>
      </c>
      <c r="AB158" s="1">
        <v>1</v>
      </c>
    </row>
    <row r="159" spans="1:28" x14ac:dyDescent="0.25">
      <c r="A159" s="1" t="s">
        <v>915</v>
      </c>
      <c r="B159" s="1" t="s">
        <v>914</v>
      </c>
      <c r="C159" s="1" t="s">
        <v>916</v>
      </c>
      <c r="D159" s="1" t="s">
        <v>5</v>
      </c>
      <c r="E159" s="1" t="s">
        <v>5</v>
      </c>
      <c r="F159" s="1" t="s">
        <v>5</v>
      </c>
      <c r="G159" s="1" t="s">
        <v>5</v>
      </c>
      <c r="H159" s="1">
        <v>1</v>
      </c>
      <c r="I159" s="1">
        <v>1</v>
      </c>
      <c r="J159" s="1" t="s">
        <v>5</v>
      </c>
      <c r="K159" s="1" t="s">
        <v>5</v>
      </c>
      <c r="L159" s="4">
        <v>167.3</v>
      </c>
      <c r="M159" s="4">
        <v>74.5</v>
      </c>
      <c r="N159" s="4">
        <v>96.8</v>
      </c>
      <c r="O159" s="4">
        <v>61.3</v>
      </c>
      <c r="P159" s="6">
        <v>0.44500000000000001</v>
      </c>
      <c r="Q159" s="6">
        <v>0.57899999999999996</v>
      </c>
      <c r="R159" s="6">
        <v>0.36599999999999999</v>
      </c>
      <c r="S159" s="6">
        <f t="shared" si="4"/>
        <v>1.2153344208809136</v>
      </c>
      <c r="T159" s="6">
        <f t="shared" si="5"/>
        <v>1.5791190864600326</v>
      </c>
      <c r="U159" s="22">
        <v>0.10363386637855</v>
      </c>
      <c r="V159" s="22">
        <v>0.27456522175964299</v>
      </c>
      <c r="W159" s="22">
        <v>5.3962248365799902E-2</v>
      </c>
      <c r="X159" s="22">
        <v>0.86364752079714102</v>
      </c>
      <c r="Y159" s="22">
        <v>0.38597291059379601</v>
      </c>
      <c r="Z159" s="1">
        <v>1</v>
      </c>
      <c r="AA159" s="1">
        <v>393</v>
      </c>
      <c r="AB159" s="1">
        <v>3</v>
      </c>
    </row>
    <row r="160" spans="1:28" x14ac:dyDescent="0.25">
      <c r="A160" s="1" t="s">
        <v>516</v>
      </c>
      <c r="B160" s="1" t="s">
        <v>515</v>
      </c>
      <c r="C160" s="1" t="s">
        <v>517</v>
      </c>
      <c r="D160" s="1" t="s">
        <v>5</v>
      </c>
      <c r="E160" s="1" t="s">
        <v>5</v>
      </c>
      <c r="F160" s="1" t="s">
        <v>5</v>
      </c>
      <c r="G160" s="1" t="s">
        <v>5</v>
      </c>
      <c r="H160" s="1" t="s">
        <v>5</v>
      </c>
      <c r="I160" s="1">
        <v>1</v>
      </c>
      <c r="J160" s="1" t="s">
        <v>5</v>
      </c>
      <c r="K160" s="1" t="s">
        <v>5</v>
      </c>
      <c r="L160" s="4">
        <v>82.7</v>
      </c>
      <c r="M160" s="4">
        <v>142.1</v>
      </c>
      <c r="N160" s="4">
        <v>96.6</v>
      </c>
      <c r="O160" s="4">
        <v>78.5</v>
      </c>
      <c r="P160" s="6">
        <v>1.7170000000000001</v>
      </c>
      <c r="Q160" s="6">
        <v>1.167</v>
      </c>
      <c r="R160" s="6">
        <v>0.94899999999999995</v>
      </c>
      <c r="S160" s="6">
        <f t="shared" si="4"/>
        <v>1.8101910828025476</v>
      </c>
      <c r="T160" s="6">
        <f t="shared" si="5"/>
        <v>1.2305732484076433</v>
      </c>
      <c r="U160" s="22">
        <v>0.48984801119166499</v>
      </c>
      <c r="V160" s="22">
        <v>0.96734082522698195</v>
      </c>
      <c r="W160" s="22">
        <v>0.998596495684691</v>
      </c>
      <c r="X160" s="22">
        <v>0.42706952346966098</v>
      </c>
      <c r="Y160" s="22">
        <v>0.928765614740651</v>
      </c>
      <c r="Z160" s="1">
        <v>1</v>
      </c>
      <c r="AA160" s="1">
        <v>373</v>
      </c>
      <c r="AB160" s="1">
        <v>5</v>
      </c>
    </row>
    <row r="161" spans="1:28" x14ac:dyDescent="0.25">
      <c r="A161" s="1" t="s">
        <v>819</v>
      </c>
      <c r="B161" s="1" t="s">
        <v>818</v>
      </c>
      <c r="C161" s="1" t="s">
        <v>820</v>
      </c>
      <c r="D161" s="1" t="s">
        <v>5</v>
      </c>
      <c r="E161" s="1" t="s">
        <v>5</v>
      </c>
      <c r="F161" s="1" t="s">
        <v>5</v>
      </c>
      <c r="G161" s="1" t="s">
        <v>5</v>
      </c>
      <c r="H161" s="1" t="s">
        <v>5</v>
      </c>
      <c r="I161" s="1">
        <v>7</v>
      </c>
      <c r="J161" s="1" t="s">
        <v>5</v>
      </c>
      <c r="K161" s="1">
        <v>3</v>
      </c>
      <c r="L161" s="4">
        <v>110.1</v>
      </c>
      <c r="M161" s="4">
        <v>67.599999999999994</v>
      </c>
      <c r="N161" s="4">
        <v>96.1</v>
      </c>
      <c r="O161" s="4">
        <v>126.2</v>
      </c>
      <c r="P161" s="6">
        <v>0.61299999999999999</v>
      </c>
      <c r="Q161" s="6">
        <v>0.873</v>
      </c>
      <c r="R161" s="6">
        <v>1.145</v>
      </c>
      <c r="S161" s="6">
        <f t="shared" si="4"/>
        <v>0.53565768621236132</v>
      </c>
      <c r="T161" s="6">
        <f t="shared" si="5"/>
        <v>0.76148969889064966</v>
      </c>
      <c r="U161" s="22">
        <v>0.94870829236357401</v>
      </c>
      <c r="V161" s="22">
        <v>0.99870810353333905</v>
      </c>
      <c r="W161" s="22">
        <v>0.99871675007502703</v>
      </c>
      <c r="X161" s="22">
        <v>0.90331554426678895</v>
      </c>
      <c r="Y161" s="22">
        <v>0.99011321798919005</v>
      </c>
      <c r="Z161" s="1">
        <v>9</v>
      </c>
      <c r="AA161" s="1">
        <v>1532</v>
      </c>
      <c r="AB161" s="1">
        <v>7</v>
      </c>
    </row>
    <row r="162" spans="1:28" x14ac:dyDescent="0.25">
      <c r="A162" s="1" t="s">
        <v>777</v>
      </c>
      <c r="B162" s="1" t="s">
        <v>776</v>
      </c>
      <c r="C162" s="1" t="s">
        <v>778</v>
      </c>
      <c r="D162" s="1" t="s">
        <v>5</v>
      </c>
      <c r="E162" s="1" t="s">
        <v>5</v>
      </c>
      <c r="F162" s="1" t="s">
        <v>5</v>
      </c>
      <c r="G162" s="1" t="s">
        <v>5</v>
      </c>
      <c r="H162" s="1" t="s">
        <v>5</v>
      </c>
      <c r="I162" s="1">
        <v>1</v>
      </c>
      <c r="J162" s="1" t="s">
        <v>5</v>
      </c>
      <c r="K162" s="1">
        <v>1</v>
      </c>
      <c r="L162" s="4">
        <v>149.9</v>
      </c>
      <c r="M162" s="4">
        <v>63</v>
      </c>
      <c r="N162" s="4">
        <v>96</v>
      </c>
      <c r="O162" s="4">
        <v>91.2</v>
      </c>
      <c r="P162" s="6">
        <v>0.42</v>
      </c>
      <c r="Q162" s="6">
        <v>0.64</v>
      </c>
      <c r="R162" s="6">
        <v>0.60799999999999998</v>
      </c>
      <c r="S162" s="6">
        <f t="shared" si="4"/>
        <v>0.69078947368421051</v>
      </c>
      <c r="T162" s="6">
        <f t="shared" si="5"/>
        <v>1.0526315789473684</v>
      </c>
      <c r="U162" s="22">
        <v>0.89235395912571402</v>
      </c>
      <c r="V162" s="22">
        <v>0.98190127726040599</v>
      </c>
      <c r="W162" s="22">
        <v>0.975433882743998</v>
      </c>
      <c r="X162" s="22">
        <v>0.98937226728537897</v>
      </c>
      <c r="Y162" s="22">
        <v>0.999970562533401</v>
      </c>
      <c r="Z162" s="1">
        <v>2</v>
      </c>
      <c r="AA162" s="1">
        <v>266</v>
      </c>
      <c r="AB162" s="1">
        <v>6</v>
      </c>
    </row>
    <row r="163" spans="1:28" x14ac:dyDescent="0.25">
      <c r="A163" s="1" t="s">
        <v>345</v>
      </c>
      <c r="B163" s="1" t="s">
        <v>344</v>
      </c>
      <c r="C163" s="1" t="s">
        <v>346</v>
      </c>
      <c r="D163" s="1">
        <v>1</v>
      </c>
      <c r="E163" s="1">
        <v>2</v>
      </c>
      <c r="F163" s="1">
        <v>1</v>
      </c>
      <c r="G163" s="1">
        <v>1</v>
      </c>
      <c r="H163" s="1">
        <v>1</v>
      </c>
      <c r="I163" s="1" t="s">
        <v>5</v>
      </c>
      <c r="J163" s="1">
        <v>1</v>
      </c>
      <c r="K163" s="1">
        <v>1</v>
      </c>
      <c r="L163" s="4">
        <v>169.3</v>
      </c>
      <c r="M163" s="4">
        <v>105.4</v>
      </c>
      <c r="N163" s="4">
        <v>95.8</v>
      </c>
      <c r="O163" s="4">
        <v>29.5</v>
      </c>
      <c r="P163" s="6">
        <v>0.623</v>
      </c>
      <c r="Q163" s="6">
        <v>0.56599999999999995</v>
      </c>
      <c r="R163" s="6">
        <v>0.17399999999999999</v>
      </c>
      <c r="S163" s="6">
        <f t="shared" si="4"/>
        <v>3.5728813559322035</v>
      </c>
      <c r="T163" s="6">
        <f t="shared" si="5"/>
        <v>3.2474576271186439</v>
      </c>
      <c r="U163" s="22">
        <v>0.98705805614445696</v>
      </c>
      <c r="V163" s="22">
        <v>0.97821104304152995</v>
      </c>
      <c r="W163" s="22">
        <v>0.66782158296446403</v>
      </c>
      <c r="X163" s="22">
        <v>0.82487908341907201</v>
      </c>
      <c r="Y163" s="22">
        <v>0.85330648846872703</v>
      </c>
      <c r="Z163" s="1">
        <v>1</v>
      </c>
      <c r="AA163" s="1">
        <v>416</v>
      </c>
      <c r="AB163" s="1">
        <v>3</v>
      </c>
    </row>
    <row r="164" spans="1:28" x14ac:dyDescent="0.25">
      <c r="A164" s="1" t="s">
        <v>252</v>
      </c>
      <c r="B164" s="1" t="s">
        <v>251</v>
      </c>
      <c r="C164" s="1" t="s">
        <v>253</v>
      </c>
      <c r="D164" s="1" t="s">
        <v>5</v>
      </c>
      <c r="E164" s="1">
        <v>6</v>
      </c>
      <c r="F164" s="1">
        <v>1</v>
      </c>
      <c r="G164" s="1">
        <v>5</v>
      </c>
      <c r="H164" s="1">
        <v>5</v>
      </c>
      <c r="I164" s="1">
        <v>8</v>
      </c>
      <c r="J164" s="1">
        <v>5</v>
      </c>
      <c r="K164" s="1">
        <v>7</v>
      </c>
      <c r="L164" s="4">
        <v>161.5</v>
      </c>
      <c r="M164" s="4">
        <v>58</v>
      </c>
      <c r="N164" s="4">
        <v>95.6</v>
      </c>
      <c r="O164" s="4">
        <v>84.8</v>
      </c>
      <c r="P164" s="6">
        <v>0.35899999999999999</v>
      </c>
      <c r="Q164" s="6">
        <v>0.59199999999999997</v>
      </c>
      <c r="R164" s="6">
        <v>0.52500000000000002</v>
      </c>
      <c r="S164" s="6">
        <f t="shared" si="4"/>
        <v>0.68396226415094341</v>
      </c>
      <c r="T164" s="6">
        <f t="shared" si="5"/>
        <v>1.1273584905660377</v>
      </c>
      <c r="U164" s="22">
        <v>0.450854518238407</v>
      </c>
      <c r="V164" s="22">
        <v>0.83349863216142805</v>
      </c>
      <c r="W164" s="22">
        <v>0.74113988451555202</v>
      </c>
      <c r="X164" s="22">
        <v>0.92433976599670398</v>
      </c>
      <c r="Y164" s="22">
        <v>0.99701721523535802</v>
      </c>
      <c r="Z164" s="1">
        <v>9</v>
      </c>
      <c r="AA164" s="1">
        <v>145</v>
      </c>
      <c r="AB164" s="1">
        <v>43</v>
      </c>
    </row>
    <row r="165" spans="1:28" x14ac:dyDescent="0.25">
      <c r="A165" s="1" t="s">
        <v>1089</v>
      </c>
      <c r="B165" s="1" t="s">
        <v>1088</v>
      </c>
      <c r="C165" s="1" t="s">
        <v>1090</v>
      </c>
      <c r="D165" s="1" t="s">
        <v>5</v>
      </c>
      <c r="E165" s="1" t="s">
        <v>5</v>
      </c>
      <c r="F165" s="1">
        <v>1</v>
      </c>
      <c r="G165" s="1" t="s">
        <v>5</v>
      </c>
      <c r="H165" s="1" t="s">
        <v>5</v>
      </c>
      <c r="I165" s="1">
        <v>1</v>
      </c>
      <c r="J165" s="1">
        <v>1</v>
      </c>
      <c r="K165" s="1" t="s">
        <v>5</v>
      </c>
      <c r="L165" s="4">
        <v>89.8</v>
      </c>
      <c r="M165" s="4">
        <v>126.4</v>
      </c>
      <c r="N165" s="4">
        <v>91.4</v>
      </c>
      <c r="O165" s="4">
        <v>92.4</v>
      </c>
      <c r="P165" s="6">
        <v>1.407</v>
      </c>
      <c r="Q165" s="6">
        <v>1.018</v>
      </c>
      <c r="R165" s="6">
        <v>1.0289999999999999</v>
      </c>
      <c r="S165" s="6">
        <f t="shared" si="4"/>
        <v>1.3679653679653681</v>
      </c>
      <c r="T165" s="6">
        <f t="shared" si="5"/>
        <v>0.98917748917748916</v>
      </c>
      <c r="U165" s="22">
        <v>0.70850090161697798</v>
      </c>
      <c r="V165" s="22">
        <v>0.999923438712358</v>
      </c>
      <c r="W165" s="22">
        <v>0.99966317241222902</v>
      </c>
      <c r="X165" s="22">
        <v>0.75498385825412595</v>
      </c>
      <c r="Y165" s="22">
        <v>0.99997985628671104</v>
      </c>
      <c r="Z165" s="1">
        <v>2</v>
      </c>
      <c r="AA165" s="1">
        <v>514</v>
      </c>
      <c r="AB165" s="1">
        <v>4</v>
      </c>
    </row>
    <row r="166" spans="1:28" x14ac:dyDescent="0.25">
      <c r="A166" s="1" t="s">
        <v>684</v>
      </c>
      <c r="B166" s="1" t="s">
        <v>683</v>
      </c>
      <c r="C166" s="1" t="s">
        <v>685</v>
      </c>
      <c r="D166" s="1" t="s">
        <v>5</v>
      </c>
      <c r="E166" s="1" t="s">
        <v>5</v>
      </c>
      <c r="F166" s="1" t="s">
        <v>5</v>
      </c>
      <c r="G166" s="1">
        <v>1</v>
      </c>
      <c r="H166" s="1" t="s">
        <v>5</v>
      </c>
      <c r="I166" s="1" t="s">
        <v>5</v>
      </c>
      <c r="J166" s="1" t="s">
        <v>5</v>
      </c>
      <c r="K166" s="1">
        <v>1</v>
      </c>
      <c r="L166" s="4">
        <v>154.5</v>
      </c>
      <c r="M166" s="4">
        <v>94.2</v>
      </c>
      <c r="N166" s="4">
        <v>89.8</v>
      </c>
      <c r="O166" s="4">
        <v>61.5</v>
      </c>
      <c r="P166" s="6">
        <v>0.61</v>
      </c>
      <c r="Q166" s="6">
        <v>0.58099999999999996</v>
      </c>
      <c r="R166" s="6">
        <v>0.39800000000000002</v>
      </c>
      <c r="S166" s="6">
        <f t="shared" si="4"/>
        <v>1.5317073170731708</v>
      </c>
      <c r="T166" s="6">
        <f t="shared" si="5"/>
        <v>1.4601626016260163</v>
      </c>
      <c r="U166" s="22">
        <v>0.99409060329760002</v>
      </c>
      <c r="V166" s="22">
        <v>0.99227024373671202</v>
      </c>
      <c r="W166" s="22">
        <v>0.96526128023095104</v>
      </c>
      <c r="X166" s="22">
        <v>0.99619183983524895</v>
      </c>
      <c r="Y166" s="22">
        <v>0.99731765779593795</v>
      </c>
      <c r="Z166" s="1">
        <v>1</v>
      </c>
      <c r="AA166" s="1">
        <v>188</v>
      </c>
      <c r="AB166" s="1">
        <v>5</v>
      </c>
    </row>
    <row r="167" spans="1:28" x14ac:dyDescent="0.25">
      <c r="A167" s="1" t="s">
        <v>1074</v>
      </c>
      <c r="B167" s="1" t="s">
        <v>1073</v>
      </c>
      <c r="C167" s="1" t="s">
        <v>1075</v>
      </c>
      <c r="D167" s="1" t="s">
        <v>5</v>
      </c>
      <c r="E167" s="1" t="s">
        <v>5</v>
      </c>
      <c r="F167" s="1" t="s">
        <v>5</v>
      </c>
      <c r="G167" s="1" t="s">
        <v>5</v>
      </c>
      <c r="H167" s="1" t="s">
        <v>5</v>
      </c>
      <c r="I167" s="1">
        <v>1</v>
      </c>
      <c r="J167" s="1" t="s">
        <v>5</v>
      </c>
      <c r="K167" s="1" t="s">
        <v>5</v>
      </c>
      <c r="L167" s="4">
        <v>112.2</v>
      </c>
      <c r="M167" s="4">
        <v>115.6</v>
      </c>
      <c r="N167" s="4">
        <v>87.2</v>
      </c>
      <c r="O167" s="4">
        <v>85.1</v>
      </c>
      <c r="P167" s="6">
        <v>1.0309999999999999</v>
      </c>
      <c r="Q167" s="6">
        <v>0.77700000000000002</v>
      </c>
      <c r="R167" s="6">
        <v>0.75900000000000001</v>
      </c>
      <c r="S167" s="6">
        <f t="shared" si="4"/>
        <v>1.3584018801410107</v>
      </c>
      <c r="T167" s="6">
        <f t="shared" si="5"/>
        <v>1.0246768507638073</v>
      </c>
      <c r="U167" s="22">
        <v>0.99998079663139205</v>
      </c>
      <c r="V167" s="22">
        <v>0.98936146263979996</v>
      </c>
      <c r="W167" s="22">
        <v>0.986153461393945</v>
      </c>
      <c r="X167" s="22">
        <v>0.98140426617105903</v>
      </c>
      <c r="Y167" s="22">
        <v>0.99999004181956896</v>
      </c>
      <c r="Z167" s="1">
        <v>1</v>
      </c>
      <c r="AA167" s="1">
        <v>445</v>
      </c>
      <c r="AB167" s="1">
        <v>2</v>
      </c>
    </row>
    <row r="168" spans="1:28" x14ac:dyDescent="0.25">
      <c r="A168" s="1" t="s">
        <v>144</v>
      </c>
      <c r="B168" s="1" t="s">
        <v>143</v>
      </c>
      <c r="C168" s="1" t="s">
        <v>145</v>
      </c>
      <c r="D168" s="1" t="s">
        <v>5</v>
      </c>
      <c r="E168" s="1">
        <v>2</v>
      </c>
      <c r="F168" s="1" t="s">
        <v>5</v>
      </c>
      <c r="G168" s="1">
        <v>1</v>
      </c>
      <c r="H168" s="1">
        <v>1</v>
      </c>
      <c r="I168" s="1">
        <v>3</v>
      </c>
      <c r="J168" s="1">
        <v>4</v>
      </c>
      <c r="K168" s="1">
        <v>2</v>
      </c>
      <c r="L168" s="4">
        <v>139.19999999999999</v>
      </c>
      <c r="M168" s="4">
        <v>78.7</v>
      </c>
      <c r="N168" s="4">
        <v>87.1</v>
      </c>
      <c r="O168" s="4">
        <v>95</v>
      </c>
      <c r="P168" s="6">
        <v>0.56499999999999995</v>
      </c>
      <c r="Q168" s="6">
        <v>0.626</v>
      </c>
      <c r="R168" s="6">
        <v>0.68200000000000005</v>
      </c>
      <c r="S168" s="6">
        <f t="shared" si="4"/>
        <v>0.82842105263157895</v>
      </c>
      <c r="T168" s="6">
        <f t="shared" si="5"/>
        <v>0.91684210526315779</v>
      </c>
      <c r="U168" s="22">
        <v>7.9231474348534503E-2</v>
      </c>
      <c r="V168" s="22">
        <v>0.13833374246986699</v>
      </c>
      <c r="W168" s="22">
        <v>0.22903702933758799</v>
      </c>
      <c r="X168" s="22">
        <v>0.67933607100951099</v>
      </c>
      <c r="Y168" s="22">
        <v>0.94666066214441402</v>
      </c>
      <c r="Z168" s="1">
        <v>4</v>
      </c>
      <c r="AA168" s="1">
        <v>245</v>
      </c>
      <c r="AB168" s="1">
        <v>19</v>
      </c>
    </row>
    <row r="169" spans="1:28" x14ac:dyDescent="0.25">
      <c r="A169" s="1" t="s">
        <v>855</v>
      </c>
      <c r="B169" s="1" t="s">
        <v>854</v>
      </c>
      <c r="C169" s="1" t="s">
        <v>856</v>
      </c>
      <c r="D169" s="1" t="s">
        <v>5</v>
      </c>
      <c r="E169" s="1" t="s">
        <v>5</v>
      </c>
      <c r="F169" s="1" t="s">
        <v>5</v>
      </c>
      <c r="G169" s="1" t="s">
        <v>5</v>
      </c>
      <c r="H169" s="1" t="s">
        <v>5</v>
      </c>
      <c r="I169" s="1">
        <v>1</v>
      </c>
      <c r="J169" s="1">
        <v>1</v>
      </c>
      <c r="K169" s="1" t="s">
        <v>5</v>
      </c>
      <c r="L169" s="4">
        <v>165.2</v>
      </c>
      <c r="M169" s="4">
        <v>54.6</v>
      </c>
      <c r="N169" s="4">
        <v>86.9</v>
      </c>
      <c r="O169" s="4">
        <v>93.3</v>
      </c>
      <c r="P169" s="6">
        <v>0.33100000000000002</v>
      </c>
      <c r="Q169" s="6">
        <v>0.52600000000000002</v>
      </c>
      <c r="R169" s="6">
        <v>0.56499999999999995</v>
      </c>
      <c r="S169" s="6">
        <f t="shared" si="4"/>
        <v>0.58520900321543412</v>
      </c>
      <c r="T169" s="6">
        <f t="shared" si="5"/>
        <v>0.93140407288317262</v>
      </c>
      <c r="U169" s="22">
        <v>0.23107794863172401</v>
      </c>
      <c r="V169" s="22">
        <v>0.578505227325944</v>
      </c>
      <c r="W169" s="22">
        <v>0.65298114997750101</v>
      </c>
      <c r="X169" s="22">
        <v>0.69189858004110305</v>
      </c>
      <c r="Y169" s="22">
        <v>0.99858367629703804</v>
      </c>
      <c r="Z169" s="1">
        <v>1</v>
      </c>
      <c r="AA169" s="1">
        <v>589</v>
      </c>
      <c r="AB169" s="1">
        <v>2</v>
      </c>
    </row>
    <row r="170" spans="1:28" x14ac:dyDescent="0.25">
      <c r="A170" s="1" t="s">
        <v>1116</v>
      </c>
      <c r="B170" s="1" t="s">
        <v>1115</v>
      </c>
      <c r="C170" s="1" t="s">
        <v>1117</v>
      </c>
      <c r="D170" s="1">
        <v>22</v>
      </c>
      <c r="E170" s="1">
        <v>35</v>
      </c>
      <c r="F170" s="1">
        <v>11</v>
      </c>
      <c r="G170" s="1">
        <v>20</v>
      </c>
      <c r="H170" s="1">
        <v>41</v>
      </c>
      <c r="I170" s="1">
        <v>44</v>
      </c>
      <c r="J170" s="1">
        <v>35</v>
      </c>
      <c r="K170" s="1">
        <v>21</v>
      </c>
      <c r="L170" s="4">
        <v>207</v>
      </c>
      <c r="M170" s="4">
        <v>20.399999999999999</v>
      </c>
      <c r="N170" s="4">
        <v>86.6</v>
      </c>
      <c r="O170" s="4">
        <v>86</v>
      </c>
      <c r="P170" s="6">
        <v>9.9000000000000005E-2</v>
      </c>
      <c r="Q170" s="6">
        <v>0.41799999999999998</v>
      </c>
      <c r="R170" s="6">
        <v>0.41599999999999998</v>
      </c>
      <c r="S170" s="6">
        <f t="shared" si="4"/>
        <v>0.23720930232558138</v>
      </c>
      <c r="T170" s="6">
        <f t="shared" si="5"/>
        <v>1.0069767441860464</v>
      </c>
      <c r="U170" s="22">
        <v>0.122679398837179</v>
      </c>
      <c r="V170" s="22">
        <v>0.69116589590739197</v>
      </c>
      <c r="W170" s="22">
        <v>0.68706629314677703</v>
      </c>
      <c r="X170" s="22">
        <v>0.36358778889150001</v>
      </c>
      <c r="Y170" s="22">
        <v>0.99999977473848001</v>
      </c>
      <c r="Z170" s="1">
        <v>35</v>
      </c>
      <c r="AA170" s="1">
        <v>483</v>
      </c>
      <c r="AB170" s="1">
        <v>82</v>
      </c>
    </row>
    <row r="171" spans="1:28" x14ac:dyDescent="0.25">
      <c r="A171" s="1" t="s">
        <v>213</v>
      </c>
      <c r="B171" s="1" t="s">
        <v>212</v>
      </c>
      <c r="C171" s="1" t="s">
        <v>214</v>
      </c>
      <c r="D171" s="1" t="s">
        <v>5</v>
      </c>
      <c r="E171" s="1">
        <v>3</v>
      </c>
      <c r="F171" s="1" t="s">
        <v>5</v>
      </c>
      <c r="G171" s="1">
        <v>3</v>
      </c>
      <c r="H171" s="1" t="s">
        <v>5</v>
      </c>
      <c r="I171" s="1">
        <v>6</v>
      </c>
      <c r="J171" s="1" t="s">
        <v>5</v>
      </c>
      <c r="K171" s="1">
        <v>3</v>
      </c>
      <c r="L171" s="4">
        <v>171.7</v>
      </c>
      <c r="M171" s="4">
        <v>65.599999999999994</v>
      </c>
      <c r="N171" s="4">
        <v>85.7</v>
      </c>
      <c r="O171" s="4">
        <v>77.099999999999994</v>
      </c>
      <c r="P171" s="6">
        <v>0.38200000000000001</v>
      </c>
      <c r="Q171" s="6">
        <v>0.499</v>
      </c>
      <c r="R171" s="6">
        <v>0.44900000000000001</v>
      </c>
      <c r="S171" s="6">
        <f t="shared" si="4"/>
        <v>0.85084306095979245</v>
      </c>
      <c r="T171" s="6">
        <f t="shared" si="5"/>
        <v>1.1115434500648509</v>
      </c>
      <c r="U171" s="22">
        <v>0.83570899603856397</v>
      </c>
      <c r="V171" s="22">
        <v>0.92567112463036005</v>
      </c>
      <c r="W171" s="22">
        <v>0.89379593233313503</v>
      </c>
      <c r="X171" s="22">
        <v>0.998838764669014</v>
      </c>
      <c r="Y171" s="22">
        <v>0.99967468269606796</v>
      </c>
      <c r="Z171" s="1">
        <v>7</v>
      </c>
      <c r="AA171" s="1">
        <v>325</v>
      </c>
      <c r="AB171" s="1">
        <v>30</v>
      </c>
    </row>
    <row r="172" spans="1:28" x14ac:dyDescent="0.25">
      <c r="A172" s="1" t="s">
        <v>690</v>
      </c>
      <c r="B172" s="1" t="s">
        <v>689</v>
      </c>
      <c r="C172" s="1" t="s">
        <v>691</v>
      </c>
      <c r="D172" s="1">
        <v>2</v>
      </c>
      <c r="E172" s="1">
        <v>6</v>
      </c>
      <c r="F172" s="1">
        <v>2</v>
      </c>
      <c r="G172" s="1">
        <v>7</v>
      </c>
      <c r="H172" s="1">
        <v>7</v>
      </c>
      <c r="I172" s="1">
        <v>11</v>
      </c>
      <c r="J172" s="1">
        <v>8</v>
      </c>
      <c r="K172" s="1">
        <v>9</v>
      </c>
      <c r="L172" s="4">
        <v>132.9</v>
      </c>
      <c r="M172" s="4">
        <v>75.400000000000006</v>
      </c>
      <c r="N172" s="4">
        <v>85.7</v>
      </c>
      <c r="O172" s="4">
        <v>106.1</v>
      </c>
      <c r="P172" s="6">
        <v>0.56699999999999995</v>
      </c>
      <c r="Q172" s="6">
        <v>0.64500000000000002</v>
      </c>
      <c r="R172" s="6">
        <v>0.79800000000000004</v>
      </c>
      <c r="S172" s="6">
        <f t="shared" si="4"/>
        <v>0.71065032987747412</v>
      </c>
      <c r="T172" s="6">
        <f t="shared" si="5"/>
        <v>0.80772855796418486</v>
      </c>
      <c r="U172" s="22">
        <v>0.68929689921610804</v>
      </c>
      <c r="V172" s="22">
        <v>0.81565130242001804</v>
      </c>
      <c r="W172" s="22">
        <v>0.96572511402142203</v>
      </c>
      <c r="X172" s="22">
        <v>0.897484548454477</v>
      </c>
      <c r="Y172" s="22">
        <v>0.97040024758555099</v>
      </c>
      <c r="Z172" s="1">
        <v>11</v>
      </c>
      <c r="AA172" s="1">
        <v>462</v>
      </c>
      <c r="AB172" s="1">
        <v>32</v>
      </c>
    </row>
    <row r="173" spans="1:28" x14ac:dyDescent="0.25">
      <c r="A173" s="1" t="s">
        <v>609</v>
      </c>
      <c r="B173" s="1" t="s">
        <v>608</v>
      </c>
      <c r="C173" s="1" t="s">
        <v>610</v>
      </c>
      <c r="D173" s="1">
        <v>11</v>
      </c>
      <c r="E173" s="1">
        <v>21</v>
      </c>
      <c r="F173" s="1">
        <v>2</v>
      </c>
      <c r="G173" s="1">
        <v>13</v>
      </c>
      <c r="H173" s="1">
        <v>23</v>
      </c>
      <c r="I173" s="1">
        <v>23</v>
      </c>
      <c r="J173" s="1">
        <v>24</v>
      </c>
      <c r="K173" s="1">
        <v>11</v>
      </c>
      <c r="L173" s="4">
        <v>217.9</v>
      </c>
      <c r="M173" s="4">
        <v>21.7</v>
      </c>
      <c r="N173" s="4">
        <v>85.6</v>
      </c>
      <c r="O173" s="4">
        <v>74.8</v>
      </c>
      <c r="P173" s="6">
        <v>0.1</v>
      </c>
      <c r="Q173" s="6">
        <v>0.39300000000000002</v>
      </c>
      <c r="R173" s="6">
        <v>0.34399999999999997</v>
      </c>
      <c r="S173" s="6">
        <f t="shared" si="4"/>
        <v>0.29010695187165775</v>
      </c>
      <c r="T173" s="6">
        <f t="shared" si="5"/>
        <v>1.1443850267379678</v>
      </c>
      <c r="U173" s="22">
        <v>0.19019840191429599</v>
      </c>
      <c r="V173" s="22">
        <v>0.74312118216872602</v>
      </c>
      <c r="W173" s="22">
        <v>0.66846384875894505</v>
      </c>
      <c r="X173" s="22">
        <v>0.57557939392540902</v>
      </c>
      <c r="Y173" s="22">
        <v>0.99864350398025103</v>
      </c>
      <c r="Z173" s="1">
        <v>24</v>
      </c>
      <c r="AA173" s="1">
        <v>430</v>
      </c>
      <c r="AB173" s="1">
        <v>62</v>
      </c>
    </row>
    <row r="174" spans="1:28" x14ac:dyDescent="0.25">
      <c r="A174" s="1" t="s">
        <v>639</v>
      </c>
      <c r="B174" s="1" t="s">
        <v>638</v>
      </c>
      <c r="C174" s="1" t="s">
        <v>640</v>
      </c>
      <c r="D174" s="1" t="s">
        <v>5</v>
      </c>
      <c r="E174" s="1" t="s">
        <v>5</v>
      </c>
      <c r="F174" s="1">
        <v>1</v>
      </c>
      <c r="G174" s="1" t="s">
        <v>5</v>
      </c>
      <c r="H174" s="1">
        <v>1</v>
      </c>
      <c r="I174" s="1" t="s">
        <v>5</v>
      </c>
      <c r="J174" s="1" t="s">
        <v>5</v>
      </c>
      <c r="K174" s="1" t="s">
        <v>5</v>
      </c>
      <c r="L174" s="4">
        <v>0.1</v>
      </c>
      <c r="M174" s="4">
        <v>87.6</v>
      </c>
      <c r="N174" s="4">
        <v>85.5</v>
      </c>
      <c r="O174" s="4">
        <v>226.8</v>
      </c>
      <c r="P174" s="6">
        <v>100</v>
      </c>
      <c r="Q174" s="6">
        <v>100</v>
      </c>
      <c r="R174" s="6">
        <v>100</v>
      </c>
      <c r="S174" s="6">
        <f t="shared" si="4"/>
        <v>0.38624338624338622</v>
      </c>
      <c r="T174" s="6">
        <f t="shared" si="5"/>
        <v>0.37698412698412698</v>
      </c>
      <c r="U174" s="22">
        <v>1.5746536001728401E-3</v>
      </c>
      <c r="V174" s="22">
        <v>1.59591322129127E-3</v>
      </c>
      <c r="W174" s="22">
        <v>9.5176666152041499E-4</v>
      </c>
      <c r="X174" s="22">
        <v>0.53169693824208597</v>
      </c>
      <c r="Y174" s="22">
        <v>0.51491677909580802</v>
      </c>
      <c r="Z174" s="1">
        <v>1</v>
      </c>
      <c r="AA174" s="1">
        <v>2033</v>
      </c>
      <c r="AB174" s="1">
        <v>0</v>
      </c>
    </row>
    <row r="175" spans="1:28" x14ac:dyDescent="0.25">
      <c r="A175" s="1" t="s">
        <v>726</v>
      </c>
      <c r="B175" s="1" t="s">
        <v>725</v>
      </c>
      <c r="C175" s="1" t="s">
        <v>727</v>
      </c>
      <c r="D175" s="1" t="s">
        <v>5</v>
      </c>
      <c r="E175" s="1" t="s">
        <v>5</v>
      </c>
      <c r="F175" s="1" t="s">
        <v>5</v>
      </c>
      <c r="G175" s="1">
        <v>1</v>
      </c>
      <c r="H175" s="1" t="s">
        <v>5</v>
      </c>
      <c r="I175" s="1">
        <v>3</v>
      </c>
      <c r="J175" s="1" t="s">
        <v>5</v>
      </c>
      <c r="K175" s="1">
        <v>2</v>
      </c>
      <c r="L175" s="4">
        <v>122.2</v>
      </c>
      <c r="M175" s="4">
        <v>65.7</v>
      </c>
      <c r="N175" s="4">
        <v>84.9</v>
      </c>
      <c r="O175" s="4">
        <v>127.2</v>
      </c>
      <c r="P175" s="6">
        <v>0.53800000000000003</v>
      </c>
      <c r="Q175" s="6">
        <v>0.69499999999999995</v>
      </c>
      <c r="R175" s="6">
        <v>1.0409999999999999</v>
      </c>
      <c r="S175" s="6">
        <f t="shared" si="4"/>
        <v>0.51650943396226412</v>
      </c>
      <c r="T175" s="6">
        <f t="shared" si="5"/>
        <v>0.66745283018867929</v>
      </c>
      <c r="U175" s="22">
        <v>0.81065213751915499</v>
      </c>
      <c r="V175" s="22">
        <v>0.94907017208395394</v>
      </c>
      <c r="W175" s="22">
        <v>0.99992132770411801</v>
      </c>
      <c r="X175" s="22">
        <v>0.78353440736664104</v>
      </c>
      <c r="Y175" s="22">
        <v>0.93302397628349598</v>
      </c>
      <c r="Z175" s="1">
        <v>3</v>
      </c>
      <c r="AA175" s="1">
        <v>664</v>
      </c>
      <c r="AB175" s="1">
        <v>5</v>
      </c>
    </row>
    <row r="176" spans="1:28" x14ac:dyDescent="0.25">
      <c r="A176" s="1" t="s">
        <v>762</v>
      </c>
      <c r="B176" s="1" t="s">
        <v>761</v>
      </c>
      <c r="C176" s="1" t="s">
        <v>763</v>
      </c>
      <c r="D176" s="1" t="s">
        <v>5</v>
      </c>
      <c r="E176" s="1">
        <v>1</v>
      </c>
      <c r="F176" s="1" t="s">
        <v>5</v>
      </c>
      <c r="G176" s="1">
        <v>1</v>
      </c>
      <c r="H176" s="1" t="s">
        <v>5</v>
      </c>
      <c r="I176" s="1">
        <v>1</v>
      </c>
      <c r="J176" s="1" t="s">
        <v>5</v>
      </c>
      <c r="K176" s="1" t="s">
        <v>5</v>
      </c>
      <c r="L176" s="4">
        <v>150.5</v>
      </c>
      <c r="M176" s="4">
        <v>92.9</v>
      </c>
      <c r="N176" s="4">
        <v>83.8</v>
      </c>
      <c r="O176" s="4">
        <v>72.8</v>
      </c>
      <c r="P176" s="6">
        <v>0.61799999999999999</v>
      </c>
      <c r="Q176" s="6">
        <v>0.55700000000000005</v>
      </c>
      <c r="R176" s="6">
        <v>0.48399999999999999</v>
      </c>
      <c r="S176" s="6">
        <f t="shared" si="4"/>
        <v>1.2760989010989012</v>
      </c>
      <c r="T176" s="6">
        <f t="shared" si="5"/>
        <v>1.151098901098901</v>
      </c>
      <c r="U176" s="22">
        <v>0.88784683494503502</v>
      </c>
      <c r="V176" s="22">
        <v>0.82341144876654504</v>
      </c>
      <c r="W176" s="22">
        <v>0.72263946825423997</v>
      </c>
      <c r="X176" s="22">
        <v>0.981813189244372</v>
      </c>
      <c r="Y176" s="22">
        <v>0.99630145218364596</v>
      </c>
      <c r="Z176" s="1">
        <v>1</v>
      </c>
      <c r="AA176" s="1">
        <v>70</v>
      </c>
      <c r="AB176" s="1">
        <v>19</v>
      </c>
    </row>
    <row r="177" spans="1:28" x14ac:dyDescent="0.25">
      <c r="A177" s="1" t="s">
        <v>975</v>
      </c>
      <c r="B177" s="1" t="s">
        <v>974</v>
      </c>
      <c r="C177" s="1" t="s">
        <v>976</v>
      </c>
      <c r="D177" s="1" t="s">
        <v>5</v>
      </c>
      <c r="E177" s="1">
        <v>1</v>
      </c>
      <c r="F177" s="1" t="s">
        <v>5</v>
      </c>
      <c r="G177" s="1">
        <v>1</v>
      </c>
      <c r="H177" s="1">
        <v>1</v>
      </c>
      <c r="I177" s="1">
        <v>2</v>
      </c>
      <c r="J177" s="1" t="s">
        <v>5</v>
      </c>
      <c r="K177" s="1">
        <v>1</v>
      </c>
      <c r="L177" s="4">
        <v>191.2</v>
      </c>
      <c r="M177" s="4">
        <v>67.599999999999994</v>
      </c>
      <c r="N177" s="4">
        <v>83.6</v>
      </c>
      <c r="O177" s="4">
        <v>57.7</v>
      </c>
      <c r="P177" s="6">
        <v>0.35399999999999998</v>
      </c>
      <c r="Q177" s="6">
        <v>0.437</v>
      </c>
      <c r="R177" s="6">
        <v>0.30199999999999999</v>
      </c>
      <c r="S177" s="6">
        <f t="shared" si="4"/>
        <v>1.1715771230502598</v>
      </c>
      <c r="T177" s="6">
        <f t="shared" si="5"/>
        <v>1.4488734835355284</v>
      </c>
      <c r="U177" s="22">
        <v>0.40951929093234601</v>
      </c>
      <c r="V177" s="22">
        <v>0.56449461473578799</v>
      </c>
      <c r="W177" s="22">
        <v>0.31772980648059002</v>
      </c>
      <c r="X177" s="22">
        <v>0.99237164221199903</v>
      </c>
      <c r="Y177" s="22">
        <v>0.91929785222964799</v>
      </c>
      <c r="Z177" s="1">
        <v>2</v>
      </c>
      <c r="AA177" s="1">
        <v>501</v>
      </c>
      <c r="AB177" s="1">
        <v>6</v>
      </c>
    </row>
    <row r="178" spans="1:28" x14ac:dyDescent="0.25">
      <c r="A178" s="1" t="s">
        <v>1173</v>
      </c>
      <c r="B178" s="1" t="s">
        <v>1172</v>
      </c>
      <c r="C178" s="1" t="s">
        <v>1174</v>
      </c>
      <c r="D178" s="1">
        <v>1</v>
      </c>
      <c r="E178" s="1">
        <v>2</v>
      </c>
      <c r="F178" s="1">
        <v>1</v>
      </c>
      <c r="G178" s="1" t="s">
        <v>5</v>
      </c>
      <c r="H178" s="1">
        <v>3</v>
      </c>
      <c r="I178" s="1">
        <v>3</v>
      </c>
      <c r="J178" s="1">
        <v>4</v>
      </c>
      <c r="K178" s="1">
        <v>1</v>
      </c>
      <c r="L178" s="4">
        <v>151.69999999999999</v>
      </c>
      <c r="M178" s="4">
        <v>50.5</v>
      </c>
      <c r="N178" s="4">
        <v>83.1</v>
      </c>
      <c r="O178" s="4">
        <v>114.7</v>
      </c>
      <c r="P178" s="6">
        <v>0.33300000000000002</v>
      </c>
      <c r="Q178" s="6">
        <v>0.54800000000000004</v>
      </c>
      <c r="R178" s="6">
        <v>0.75600000000000001</v>
      </c>
      <c r="S178" s="6">
        <f t="shared" si="4"/>
        <v>0.44027898866608545</v>
      </c>
      <c r="T178" s="6">
        <f t="shared" si="5"/>
        <v>0.72449869224062768</v>
      </c>
      <c r="U178" s="22">
        <v>1.00505503799392E-2</v>
      </c>
      <c r="V178" s="22">
        <v>7.7042982126711096E-2</v>
      </c>
      <c r="W178" s="22">
        <v>0.4493541114538</v>
      </c>
      <c r="X178" s="22">
        <v>2.8376319173417298E-2</v>
      </c>
      <c r="Y178" s="22">
        <v>0.35562165300726201</v>
      </c>
      <c r="Z178" s="1">
        <v>4</v>
      </c>
      <c r="AA178" s="1">
        <v>198</v>
      </c>
      <c r="AB178" s="1">
        <v>22</v>
      </c>
    </row>
    <row r="179" spans="1:28" x14ac:dyDescent="0.25">
      <c r="A179" s="1" t="s">
        <v>324</v>
      </c>
      <c r="B179" s="1" t="s">
        <v>323</v>
      </c>
      <c r="C179" s="1" t="s">
        <v>325</v>
      </c>
      <c r="D179" s="1" t="s">
        <v>5</v>
      </c>
      <c r="E179" s="1">
        <v>1</v>
      </c>
      <c r="F179" s="1" t="s">
        <v>5</v>
      </c>
      <c r="G179" s="1" t="s">
        <v>5</v>
      </c>
      <c r="H179" s="1" t="s">
        <v>5</v>
      </c>
      <c r="I179" s="1">
        <v>1</v>
      </c>
      <c r="J179" s="1" t="s">
        <v>5</v>
      </c>
      <c r="K179" s="1" t="s">
        <v>5</v>
      </c>
      <c r="L179" s="4">
        <v>216.5</v>
      </c>
      <c r="M179" s="4">
        <v>44.6</v>
      </c>
      <c r="N179" s="4">
        <v>80.7</v>
      </c>
      <c r="O179" s="4">
        <v>58.1</v>
      </c>
      <c r="P179" s="6">
        <v>0.20599999999999999</v>
      </c>
      <c r="Q179" s="6">
        <v>0.373</v>
      </c>
      <c r="R179" s="6">
        <v>0.26800000000000002</v>
      </c>
      <c r="S179" s="6">
        <f t="shared" si="4"/>
        <v>0.76764199655765919</v>
      </c>
      <c r="T179" s="6">
        <f t="shared" si="5"/>
        <v>1.3889845094664373</v>
      </c>
      <c r="U179" s="22">
        <v>0.31753905590194997</v>
      </c>
      <c r="V179" s="22">
        <v>0.62863611929541896</v>
      </c>
      <c r="W179" s="22">
        <v>0.43687755236660403</v>
      </c>
      <c r="X179" s="22">
        <v>0.98503970579887801</v>
      </c>
      <c r="Y179" s="22">
        <v>0.97225498525520404</v>
      </c>
      <c r="Z179" s="1">
        <v>1</v>
      </c>
      <c r="AA179" s="1">
        <v>1264</v>
      </c>
      <c r="AB179" s="1">
        <v>1</v>
      </c>
    </row>
    <row r="180" spans="1:28" x14ac:dyDescent="0.25">
      <c r="A180" s="1" t="s">
        <v>951</v>
      </c>
      <c r="B180" s="1" t="s">
        <v>950</v>
      </c>
      <c r="C180" s="1" t="s">
        <v>952</v>
      </c>
      <c r="D180" s="1" t="s">
        <v>5</v>
      </c>
      <c r="E180" s="1">
        <v>1</v>
      </c>
      <c r="F180" s="1" t="s">
        <v>5</v>
      </c>
      <c r="G180" s="1" t="s">
        <v>5</v>
      </c>
      <c r="H180" s="1" t="s">
        <v>5</v>
      </c>
      <c r="I180" s="1" t="s">
        <v>5</v>
      </c>
      <c r="J180" s="1" t="s">
        <v>5</v>
      </c>
      <c r="K180" s="1" t="s">
        <v>5</v>
      </c>
      <c r="L180" s="4">
        <v>118.4</v>
      </c>
      <c r="M180" s="4">
        <v>72.099999999999994</v>
      </c>
      <c r="N180" s="4">
        <v>80.7</v>
      </c>
      <c r="O180" s="4">
        <v>128.69999999999999</v>
      </c>
      <c r="P180" s="6">
        <v>0.60899999999999999</v>
      </c>
      <c r="Q180" s="6">
        <v>0.68200000000000005</v>
      </c>
      <c r="R180" s="6">
        <v>1.0880000000000001</v>
      </c>
      <c r="S180" s="6">
        <f t="shared" si="4"/>
        <v>0.5602175602175602</v>
      </c>
      <c r="T180" s="6">
        <f t="shared" si="5"/>
        <v>0.62703962703962712</v>
      </c>
      <c r="U180" s="22">
        <v>0.94546584935011801</v>
      </c>
      <c r="V180" s="22">
        <v>0.97305384824152696</v>
      </c>
      <c r="W180" s="22">
        <v>0.99968474626067205</v>
      </c>
      <c r="X180" s="22">
        <v>0.91802225642795798</v>
      </c>
      <c r="Y180" s="22">
        <v>0.95357844273527903</v>
      </c>
      <c r="Z180" s="1">
        <v>1</v>
      </c>
      <c r="AA180" s="1">
        <v>248</v>
      </c>
      <c r="AB180" s="1">
        <v>4</v>
      </c>
    </row>
    <row r="181" spans="1:28" x14ac:dyDescent="0.25">
      <c r="A181" s="1" t="s">
        <v>567</v>
      </c>
      <c r="B181" s="1" t="s">
        <v>566</v>
      </c>
      <c r="C181" s="1" t="s">
        <v>568</v>
      </c>
      <c r="D181" s="1">
        <v>4</v>
      </c>
      <c r="E181" s="1">
        <v>7</v>
      </c>
      <c r="F181" s="1">
        <v>7</v>
      </c>
      <c r="G181" s="1">
        <v>15</v>
      </c>
      <c r="H181" s="1">
        <v>10</v>
      </c>
      <c r="I181" s="1">
        <v>20</v>
      </c>
      <c r="J181" s="1">
        <v>12</v>
      </c>
      <c r="K181" s="1">
        <v>11</v>
      </c>
      <c r="L181" s="4">
        <v>112.5</v>
      </c>
      <c r="M181" s="4">
        <v>95.6</v>
      </c>
      <c r="N181" s="4">
        <v>80.599999999999994</v>
      </c>
      <c r="O181" s="4">
        <v>111.3</v>
      </c>
      <c r="P181" s="6">
        <v>0.85</v>
      </c>
      <c r="Q181" s="6">
        <v>0.71699999999999997</v>
      </c>
      <c r="R181" s="6">
        <v>0.99</v>
      </c>
      <c r="S181" s="6">
        <f t="shared" si="4"/>
        <v>0.85893980233602873</v>
      </c>
      <c r="T181" s="6">
        <f t="shared" si="5"/>
        <v>0.7241689128481581</v>
      </c>
      <c r="U181" s="22">
        <v>0.94200838953569999</v>
      </c>
      <c r="V181" s="22">
        <v>0.69814001810221205</v>
      </c>
      <c r="W181" s="22">
        <v>0.99998271782231296</v>
      </c>
      <c r="X181" s="22">
        <v>0.951203605089601</v>
      </c>
      <c r="Y181" s="22">
        <v>0.71552976267174895</v>
      </c>
      <c r="Z181" s="1">
        <v>9</v>
      </c>
      <c r="AA181" s="1">
        <v>724</v>
      </c>
      <c r="AB181" s="1">
        <v>33</v>
      </c>
    </row>
    <row r="182" spans="1:28" x14ac:dyDescent="0.25">
      <c r="A182" s="1" t="s">
        <v>996</v>
      </c>
      <c r="B182" s="1" t="s">
        <v>995</v>
      </c>
      <c r="C182" s="1" t="s">
        <v>997</v>
      </c>
      <c r="D182" s="1" t="s">
        <v>5</v>
      </c>
      <c r="E182" s="1">
        <v>1</v>
      </c>
      <c r="F182" s="1" t="s">
        <v>5</v>
      </c>
      <c r="G182" s="1" t="s">
        <v>5</v>
      </c>
      <c r="H182" s="1" t="s">
        <v>5</v>
      </c>
      <c r="I182" s="1" t="s">
        <v>5</v>
      </c>
      <c r="J182" s="1" t="s">
        <v>5</v>
      </c>
      <c r="K182" s="1">
        <v>1</v>
      </c>
      <c r="L182" s="4">
        <v>82.5</v>
      </c>
      <c r="M182" s="4">
        <v>177</v>
      </c>
      <c r="N182" s="4">
        <v>79.900000000000006</v>
      </c>
      <c r="O182" s="4">
        <v>60.7</v>
      </c>
      <c r="P182" s="6">
        <v>2.1459999999999999</v>
      </c>
      <c r="Q182" s="6">
        <v>0.96799999999999997</v>
      </c>
      <c r="R182" s="6">
        <v>0.73599999999999999</v>
      </c>
      <c r="S182" s="6">
        <f t="shared" si="4"/>
        <v>2.915980230642504</v>
      </c>
      <c r="T182" s="6">
        <f t="shared" si="5"/>
        <v>1.3163097199341021</v>
      </c>
      <c r="U182" s="22">
        <v>0.98326201714454697</v>
      </c>
      <c r="V182" s="22">
        <v>0.99999865059837201</v>
      </c>
      <c r="W182" s="22">
        <v>0.99884546491359105</v>
      </c>
      <c r="X182" s="22">
        <v>0.95717713693154804</v>
      </c>
      <c r="Y182" s="22">
        <v>0.99916986664988405</v>
      </c>
      <c r="Z182" s="1">
        <v>1</v>
      </c>
      <c r="AA182" s="1">
        <v>204</v>
      </c>
      <c r="AB182" s="1">
        <v>4</v>
      </c>
    </row>
    <row r="183" spans="1:28" x14ac:dyDescent="0.25">
      <c r="A183" s="1" t="s">
        <v>810</v>
      </c>
      <c r="B183" s="1" t="s">
        <v>809</v>
      </c>
      <c r="C183" s="1" t="s">
        <v>811</v>
      </c>
      <c r="D183" s="1" t="s">
        <v>5</v>
      </c>
      <c r="E183" s="1">
        <v>1</v>
      </c>
      <c r="F183" s="1" t="s">
        <v>5</v>
      </c>
      <c r="G183" s="1">
        <v>2</v>
      </c>
      <c r="H183" s="1" t="s">
        <v>5</v>
      </c>
      <c r="I183" s="1">
        <v>2</v>
      </c>
      <c r="J183" s="1" t="s">
        <v>5</v>
      </c>
      <c r="K183" s="1">
        <v>1</v>
      </c>
      <c r="L183" s="4">
        <v>137.30000000000001</v>
      </c>
      <c r="M183" s="4">
        <v>57.1</v>
      </c>
      <c r="N183" s="4">
        <v>79</v>
      </c>
      <c r="O183" s="4">
        <v>126.6</v>
      </c>
      <c r="P183" s="6">
        <v>0.41499999999999998</v>
      </c>
      <c r="Q183" s="6">
        <v>0.57499999999999996</v>
      </c>
      <c r="R183" s="6">
        <v>0.92200000000000004</v>
      </c>
      <c r="S183" s="6">
        <f t="shared" si="4"/>
        <v>0.45102685624012639</v>
      </c>
      <c r="T183" s="6">
        <f t="shared" si="5"/>
        <v>0.62401263823064779</v>
      </c>
      <c r="U183" s="22">
        <v>0.93074719060703703</v>
      </c>
      <c r="V183" s="22">
        <v>0.98038152421769797</v>
      </c>
      <c r="W183" s="22">
        <v>0.99993201782174701</v>
      </c>
      <c r="X183" s="22">
        <v>0.94637165884897501</v>
      </c>
      <c r="Y183" s="22">
        <v>0.98753694022595495</v>
      </c>
      <c r="Z183" s="1">
        <v>2</v>
      </c>
      <c r="AA183" s="1">
        <v>115</v>
      </c>
      <c r="AB183" s="1">
        <v>21</v>
      </c>
    </row>
    <row r="184" spans="1:28" x14ac:dyDescent="0.25">
      <c r="A184" s="1" t="s">
        <v>873</v>
      </c>
      <c r="B184" s="1" t="s">
        <v>872</v>
      </c>
      <c r="C184" s="1" t="s">
        <v>874</v>
      </c>
      <c r="D184" s="1" t="s">
        <v>5</v>
      </c>
      <c r="E184" s="1">
        <v>2</v>
      </c>
      <c r="F184" s="1" t="s">
        <v>5</v>
      </c>
      <c r="G184" s="1">
        <v>3</v>
      </c>
      <c r="H184" s="1">
        <v>1</v>
      </c>
      <c r="I184" s="1">
        <v>6</v>
      </c>
      <c r="J184" s="1">
        <v>3</v>
      </c>
      <c r="K184" s="1">
        <v>3</v>
      </c>
      <c r="L184" s="4">
        <v>149.4</v>
      </c>
      <c r="M184" s="4">
        <v>65</v>
      </c>
      <c r="N184" s="4">
        <v>79</v>
      </c>
      <c r="O184" s="4">
        <v>106.5</v>
      </c>
      <c r="P184" s="6">
        <v>0.435</v>
      </c>
      <c r="Q184" s="6">
        <v>0.52900000000000003</v>
      </c>
      <c r="R184" s="6">
        <v>0.71299999999999997</v>
      </c>
      <c r="S184" s="6">
        <f t="shared" si="4"/>
        <v>0.61032863849765262</v>
      </c>
      <c r="T184" s="6">
        <f t="shared" si="5"/>
        <v>0.74178403755868549</v>
      </c>
      <c r="U184" s="22">
        <v>0.81716928453569204</v>
      </c>
      <c r="V184" s="22">
        <v>0.90276338121634503</v>
      </c>
      <c r="W184" s="22">
        <v>0.98225752523469301</v>
      </c>
      <c r="X184" s="22">
        <v>0.94982437189219604</v>
      </c>
      <c r="Y184" s="22">
        <v>0.98770454557068699</v>
      </c>
      <c r="Z184" s="1">
        <v>6</v>
      </c>
      <c r="AA184" s="1">
        <v>535</v>
      </c>
      <c r="AB184" s="1">
        <v>16</v>
      </c>
    </row>
    <row r="185" spans="1:28" x14ac:dyDescent="0.25">
      <c r="A185" s="1" t="s">
        <v>1002</v>
      </c>
      <c r="B185" s="1" t="s">
        <v>1001</v>
      </c>
      <c r="C185" s="1" t="s">
        <v>1003</v>
      </c>
      <c r="D185" s="1" t="s">
        <v>5</v>
      </c>
      <c r="E185" s="1" t="s">
        <v>5</v>
      </c>
      <c r="F185" s="1" t="s">
        <v>5</v>
      </c>
      <c r="G185" s="1">
        <v>1</v>
      </c>
      <c r="H185" s="1" t="s">
        <v>5</v>
      </c>
      <c r="I185" s="1">
        <v>1</v>
      </c>
      <c r="J185" s="1" t="s">
        <v>5</v>
      </c>
      <c r="K185" s="1" t="s">
        <v>5</v>
      </c>
      <c r="L185" s="4">
        <v>19.600000000000001</v>
      </c>
      <c r="M185" s="4">
        <v>50.3</v>
      </c>
      <c r="N185" s="4">
        <v>78.599999999999994</v>
      </c>
      <c r="O185" s="4">
        <v>251.5</v>
      </c>
      <c r="P185" s="6">
        <v>2.569</v>
      </c>
      <c r="Q185" s="6">
        <v>4.0170000000000003</v>
      </c>
      <c r="R185" s="6">
        <v>12.846</v>
      </c>
      <c r="S185" s="6">
        <f t="shared" si="4"/>
        <v>0.19999999999999998</v>
      </c>
      <c r="T185" s="6">
        <f t="shared" si="5"/>
        <v>0.31252485089463217</v>
      </c>
      <c r="U185" s="22">
        <v>0.96779222879670201</v>
      </c>
      <c r="V185" s="22">
        <v>0.909952815885537</v>
      </c>
      <c r="W185" s="22">
        <v>0.66015228717205099</v>
      </c>
      <c r="X185" s="22">
        <v>0.87110882253171196</v>
      </c>
      <c r="Y185" s="22">
        <v>0.94333580190446897</v>
      </c>
      <c r="Z185" s="1">
        <v>1</v>
      </c>
      <c r="AA185" s="1">
        <v>1687</v>
      </c>
      <c r="AB185" s="1">
        <v>1</v>
      </c>
    </row>
    <row r="186" spans="1:28" x14ac:dyDescent="0.25">
      <c r="A186" s="1" t="s">
        <v>381</v>
      </c>
      <c r="B186" s="1" t="s">
        <v>380</v>
      </c>
      <c r="C186" s="1" t="s">
        <v>382</v>
      </c>
      <c r="D186" s="1">
        <v>18</v>
      </c>
      <c r="E186" s="1">
        <v>24</v>
      </c>
      <c r="F186" s="1">
        <v>10</v>
      </c>
      <c r="G186" s="1">
        <v>19</v>
      </c>
      <c r="H186" s="1">
        <v>36</v>
      </c>
      <c r="I186" s="1">
        <v>27</v>
      </c>
      <c r="J186" s="1">
        <v>31</v>
      </c>
      <c r="K186" s="1">
        <v>22</v>
      </c>
      <c r="L186" s="4">
        <v>192</v>
      </c>
      <c r="M186" s="4">
        <v>18.2</v>
      </c>
      <c r="N186" s="4">
        <v>78.2</v>
      </c>
      <c r="O186" s="4">
        <v>111.6</v>
      </c>
      <c r="P186" s="6">
        <v>9.5000000000000001E-2</v>
      </c>
      <c r="Q186" s="6">
        <v>0.40699999999999997</v>
      </c>
      <c r="R186" s="6">
        <v>0.58099999999999996</v>
      </c>
      <c r="S186" s="6">
        <f t="shared" si="4"/>
        <v>0.16308243727598568</v>
      </c>
      <c r="T186" s="6">
        <f t="shared" si="5"/>
        <v>0.70071684587813621</v>
      </c>
      <c r="U186" s="22">
        <v>3.3184245317749203E-2</v>
      </c>
      <c r="V186" s="22">
        <v>0.40614807099931</v>
      </c>
      <c r="W186" s="22">
        <v>0.72805797682755602</v>
      </c>
      <c r="X186" s="22">
        <v>7.6575187869156305E-2</v>
      </c>
      <c r="Y186" s="22">
        <v>0.89432460666372104</v>
      </c>
      <c r="Z186" s="1">
        <v>24</v>
      </c>
      <c r="AA186" s="1">
        <v>400</v>
      </c>
      <c r="AB186" s="1">
        <v>91</v>
      </c>
    </row>
    <row r="187" spans="1:28" x14ac:dyDescent="0.25">
      <c r="A187" s="1" t="s">
        <v>522</v>
      </c>
      <c r="B187" s="1" t="s">
        <v>521</v>
      </c>
      <c r="C187" s="1" t="s">
        <v>523</v>
      </c>
      <c r="D187" s="1">
        <v>1</v>
      </c>
      <c r="E187" s="1">
        <v>5</v>
      </c>
      <c r="F187" s="1" t="s">
        <v>5</v>
      </c>
      <c r="G187" s="1">
        <v>3</v>
      </c>
      <c r="H187" s="1">
        <v>4</v>
      </c>
      <c r="I187" s="1">
        <v>12</v>
      </c>
      <c r="J187" s="1">
        <v>4</v>
      </c>
      <c r="K187" s="1">
        <v>6</v>
      </c>
      <c r="L187" s="4">
        <v>180.7</v>
      </c>
      <c r="M187" s="4">
        <v>42.7</v>
      </c>
      <c r="N187" s="4">
        <v>78</v>
      </c>
      <c r="O187" s="4">
        <v>98.7</v>
      </c>
      <c r="P187" s="6">
        <v>0.23599999999999999</v>
      </c>
      <c r="Q187" s="6">
        <v>0.432</v>
      </c>
      <c r="R187" s="6">
        <v>0.54600000000000004</v>
      </c>
      <c r="S187" s="6">
        <f t="shared" si="4"/>
        <v>0.43262411347517732</v>
      </c>
      <c r="T187" s="6">
        <f t="shared" si="5"/>
        <v>0.79027355623100304</v>
      </c>
      <c r="U187" s="22">
        <v>2.9229065579471199E-2</v>
      </c>
      <c r="V187" s="22">
        <v>0.151287611672457</v>
      </c>
      <c r="W187" s="22">
        <v>0.31952957385736203</v>
      </c>
      <c r="X187" s="22">
        <v>0.15241477233717099</v>
      </c>
      <c r="Y187" s="22">
        <v>0.85997447677470296</v>
      </c>
      <c r="Z187" s="1">
        <v>21</v>
      </c>
      <c r="AA187" s="1">
        <v>4684</v>
      </c>
      <c r="AB187" s="1">
        <v>6</v>
      </c>
    </row>
    <row r="188" spans="1:28" x14ac:dyDescent="0.25">
      <c r="A188" s="1" t="s">
        <v>414</v>
      </c>
      <c r="B188" s="1" t="s">
        <v>413</v>
      </c>
      <c r="C188" s="1" t="s">
        <v>415</v>
      </c>
      <c r="D188" s="1">
        <v>9</v>
      </c>
      <c r="E188" s="1">
        <v>43</v>
      </c>
      <c r="F188" s="1">
        <v>12</v>
      </c>
      <c r="G188" s="1">
        <v>56</v>
      </c>
      <c r="H188" s="1">
        <v>39</v>
      </c>
      <c r="I188" s="1">
        <v>69</v>
      </c>
      <c r="J188" s="1">
        <v>40</v>
      </c>
      <c r="K188" s="1">
        <v>56</v>
      </c>
      <c r="L188" s="4">
        <v>162.69999999999999</v>
      </c>
      <c r="M188" s="4">
        <v>65.400000000000006</v>
      </c>
      <c r="N188" s="4">
        <v>77.5</v>
      </c>
      <c r="O188" s="4">
        <v>94.4</v>
      </c>
      <c r="P188" s="6">
        <v>0.40200000000000002</v>
      </c>
      <c r="Q188" s="6">
        <v>0.47599999999999998</v>
      </c>
      <c r="R188" s="6">
        <v>0.57999999999999996</v>
      </c>
      <c r="S188" s="6">
        <f t="shared" si="4"/>
        <v>0.69279661016949157</v>
      </c>
      <c r="T188" s="6">
        <f t="shared" si="5"/>
        <v>0.82097457627118642</v>
      </c>
      <c r="U188" s="22">
        <v>0.33568025665669099</v>
      </c>
      <c r="V188" s="22">
        <v>0.47186168969929498</v>
      </c>
      <c r="W188" s="22">
        <v>0.67337392240136396</v>
      </c>
      <c r="X188" s="22">
        <v>0.85747919247110604</v>
      </c>
      <c r="Y188" s="22">
        <v>0.97133263917801105</v>
      </c>
      <c r="Z188" s="1">
        <v>79</v>
      </c>
      <c r="AA188" s="1">
        <v>2647</v>
      </c>
      <c r="AB188" s="1">
        <v>41</v>
      </c>
    </row>
    <row r="189" spans="1:28" x14ac:dyDescent="0.25">
      <c r="A189" s="1" t="s">
        <v>468</v>
      </c>
      <c r="B189" s="1" t="s">
        <v>467</v>
      </c>
      <c r="C189" s="1" t="s">
        <v>469</v>
      </c>
      <c r="D189" s="1" t="s">
        <v>5</v>
      </c>
      <c r="E189" s="1">
        <v>4</v>
      </c>
      <c r="F189" s="1" t="s">
        <v>5</v>
      </c>
      <c r="G189" s="1">
        <v>1</v>
      </c>
      <c r="H189" s="1">
        <v>1</v>
      </c>
      <c r="I189" s="1">
        <v>7</v>
      </c>
      <c r="J189" s="1">
        <v>1</v>
      </c>
      <c r="K189" s="1">
        <v>2</v>
      </c>
      <c r="L189" s="4">
        <v>156.30000000000001</v>
      </c>
      <c r="M189" s="4">
        <v>61.8</v>
      </c>
      <c r="N189" s="4">
        <v>75.8</v>
      </c>
      <c r="O189" s="4">
        <v>106.1</v>
      </c>
      <c r="P189" s="6">
        <v>0.39600000000000002</v>
      </c>
      <c r="Q189" s="6">
        <v>0.48499999999999999</v>
      </c>
      <c r="R189" s="6">
        <v>0.67900000000000005</v>
      </c>
      <c r="S189" s="6">
        <f t="shared" si="4"/>
        <v>0.58246936852026387</v>
      </c>
      <c r="T189" s="6">
        <f t="shared" si="5"/>
        <v>0.71442035815268612</v>
      </c>
      <c r="U189" s="22">
        <v>0.78332036339142197</v>
      </c>
      <c r="V189" s="22">
        <v>0.87658764941831901</v>
      </c>
      <c r="W189" s="22">
        <v>0.97615603466569101</v>
      </c>
      <c r="X189" s="22">
        <v>0.94113037575592096</v>
      </c>
      <c r="Y189" s="22">
        <v>0.98413645903094604</v>
      </c>
      <c r="Z189" s="1">
        <v>9</v>
      </c>
      <c r="AA189" s="1">
        <v>556</v>
      </c>
      <c r="AB189" s="1">
        <v>23</v>
      </c>
    </row>
    <row r="190" spans="1:28" x14ac:dyDescent="0.25">
      <c r="A190" s="1" t="s">
        <v>717</v>
      </c>
      <c r="B190" s="1" t="s">
        <v>716</v>
      </c>
      <c r="C190" s="1" t="s">
        <v>718</v>
      </c>
      <c r="D190" s="1">
        <v>2</v>
      </c>
      <c r="E190" s="1">
        <v>5</v>
      </c>
      <c r="F190" s="1">
        <v>4</v>
      </c>
      <c r="G190" s="1">
        <v>6</v>
      </c>
      <c r="H190" s="1">
        <v>4</v>
      </c>
      <c r="I190" s="1">
        <v>7</v>
      </c>
      <c r="J190" s="1">
        <v>5</v>
      </c>
      <c r="K190" s="1">
        <v>5</v>
      </c>
      <c r="L190" s="4">
        <v>171.7</v>
      </c>
      <c r="M190" s="4">
        <v>70.5</v>
      </c>
      <c r="N190" s="4">
        <v>75.5</v>
      </c>
      <c r="O190" s="4">
        <v>82.3</v>
      </c>
      <c r="P190" s="6">
        <v>0.41099999999999998</v>
      </c>
      <c r="Q190" s="6">
        <v>0.44</v>
      </c>
      <c r="R190" s="6">
        <v>0.47899999999999998</v>
      </c>
      <c r="S190" s="6">
        <f t="shared" si="4"/>
        <v>0.85662211421628187</v>
      </c>
      <c r="T190" s="6">
        <f t="shared" si="5"/>
        <v>0.91737545565006073</v>
      </c>
      <c r="U190" s="22">
        <v>0.36909000659470698</v>
      </c>
      <c r="V190" s="22">
        <v>0.42166946585655102</v>
      </c>
      <c r="W190" s="22">
        <v>0.49671173710833599</v>
      </c>
      <c r="X190" s="22">
        <v>0.98698791841286304</v>
      </c>
      <c r="Y190" s="22">
        <v>0.997621114270274</v>
      </c>
      <c r="Z190" s="1">
        <v>10</v>
      </c>
      <c r="AA190" s="1">
        <v>243</v>
      </c>
      <c r="AB190" s="1">
        <v>47</v>
      </c>
    </row>
    <row r="191" spans="1:28" x14ac:dyDescent="0.25">
      <c r="A191" s="1" t="s">
        <v>822</v>
      </c>
      <c r="B191" s="1" t="s">
        <v>821</v>
      </c>
      <c r="C191" s="1" t="s">
        <v>823</v>
      </c>
      <c r="D191" s="1">
        <v>1</v>
      </c>
      <c r="E191" s="1">
        <v>1</v>
      </c>
      <c r="F191" s="1" t="s">
        <v>5</v>
      </c>
      <c r="G191" s="1" t="s">
        <v>5</v>
      </c>
      <c r="H191" s="1">
        <v>1</v>
      </c>
      <c r="I191" s="1" t="s">
        <v>5</v>
      </c>
      <c r="J191" s="1" t="s">
        <v>5</v>
      </c>
      <c r="K191" s="1" t="s">
        <v>5</v>
      </c>
      <c r="L191" s="4">
        <v>236.8</v>
      </c>
      <c r="M191" s="4">
        <v>12.4</v>
      </c>
      <c r="N191" s="4">
        <v>75.400000000000006</v>
      </c>
      <c r="O191" s="4">
        <v>75.400000000000006</v>
      </c>
      <c r="P191" s="6">
        <v>5.1999999999999998E-2</v>
      </c>
      <c r="Q191" s="6">
        <v>0.318</v>
      </c>
      <c r="R191" s="6">
        <v>0.318</v>
      </c>
      <c r="S191" s="6">
        <f t="shared" si="4"/>
        <v>0.16445623342175064</v>
      </c>
      <c r="T191" s="6">
        <f t="shared" si="5"/>
        <v>1</v>
      </c>
      <c r="U191" s="22">
        <v>0.201051377621878</v>
      </c>
      <c r="V191" s="22">
        <v>0.775431992388251</v>
      </c>
      <c r="W191" s="22">
        <v>0.77571582266677397</v>
      </c>
      <c r="X191" s="22">
        <v>0.50271522452210005</v>
      </c>
      <c r="Y191" s="22">
        <v>0.99999999991597299</v>
      </c>
      <c r="Z191" s="1">
        <v>1</v>
      </c>
      <c r="AA191" s="1">
        <v>916</v>
      </c>
      <c r="AB191" s="1">
        <v>1</v>
      </c>
    </row>
    <row r="192" spans="1:28" x14ac:dyDescent="0.25">
      <c r="A192" s="1" t="s">
        <v>774</v>
      </c>
      <c r="B192" s="1" t="s">
        <v>773</v>
      </c>
      <c r="C192" s="1" t="s">
        <v>775</v>
      </c>
      <c r="D192" s="1" t="s">
        <v>5</v>
      </c>
      <c r="E192" s="1">
        <v>2</v>
      </c>
      <c r="F192" s="1" t="s">
        <v>5</v>
      </c>
      <c r="G192" s="1" t="s">
        <v>5</v>
      </c>
      <c r="H192" s="1" t="s">
        <v>5</v>
      </c>
      <c r="I192" s="1" t="s">
        <v>5</v>
      </c>
      <c r="J192" s="1" t="s">
        <v>5</v>
      </c>
      <c r="K192" s="1" t="s">
        <v>5</v>
      </c>
      <c r="L192" s="4">
        <v>166.2</v>
      </c>
      <c r="M192" s="4">
        <v>45</v>
      </c>
      <c r="N192" s="4">
        <v>75.2</v>
      </c>
      <c r="O192" s="4">
        <v>113.6</v>
      </c>
      <c r="P192" s="6">
        <v>0.27100000000000002</v>
      </c>
      <c r="Q192" s="6">
        <v>0.45200000000000001</v>
      </c>
      <c r="R192" s="6">
        <v>0.68400000000000005</v>
      </c>
      <c r="S192" s="6">
        <f t="shared" si="4"/>
        <v>0.39612676056338031</v>
      </c>
      <c r="T192" s="6">
        <f t="shared" si="5"/>
        <v>0.6619718309859155</v>
      </c>
      <c r="U192" s="22">
        <v>0.71414004689174304</v>
      </c>
      <c r="V192" s="22">
        <v>0.90653670262932595</v>
      </c>
      <c r="W192" s="22">
        <v>0.98737386433815</v>
      </c>
      <c r="X192" s="22">
        <v>0.86373702044311995</v>
      </c>
      <c r="Y192" s="22">
        <v>0.98409504964070804</v>
      </c>
      <c r="Z192" s="1">
        <v>2</v>
      </c>
      <c r="AA192" s="1">
        <v>136</v>
      </c>
      <c r="AB192" s="1">
        <v>22</v>
      </c>
    </row>
    <row r="193" spans="1:28" x14ac:dyDescent="0.25">
      <c r="A193" s="1" t="s">
        <v>165</v>
      </c>
      <c r="B193" s="1" t="s">
        <v>164</v>
      </c>
      <c r="C193" s="1" t="s">
        <v>166</v>
      </c>
      <c r="D193" s="1">
        <v>4</v>
      </c>
      <c r="E193" s="1">
        <v>13</v>
      </c>
      <c r="F193" s="1">
        <v>4</v>
      </c>
      <c r="G193" s="1">
        <v>3</v>
      </c>
      <c r="H193" s="1">
        <v>10</v>
      </c>
      <c r="I193" s="1">
        <v>10</v>
      </c>
      <c r="J193" s="1">
        <v>9</v>
      </c>
      <c r="K193" s="1">
        <v>4</v>
      </c>
      <c r="L193" s="4">
        <v>247.8</v>
      </c>
      <c r="M193" s="4">
        <v>15</v>
      </c>
      <c r="N193" s="4">
        <v>74.599999999999994</v>
      </c>
      <c r="O193" s="4">
        <v>62.7</v>
      </c>
      <c r="P193" s="6">
        <v>0.06</v>
      </c>
      <c r="Q193" s="6">
        <v>0.30099999999999999</v>
      </c>
      <c r="R193" s="6">
        <v>0.253</v>
      </c>
      <c r="S193" s="6">
        <f t="shared" si="4"/>
        <v>0.23923444976076555</v>
      </c>
      <c r="T193" s="6">
        <f t="shared" si="5"/>
        <v>1.1897926634768738</v>
      </c>
      <c r="U193" s="22">
        <v>3.4557581512089298E-2</v>
      </c>
      <c r="V193" s="22">
        <v>0.338496120540354</v>
      </c>
      <c r="W193" s="22">
        <v>0.25750790808887097</v>
      </c>
      <c r="X193" s="22">
        <v>0.23515183298593501</v>
      </c>
      <c r="Y193" s="22">
        <v>0.99087943598016803</v>
      </c>
      <c r="Z193" s="1">
        <v>8</v>
      </c>
      <c r="AA193" s="1">
        <v>469</v>
      </c>
      <c r="AB193" s="1">
        <v>28</v>
      </c>
    </row>
    <row r="194" spans="1:28" x14ac:dyDescent="0.25">
      <c r="A194" s="1" t="s">
        <v>474</v>
      </c>
      <c r="B194" s="1" t="s">
        <v>473</v>
      </c>
      <c r="C194" s="1" t="s">
        <v>475</v>
      </c>
      <c r="D194" s="1" t="s">
        <v>5</v>
      </c>
      <c r="E194" s="1" t="s">
        <v>5</v>
      </c>
      <c r="F194" s="1" t="s">
        <v>5</v>
      </c>
      <c r="G194" s="1" t="s">
        <v>5</v>
      </c>
      <c r="H194" s="1" t="s">
        <v>5</v>
      </c>
      <c r="I194" s="1">
        <v>1</v>
      </c>
      <c r="J194" s="1" t="s">
        <v>5</v>
      </c>
      <c r="K194" s="1" t="s">
        <v>5</v>
      </c>
      <c r="L194" s="4">
        <v>205.5</v>
      </c>
      <c r="M194" s="4">
        <v>34.9</v>
      </c>
      <c r="N194" s="4">
        <v>74.599999999999994</v>
      </c>
      <c r="O194" s="4">
        <v>85</v>
      </c>
      <c r="P194" s="6">
        <v>0.17</v>
      </c>
      <c r="Q194" s="6">
        <v>0.36299999999999999</v>
      </c>
      <c r="R194" s="6">
        <v>0.41299999999999998</v>
      </c>
      <c r="S194" s="6">
        <f t="shared" si="4"/>
        <v>0.41058823529411764</v>
      </c>
      <c r="T194" s="6">
        <f t="shared" si="5"/>
        <v>0.87764705882352934</v>
      </c>
      <c r="U194" s="22">
        <v>2.46465128723539E-2</v>
      </c>
      <c r="V194" s="22">
        <v>0.13943557353924699</v>
      </c>
      <c r="W194" s="22">
        <v>0.19733037408488499</v>
      </c>
      <c r="X194" s="22">
        <v>0.194038267956536</v>
      </c>
      <c r="Y194" s="22">
        <v>0.980625808480451</v>
      </c>
      <c r="Z194" s="1">
        <v>1</v>
      </c>
      <c r="AA194" s="1">
        <v>152</v>
      </c>
      <c r="AB194" s="1">
        <v>7</v>
      </c>
    </row>
    <row r="195" spans="1:28" x14ac:dyDescent="0.25">
      <c r="A195" s="1" t="s">
        <v>189</v>
      </c>
      <c r="B195" s="1" t="s">
        <v>188</v>
      </c>
      <c r="C195" s="1" t="s">
        <v>190</v>
      </c>
      <c r="D195" s="1" t="s">
        <v>5</v>
      </c>
      <c r="E195" s="1" t="s">
        <v>5</v>
      </c>
      <c r="F195" s="1" t="s">
        <v>5</v>
      </c>
      <c r="G195" s="1">
        <v>1</v>
      </c>
      <c r="H195" s="1" t="s">
        <v>5</v>
      </c>
      <c r="I195" s="1" t="s">
        <v>5</v>
      </c>
      <c r="J195" s="1" t="s">
        <v>5</v>
      </c>
      <c r="K195" s="1" t="s">
        <v>5</v>
      </c>
      <c r="L195" s="4">
        <v>115.3</v>
      </c>
      <c r="M195" s="4">
        <v>146.30000000000001</v>
      </c>
      <c r="N195" s="4">
        <v>74.5</v>
      </c>
      <c r="O195" s="4">
        <v>63.9</v>
      </c>
      <c r="P195" s="6">
        <v>1.2689999999999999</v>
      </c>
      <c r="Q195" s="6">
        <v>0.64600000000000002</v>
      </c>
      <c r="R195" s="6">
        <v>0.55400000000000005</v>
      </c>
      <c r="S195" s="6">
        <f t="shared" si="4"/>
        <v>2.2895148669796561</v>
      </c>
      <c r="T195" s="6">
        <f t="shared" si="5"/>
        <v>1.1658841940532081</v>
      </c>
      <c r="U195" s="22">
        <v>0.99412198955301501</v>
      </c>
      <c r="V195" s="22">
        <v>0.96673195568745096</v>
      </c>
      <c r="W195" s="22">
        <v>0.92545634127038101</v>
      </c>
      <c r="X195" s="22">
        <v>0.83042396200761603</v>
      </c>
      <c r="Y195" s="22">
        <v>0.998376132798792</v>
      </c>
      <c r="Z195" s="1">
        <v>1</v>
      </c>
      <c r="AA195" s="1">
        <v>904</v>
      </c>
      <c r="AB195" s="1">
        <v>1</v>
      </c>
    </row>
    <row r="196" spans="1:28" x14ac:dyDescent="0.25">
      <c r="A196" s="1" t="s">
        <v>651</v>
      </c>
      <c r="B196" s="1" t="s">
        <v>650</v>
      </c>
      <c r="C196" s="1" t="s">
        <v>652</v>
      </c>
      <c r="D196" s="1" t="s">
        <v>5</v>
      </c>
      <c r="E196" s="1">
        <v>6</v>
      </c>
      <c r="F196" s="1">
        <v>1</v>
      </c>
      <c r="G196" s="1">
        <v>6</v>
      </c>
      <c r="H196" s="1">
        <v>1</v>
      </c>
      <c r="I196" s="1">
        <v>5</v>
      </c>
      <c r="J196" s="1">
        <v>2</v>
      </c>
      <c r="K196" s="1">
        <v>4</v>
      </c>
      <c r="L196" s="4">
        <v>187.6</v>
      </c>
      <c r="M196" s="4">
        <v>59.3</v>
      </c>
      <c r="N196" s="4">
        <v>74.5</v>
      </c>
      <c r="O196" s="4">
        <v>78.7</v>
      </c>
      <c r="P196" s="6">
        <v>0.316</v>
      </c>
      <c r="Q196" s="6">
        <v>0.39700000000000002</v>
      </c>
      <c r="R196" s="6">
        <v>0.41899999999999998</v>
      </c>
      <c r="S196" s="6">
        <f t="shared" si="4"/>
        <v>0.75349428208386271</v>
      </c>
      <c r="T196" s="6">
        <f t="shared" si="5"/>
        <v>0.94663278271918672</v>
      </c>
      <c r="U196" s="22">
        <v>0.28616495302550898</v>
      </c>
      <c r="V196" s="22">
        <v>0.426723252405597</v>
      </c>
      <c r="W196" s="22">
        <v>0.46853056868445198</v>
      </c>
      <c r="X196" s="22">
        <v>0.94973501311684505</v>
      </c>
      <c r="Y196" s="22">
        <v>0.99956021791406902</v>
      </c>
      <c r="Z196" s="1">
        <v>9</v>
      </c>
      <c r="AA196" s="1">
        <v>548</v>
      </c>
      <c r="AB196" s="1">
        <v>19</v>
      </c>
    </row>
    <row r="197" spans="1:28" x14ac:dyDescent="0.25">
      <c r="A197" s="1" t="s">
        <v>771</v>
      </c>
      <c r="B197" s="1" t="s">
        <v>770</v>
      </c>
      <c r="C197" s="1" t="s">
        <v>772</v>
      </c>
      <c r="D197" s="1" t="s">
        <v>5</v>
      </c>
      <c r="E197" s="1" t="s">
        <v>5</v>
      </c>
      <c r="F197" s="1" t="s">
        <v>5</v>
      </c>
      <c r="G197" s="1">
        <v>1</v>
      </c>
      <c r="H197" s="1">
        <v>1</v>
      </c>
      <c r="I197" s="1">
        <v>3</v>
      </c>
      <c r="J197" s="1" t="s">
        <v>5</v>
      </c>
      <c r="K197" s="1">
        <v>2</v>
      </c>
      <c r="L197" s="4">
        <v>153.9</v>
      </c>
      <c r="M197" s="4">
        <v>71.3</v>
      </c>
      <c r="N197" s="4">
        <v>74.400000000000006</v>
      </c>
      <c r="O197" s="4">
        <v>100.5</v>
      </c>
      <c r="P197" s="6">
        <v>0.46300000000000002</v>
      </c>
      <c r="Q197" s="6">
        <v>0.48299999999999998</v>
      </c>
      <c r="R197" s="6">
        <v>0.65300000000000002</v>
      </c>
      <c r="S197" s="6">
        <f t="shared" ref="S197:S260" si="6">M197/O197</f>
        <v>0.70945273631840788</v>
      </c>
      <c r="T197" s="6">
        <f t="shared" ref="T197:T260" si="7">N197/O197</f>
        <v>0.74029850746268666</v>
      </c>
      <c r="U197" s="22">
        <v>0.80971746386142496</v>
      </c>
      <c r="V197" s="22">
        <v>0.83216252891310005</v>
      </c>
      <c r="W197" s="22">
        <v>0.95606190044333905</v>
      </c>
      <c r="X197" s="22">
        <v>0.97587440626939803</v>
      </c>
      <c r="Y197" s="22">
        <v>0.98335084793920602</v>
      </c>
      <c r="Z197" s="1">
        <v>3</v>
      </c>
      <c r="AA197" s="1">
        <v>981</v>
      </c>
      <c r="AB197" s="1">
        <v>2</v>
      </c>
    </row>
    <row r="198" spans="1:28" x14ac:dyDescent="0.25">
      <c r="A198" s="1" t="s">
        <v>654</v>
      </c>
      <c r="B198" s="1" t="s">
        <v>653</v>
      </c>
      <c r="C198" s="1" t="s">
        <v>655</v>
      </c>
      <c r="D198" s="1">
        <v>2</v>
      </c>
      <c r="E198" s="1" t="s">
        <v>5</v>
      </c>
      <c r="F198" s="1">
        <v>1</v>
      </c>
      <c r="G198" s="1" t="s">
        <v>5</v>
      </c>
      <c r="H198" s="1">
        <v>6</v>
      </c>
      <c r="I198" s="1" t="s">
        <v>5</v>
      </c>
      <c r="J198" s="1">
        <v>18</v>
      </c>
      <c r="K198" s="1" t="s">
        <v>5</v>
      </c>
      <c r="L198" s="4">
        <v>125.3</v>
      </c>
      <c r="M198" s="4">
        <v>45.7</v>
      </c>
      <c r="N198" s="4">
        <v>74.2</v>
      </c>
      <c r="O198" s="4">
        <v>154.9</v>
      </c>
      <c r="P198" s="6">
        <v>0.36499999999999999</v>
      </c>
      <c r="Q198" s="6">
        <v>0.59199999999999997</v>
      </c>
      <c r="R198" s="6">
        <v>1.236</v>
      </c>
      <c r="S198" s="6">
        <f t="shared" si="6"/>
        <v>0.29502905100064558</v>
      </c>
      <c r="T198" s="6">
        <f t="shared" si="7"/>
        <v>0.4790187217559716</v>
      </c>
      <c r="U198" s="22">
        <v>0.91832795957492097</v>
      </c>
      <c r="V198" s="22">
        <v>0.98634394866141595</v>
      </c>
      <c r="W198" s="22">
        <v>0.99903992062789604</v>
      </c>
      <c r="X198" s="22">
        <v>0.86911772381895602</v>
      </c>
      <c r="Y198" s="22">
        <v>0.96448325700722104</v>
      </c>
      <c r="Z198" s="1">
        <v>18</v>
      </c>
      <c r="AA198" s="1">
        <v>1014</v>
      </c>
      <c r="AB198" s="1">
        <v>22</v>
      </c>
    </row>
    <row r="199" spans="1:28" x14ac:dyDescent="0.25">
      <c r="A199" s="1" t="s">
        <v>1122</v>
      </c>
      <c r="B199" s="1" t="s">
        <v>1121</v>
      </c>
      <c r="C199" s="1" t="s">
        <v>1123</v>
      </c>
      <c r="D199" s="1">
        <v>1</v>
      </c>
      <c r="E199" s="1">
        <v>5</v>
      </c>
      <c r="F199" s="1" t="s">
        <v>5</v>
      </c>
      <c r="G199" s="1">
        <v>4</v>
      </c>
      <c r="H199" s="1" t="s">
        <v>5</v>
      </c>
      <c r="I199" s="1">
        <v>4</v>
      </c>
      <c r="J199" s="1">
        <v>1</v>
      </c>
      <c r="K199" s="1">
        <v>4</v>
      </c>
      <c r="L199" s="4">
        <v>209.8</v>
      </c>
      <c r="M199" s="4">
        <v>47.8</v>
      </c>
      <c r="N199" s="4">
        <v>74.2</v>
      </c>
      <c r="O199" s="4">
        <v>68.2</v>
      </c>
      <c r="P199" s="6">
        <v>0.22800000000000001</v>
      </c>
      <c r="Q199" s="6">
        <v>0.35299999999999998</v>
      </c>
      <c r="R199" s="6">
        <v>0.32500000000000001</v>
      </c>
      <c r="S199" s="6">
        <f t="shared" si="6"/>
        <v>0.70087976539589436</v>
      </c>
      <c r="T199" s="6">
        <f t="shared" si="7"/>
        <v>1.0879765395894427</v>
      </c>
      <c r="U199" s="22">
        <v>0.33136178175558401</v>
      </c>
      <c r="V199" s="22">
        <v>0.56639060750142201</v>
      </c>
      <c r="W199" s="22">
        <v>0.51449223977224401</v>
      </c>
      <c r="X199" s="22">
        <v>0.96122683802269704</v>
      </c>
      <c r="Y199" s="22">
        <v>0.99942499991361999</v>
      </c>
      <c r="Z199" s="1">
        <v>1</v>
      </c>
      <c r="AA199" s="1">
        <v>471</v>
      </c>
      <c r="AB199" s="1">
        <v>12</v>
      </c>
    </row>
    <row r="200" spans="1:28" x14ac:dyDescent="0.25">
      <c r="A200" s="1" t="s">
        <v>420</v>
      </c>
      <c r="B200" s="1" t="s">
        <v>419</v>
      </c>
      <c r="C200" s="1" t="s">
        <v>421</v>
      </c>
      <c r="D200" s="1" t="s">
        <v>5</v>
      </c>
      <c r="E200" s="1">
        <v>1</v>
      </c>
      <c r="F200" s="1" t="s">
        <v>5</v>
      </c>
      <c r="G200" s="1">
        <v>1</v>
      </c>
      <c r="H200" s="1" t="s">
        <v>5</v>
      </c>
      <c r="I200" s="1">
        <v>2</v>
      </c>
      <c r="J200" s="1" t="s">
        <v>5</v>
      </c>
      <c r="K200" s="1" t="s">
        <v>5</v>
      </c>
      <c r="L200" s="4">
        <v>193.3</v>
      </c>
      <c r="M200" s="4">
        <v>66.7</v>
      </c>
      <c r="N200" s="4">
        <v>72.900000000000006</v>
      </c>
      <c r="O200" s="4">
        <v>67.2</v>
      </c>
      <c r="P200" s="6">
        <v>0.34499999999999997</v>
      </c>
      <c r="Q200" s="6">
        <v>0.377</v>
      </c>
      <c r="R200" s="6">
        <v>0.34799999999999998</v>
      </c>
      <c r="S200" s="6">
        <f t="shared" si="6"/>
        <v>0.99255952380952384</v>
      </c>
      <c r="T200" s="6">
        <f t="shared" si="7"/>
        <v>1.0848214285714286</v>
      </c>
      <c r="U200" s="22">
        <v>0.421714833250943</v>
      </c>
      <c r="V200" s="22">
        <v>0.48086693618881898</v>
      </c>
      <c r="W200" s="22">
        <v>0.42639025938013603</v>
      </c>
      <c r="X200" s="22">
        <v>0.99999929860380099</v>
      </c>
      <c r="Y200" s="22">
        <v>0.999058748347465</v>
      </c>
      <c r="Z200" s="1">
        <v>2</v>
      </c>
      <c r="AA200" s="1">
        <v>208</v>
      </c>
      <c r="AB200" s="1">
        <v>9</v>
      </c>
    </row>
    <row r="201" spans="1:28" x14ac:dyDescent="0.25">
      <c r="A201" s="1" t="s">
        <v>366</v>
      </c>
      <c r="B201" s="1" t="s">
        <v>365</v>
      </c>
      <c r="C201" s="1" t="s">
        <v>367</v>
      </c>
      <c r="D201" s="1">
        <v>1</v>
      </c>
      <c r="E201" s="1" t="s">
        <v>5</v>
      </c>
      <c r="F201" s="1" t="s">
        <v>5</v>
      </c>
      <c r="G201" s="1" t="s">
        <v>5</v>
      </c>
      <c r="H201" s="1" t="s">
        <v>5</v>
      </c>
      <c r="I201" s="1" t="s">
        <v>5</v>
      </c>
      <c r="J201" s="1" t="s">
        <v>5</v>
      </c>
      <c r="K201" s="1" t="s">
        <v>5</v>
      </c>
      <c r="L201" s="4">
        <v>252</v>
      </c>
      <c r="M201" s="4">
        <v>41.8</v>
      </c>
      <c r="N201" s="4">
        <v>72.2</v>
      </c>
      <c r="O201" s="4">
        <v>34</v>
      </c>
      <c r="P201" s="6">
        <v>0.16600000000000001</v>
      </c>
      <c r="Q201" s="6">
        <v>0.28599999999999998</v>
      </c>
      <c r="R201" s="6">
        <v>0.13500000000000001</v>
      </c>
      <c r="S201" s="6">
        <f t="shared" si="6"/>
        <v>1.2294117647058822</v>
      </c>
      <c r="T201" s="6">
        <f t="shared" si="7"/>
        <v>2.1235294117647059</v>
      </c>
      <c r="U201" s="22">
        <v>0.38009822167595703</v>
      </c>
      <c r="V201" s="22">
        <v>0.62276767706523195</v>
      </c>
      <c r="W201" s="22">
        <v>0.31136175121718301</v>
      </c>
      <c r="X201" s="22">
        <v>0.99628654224366098</v>
      </c>
      <c r="Y201" s="22">
        <v>0.86693700030392196</v>
      </c>
      <c r="Z201" s="1">
        <v>1</v>
      </c>
      <c r="AA201" s="1">
        <v>396</v>
      </c>
      <c r="AB201" s="1">
        <v>2</v>
      </c>
    </row>
    <row r="202" spans="1:28" x14ac:dyDescent="0.25">
      <c r="A202" s="1" t="s">
        <v>555</v>
      </c>
      <c r="B202" s="1" t="s">
        <v>554</v>
      </c>
      <c r="C202" s="1" t="s">
        <v>556</v>
      </c>
      <c r="D202" s="1" t="s">
        <v>5</v>
      </c>
      <c r="E202" s="1" t="s">
        <v>5</v>
      </c>
      <c r="F202" s="1" t="s">
        <v>5</v>
      </c>
      <c r="G202" s="1" t="s">
        <v>5</v>
      </c>
      <c r="H202" s="1" t="s">
        <v>5</v>
      </c>
      <c r="I202" s="1">
        <v>1</v>
      </c>
      <c r="J202" s="1" t="s">
        <v>5</v>
      </c>
      <c r="K202" s="1">
        <v>1</v>
      </c>
      <c r="L202" s="4">
        <v>172.6</v>
      </c>
      <c r="M202" s="4">
        <v>55.1</v>
      </c>
      <c r="N202" s="4">
        <v>70.7</v>
      </c>
      <c r="O202" s="4">
        <v>101.7</v>
      </c>
      <c r="P202" s="6">
        <v>0.31900000000000001</v>
      </c>
      <c r="Q202" s="6">
        <v>0.40899999999999997</v>
      </c>
      <c r="R202" s="6">
        <v>0.58899999999999997</v>
      </c>
      <c r="S202" s="6">
        <f t="shared" si="6"/>
        <v>0.54178957718780729</v>
      </c>
      <c r="T202" s="6">
        <f t="shared" si="7"/>
        <v>0.69518190757128806</v>
      </c>
      <c r="U202" s="22">
        <v>0.39466570034280002</v>
      </c>
      <c r="V202" s="22">
        <v>0.56108140166472698</v>
      </c>
      <c r="W202" s="22">
        <v>0.83955248259270299</v>
      </c>
      <c r="X202" s="22">
        <v>0.77894551913226495</v>
      </c>
      <c r="Y202" s="22">
        <v>0.93643964714485906</v>
      </c>
      <c r="Z202" s="1">
        <v>1</v>
      </c>
      <c r="AA202" s="1">
        <v>482</v>
      </c>
      <c r="AB202" s="1">
        <v>2</v>
      </c>
    </row>
    <row r="203" spans="1:28" x14ac:dyDescent="0.25">
      <c r="A203" s="1" t="s">
        <v>714</v>
      </c>
      <c r="B203" s="1" t="s">
        <v>713</v>
      </c>
      <c r="C203" s="1" t="s">
        <v>715</v>
      </c>
      <c r="D203" s="1" t="s">
        <v>5</v>
      </c>
      <c r="E203" s="1">
        <v>2</v>
      </c>
      <c r="F203" s="1">
        <v>1</v>
      </c>
      <c r="G203" s="1">
        <v>2</v>
      </c>
      <c r="H203" s="1">
        <v>2</v>
      </c>
      <c r="I203" s="1">
        <v>3</v>
      </c>
      <c r="J203" s="1">
        <v>1</v>
      </c>
      <c r="K203" s="1">
        <v>2</v>
      </c>
      <c r="L203" s="4">
        <v>226.8</v>
      </c>
      <c r="M203" s="4">
        <v>43.6</v>
      </c>
      <c r="N203" s="4">
        <v>70.599999999999994</v>
      </c>
      <c r="O203" s="4">
        <v>59</v>
      </c>
      <c r="P203" s="6">
        <v>0.192</v>
      </c>
      <c r="Q203" s="6">
        <v>0.311</v>
      </c>
      <c r="R203" s="6">
        <v>0.26</v>
      </c>
      <c r="S203" s="6">
        <f t="shared" si="6"/>
        <v>0.73898305084745763</v>
      </c>
      <c r="T203" s="6">
        <f t="shared" si="7"/>
        <v>1.1966101694915254</v>
      </c>
      <c r="U203" s="22">
        <v>0.21502408266468601</v>
      </c>
      <c r="V203" s="22">
        <v>0.424156922870284</v>
      </c>
      <c r="W203" s="22">
        <v>0.330027353435763</v>
      </c>
      <c r="X203" s="22">
        <v>0.96740938458233405</v>
      </c>
      <c r="Y203" s="22">
        <v>0.99252615183049497</v>
      </c>
      <c r="Z203" s="1">
        <v>5</v>
      </c>
      <c r="AA203" s="1">
        <v>272</v>
      </c>
      <c r="AB203" s="1">
        <v>19</v>
      </c>
    </row>
    <row r="204" spans="1:28" x14ac:dyDescent="0.25">
      <c r="A204" s="1" t="s">
        <v>1191</v>
      </c>
      <c r="B204" s="1" t="s">
        <v>1190</v>
      </c>
      <c r="C204" s="1" t="s">
        <v>1192</v>
      </c>
      <c r="D204" s="1" t="s">
        <v>5</v>
      </c>
      <c r="E204" s="1" t="s">
        <v>5</v>
      </c>
      <c r="F204" s="1" t="s">
        <v>5</v>
      </c>
      <c r="G204" s="1">
        <v>1</v>
      </c>
      <c r="H204" s="1" t="s">
        <v>5</v>
      </c>
      <c r="I204" s="1">
        <v>1</v>
      </c>
      <c r="J204" s="1" t="s">
        <v>5</v>
      </c>
      <c r="K204" s="1" t="s">
        <v>5</v>
      </c>
      <c r="L204" s="4">
        <v>212.1</v>
      </c>
      <c r="M204" s="4">
        <v>38.9</v>
      </c>
      <c r="N204" s="4">
        <v>70.400000000000006</v>
      </c>
      <c r="O204" s="4">
        <v>78.599999999999994</v>
      </c>
      <c r="P204" s="6">
        <v>0.183</v>
      </c>
      <c r="Q204" s="6">
        <v>0.33200000000000002</v>
      </c>
      <c r="R204" s="6">
        <v>0.371</v>
      </c>
      <c r="S204" s="6">
        <f t="shared" si="6"/>
        <v>0.49491094147582698</v>
      </c>
      <c r="T204" s="6">
        <f t="shared" si="7"/>
        <v>0.89567430025445305</v>
      </c>
      <c r="U204" s="22">
        <v>0.258814310737364</v>
      </c>
      <c r="V204" s="22">
        <v>0.53743723704525304</v>
      </c>
      <c r="W204" s="22">
        <v>0.60712825140404303</v>
      </c>
      <c r="X204" s="22">
        <v>0.79551977789371398</v>
      </c>
      <c r="Y204" s="22">
        <v>0.99873132052124003</v>
      </c>
      <c r="Z204" s="1">
        <v>1</v>
      </c>
      <c r="AA204" s="1">
        <v>911</v>
      </c>
      <c r="AB204" s="1">
        <v>1</v>
      </c>
    </row>
    <row r="205" spans="1:28" x14ac:dyDescent="0.25">
      <c r="A205" s="1" t="s">
        <v>1110</v>
      </c>
      <c r="B205" s="1" t="s">
        <v>1109</v>
      </c>
      <c r="C205" s="1" t="s">
        <v>1111</v>
      </c>
      <c r="D205" s="1" t="s">
        <v>5</v>
      </c>
      <c r="E205" s="1">
        <v>3</v>
      </c>
      <c r="F205" s="1">
        <v>1</v>
      </c>
      <c r="G205" s="1">
        <v>3</v>
      </c>
      <c r="H205" s="1">
        <v>1</v>
      </c>
      <c r="I205" s="1">
        <v>7</v>
      </c>
      <c r="J205" s="1">
        <v>2</v>
      </c>
      <c r="K205" s="1">
        <v>3</v>
      </c>
      <c r="L205" s="4">
        <v>164.8</v>
      </c>
      <c r="M205" s="4">
        <v>58</v>
      </c>
      <c r="N205" s="4">
        <v>70.3</v>
      </c>
      <c r="O205" s="4">
        <v>106.9</v>
      </c>
      <c r="P205" s="6">
        <v>0.35199999999999998</v>
      </c>
      <c r="Q205" s="6">
        <v>0.42699999999999999</v>
      </c>
      <c r="R205" s="6">
        <v>0.64900000000000002</v>
      </c>
      <c r="S205" s="6">
        <f t="shared" si="6"/>
        <v>0.54256314312441534</v>
      </c>
      <c r="T205" s="6">
        <f t="shared" si="7"/>
        <v>0.65762394761459297</v>
      </c>
      <c r="U205" s="22">
        <v>0.396250694424301</v>
      </c>
      <c r="V205" s="22">
        <v>0.53524374158884003</v>
      </c>
      <c r="W205" s="22">
        <v>0.87774239834860801</v>
      </c>
      <c r="X205" s="22">
        <v>0.73637489294741998</v>
      </c>
      <c r="Y205" s="22">
        <v>0.88681144940370504</v>
      </c>
      <c r="Z205" s="1">
        <v>8</v>
      </c>
      <c r="AA205" s="1">
        <v>545</v>
      </c>
      <c r="AB205" s="1">
        <v>18</v>
      </c>
    </row>
    <row r="206" spans="1:28" x14ac:dyDescent="0.25">
      <c r="A206" s="1" t="s">
        <v>540</v>
      </c>
      <c r="B206" s="1" t="s">
        <v>539</v>
      </c>
      <c r="C206" s="1" t="s">
        <v>541</v>
      </c>
      <c r="D206" s="1" t="s">
        <v>5</v>
      </c>
      <c r="E206" s="1" t="s">
        <v>5</v>
      </c>
      <c r="F206" s="1" t="s">
        <v>5</v>
      </c>
      <c r="G206" s="1" t="s">
        <v>5</v>
      </c>
      <c r="H206" s="1" t="s">
        <v>5</v>
      </c>
      <c r="I206" s="1">
        <v>1</v>
      </c>
      <c r="J206" s="1" t="s">
        <v>5</v>
      </c>
      <c r="K206" s="1" t="s">
        <v>5</v>
      </c>
      <c r="L206" s="4">
        <v>104.3</v>
      </c>
      <c r="M206" s="4">
        <v>162.5</v>
      </c>
      <c r="N206" s="4">
        <v>69.8</v>
      </c>
      <c r="O206" s="4">
        <v>63.4</v>
      </c>
      <c r="P206" s="6">
        <v>1.5569999999999999</v>
      </c>
      <c r="Q206" s="6">
        <v>0.66900000000000004</v>
      </c>
      <c r="R206" s="6">
        <v>0.60799999999999998</v>
      </c>
      <c r="S206" s="6">
        <f t="shared" si="6"/>
        <v>2.5630914826498423</v>
      </c>
      <c r="T206" s="6">
        <f t="shared" si="7"/>
        <v>1.1009463722397477</v>
      </c>
      <c r="U206" s="22">
        <v>0.97179268165102695</v>
      </c>
      <c r="V206" s="22">
        <v>0.97845679976282496</v>
      </c>
      <c r="W206" s="22">
        <v>0.96090876097549105</v>
      </c>
      <c r="X206" s="22">
        <v>0.80874613467061596</v>
      </c>
      <c r="Y206" s="22">
        <v>0.99967684313079797</v>
      </c>
      <c r="Z206" s="1">
        <v>1</v>
      </c>
      <c r="AA206" s="1">
        <v>330</v>
      </c>
      <c r="AB206" s="1">
        <v>3</v>
      </c>
    </row>
    <row r="207" spans="1:28" x14ac:dyDescent="0.25">
      <c r="A207" s="1" t="s">
        <v>603</v>
      </c>
      <c r="B207" s="1" t="s">
        <v>602</v>
      </c>
      <c r="C207" s="1" t="s">
        <v>604</v>
      </c>
      <c r="D207" s="1" t="s">
        <v>5</v>
      </c>
      <c r="E207" s="1" t="s">
        <v>5</v>
      </c>
      <c r="F207" s="1" t="s">
        <v>5</v>
      </c>
      <c r="G207" s="1" t="s">
        <v>5</v>
      </c>
      <c r="H207" s="1">
        <v>1</v>
      </c>
      <c r="I207" s="1" t="s">
        <v>5</v>
      </c>
      <c r="J207" s="1">
        <v>1</v>
      </c>
      <c r="K207" s="1" t="s">
        <v>5</v>
      </c>
      <c r="L207" s="4">
        <v>269.89999999999998</v>
      </c>
      <c r="M207" s="4">
        <v>9.1</v>
      </c>
      <c r="N207" s="4">
        <v>69.8</v>
      </c>
      <c r="O207" s="4">
        <v>51.1</v>
      </c>
      <c r="P207" s="6">
        <v>3.4000000000000002E-2</v>
      </c>
      <c r="Q207" s="6">
        <v>0.25900000000000001</v>
      </c>
      <c r="R207" s="6">
        <v>0.189</v>
      </c>
      <c r="S207" s="6">
        <f t="shared" si="6"/>
        <v>0.17808219178082191</v>
      </c>
      <c r="T207" s="6">
        <f t="shared" si="7"/>
        <v>1.3659491193737767</v>
      </c>
      <c r="U207" s="22">
        <v>0.12221393576650701</v>
      </c>
      <c r="V207" s="22">
        <v>0.65521750752333097</v>
      </c>
      <c r="W207" s="22">
        <v>0.52046215972758703</v>
      </c>
      <c r="X207" s="22">
        <v>0.497018910055184</v>
      </c>
      <c r="Y207" s="22">
        <v>0.99136462292946603</v>
      </c>
      <c r="Z207" s="1">
        <v>1</v>
      </c>
      <c r="AA207" s="1">
        <v>507</v>
      </c>
      <c r="AB207" s="1">
        <v>2</v>
      </c>
    </row>
    <row r="208" spans="1:28" x14ac:dyDescent="0.25">
      <c r="A208" s="1" t="s">
        <v>1026</v>
      </c>
      <c r="B208" s="1" t="s">
        <v>1025</v>
      </c>
      <c r="C208" s="1" t="s">
        <v>1027</v>
      </c>
      <c r="D208" s="1">
        <v>2</v>
      </c>
      <c r="E208" s="1">
        <v>7</v>
      </c>
      <c r="F208" s="1">
        <v>1</v>
      </c>
      <c r="G208" s="1">
        <v>7</v>
      </c>
      <c r="H208" s="1">
        <v>4</v>
      </c>
      <c r="I208" s="1">
        <v>8</v>
      </c>
      <c r="J208" s="1">
        <v>5</v>
      </c>
      <c r="K208" s="1">
        <v>3</v>
      </c>
      <c r="L208" s="4">
        <v>169.5</v>
      </c>
      <c r="M208" s="4">
        <v>69.099999999999994</v>
      </c>
      <c r="N208" s="4">
        <v>69.400000000000006</v>
      </c>
      <c r="O208" s="4">
        <v>91.9</v>
      </c>
      <c r="P208" s="6">
        <v>0.40799999999999997</v>
      </c>
      <c r="Q208" s="6">
        <v>0.41</v>
      </c>
      <c r="R208" s="6">
        <v>0.54200000000000004</v>
      </c>
      <c r="S208" s="6">
        <f t="shared" si="6"/>
        <v>0.75190424374319897</v>
      </c>
      <c r="T208" s="6">
        <f t="shared" si="7"/>
        <v>0.75516866158868334</v>
      </c>
      <c r="U208" s="22">
        <v>0.14500271878464399</v>
      </c>
      <c r="V208" s="22">
        <v>0.14698399783684901</v>
      </c>
      <c r="W208" s="22">
        <v>0.34335095656346598</v>
      </c>
      <c r="X208" s="22">
        <v>0.806218747117743</v>
      </c>
      <c r="Y208" s="22">
        <v>0.81302177898791095</v>
      </c>
      <c r="Z208" s="1">
        <v>11</v>
      </c>
      <c r="AA208" s="1">
        <v>573</v>
      </c>
      <c r="AB208" s="1">
        <v>23</v>
      </c>
    </row>
    <row r="209" spans="1:28" x14ac:dyDescent="0.25">
      <c r="A209" s="1" t="s">
        <v>801</v>
      </c>
      <c r="B209" s="1" t="s">
        <v>800</v>
      </c>
      <c r="C209" s="1" t="s">
        <v>802</v>
      </c>
      <c r="D209" s="1" t="s">
        <v>5</v>
      </c>
      <c r="E209" s="1">
        <v>2</v>
      </c>
      <c r="F209" s="1" t="s">
        <v>5</v>
      </c>
      <c r="G209" s="1">
        <v>2</v>
      </c>
      <c r="H209" s="1" t="s">
        <v>5</v>
      </c>
      <c r="I209" s="1">
        <v>2</v>
      </c>
      <c r="J209" s="1" t="s">
        <v>5</v>
      </c>
      <c r="K209" s="1">
        <v>2</v>
      </c>
      <c r="L209" s="4">
        <v>177.2</v>
      </c>
      <c r="M209" s="4">
        <v>71.099999999999994</v>
      </c>
      <c r="N209" s="4">
        <v>69.2</v>
      </c>
      <c r="O209" s="4">
        <v>82.6</v>
      </c>
      <c r="P209" s="6">
        <v>0.40100000000000002</v>
      </c>
      <c r="Q209" s="6">
        <v>0.39</v>
      </c>
      <c r="R209" s="6">
        <v>0.46600000000000003</v>
      </c>
      <c r="S209" s="6">
        <f t="shared" si="6"/>
        <v>0.86077481840193704</v>
      </c>
      <c r="T209" s="6">
        <f t="shared" si="7"/>
        <v>0.83777239709443108</v>
      </c>
      <c r="U209" s="22">
        <v>0.84118450885435603</v>
      </c>
      <c r="V209" s="22">
        <v>0.83028199500923305</v>
      </c>
      <c r="W209" s="22">
        <v>0.89657613867206198</v>
      </c>
      <c r="X209" s="22">
        <v>0.99895513169220795</v>
      </c>
      <c r="Y209" s="22">
        <v>0.99829076643182801</v>
      </c>
      <c r="Z209" s="1">
        <v>4</v>
      </c>
      <c r="AA209" s="1">
        <v>352</v>
      </c>
      <c r="AB209" s="1">
        <v>13</v>
      </c>
    </row>
    <row r="210" spans="1:28" x14ac:dyDescent="0.25">
      <c r="A210" s="1" t="s">
        <v>615</v>
      </c>
      <c r="B210" s="1" t="s">
        <v>614</v>
      </c>
      <c r="C210" s="1" t="s">
        <v>616</v>
      </c>
      <c r="D210" s="1" t="s">
        <v>5</v>
      </c>
      <c r="E210" s="1">
        <v>1</v>
      </c>
      <c r="F210" s="1" t="s">
        <v>5</v>
      </c>
      <c r="G210" s="1" t="s">
        <v>5</v>
      </c>
      <c r="H210" s="1">
        <v>1</v>
      </c>
      <c r="I210" s="1" t="s">
        <v>5</v>
      </c>
      <c r="J210" s="1">
        <v>1</v>
      </c>
      <c r="K210" s="1" t="s">
        <v>5</v>
      </c>
      <c r="L210" s="4">
        <v>217</v>
      </c>
      <c r="M210" s="4">
        <v>40.1</v>
      </c>
      <c r="N210" s="4">
        <v>68.5</v>
      </c>
      <c r="O210" s="4">
        <v>74.3</v>
      </c>
      <c r="P210" s="6">
        <v>0.185</v>
      </c>
      <c r="Q210" s="6">
        <v>0.316</v>
      </c>
      <c r="R210" s="6">
        <v>0.34300000000000003</v>
      </c>
      <c r="S210" s="6">
        <f t="shared" si="6"/>
        <v>0.5397039030955586</v>
      </c>
      <c r="T210" s="6">
        <f t="shared" si="7"/>
        <v>0.92193808882907136</v>
      </c>
      <c r="U210" s="22">
        <v>0.29838803289899701</v>
      </c>
      <c r="V210" s="22">
        <v>0.55048860710991199</v>
      </c>
      <c r="W210" s="22">
        <v>0.59864972847062603</v>
      </c>
      <c r="X210" s="22">
        <v>0.86885997044212804</v>
      </c>
      <c r="Y210" s="22">
        <v>0.99958161836313497</v>
      </c>
      <c r="Z210" s="1">
        <v>2</v>
      </c>
      <c r="AA210" s="1">
        <v>158</v>
      </c>
      <c r="AB210" s="1">
        <v>10</v>
      </c>
    </row>
    <row r="211" spans="1:28" x14ac:dyDescent="0.25">
      <c r="A211" s="1" t="s">
        <v>309</v>
      </c>
      <c r="B211" s="1" t="s">
        <v>308</v>
      </c>
      <c r="C211" s="1" t="s">
        <v>310</v>
      </c>
      <c r="D211" s="1" t="s">
        <v>5</v>
      </c>
      <c r="E211" s="1">
        <v>1</v>
      </c>
      <c r="F211" s="1" t="s">
        <v>5</v>
      </c>
      <c r="G211" s="1" t="s">
        <v>5</v>
      </c>
      <c r="H211" s="1" t="s">
        <v>5</v>
      </c>
      <c r="I211" s="1" t="s">
        <v>5</v>
      </c>
      <c r="J211" s="1" t="s">
        <v>5</v>
      </c>
      <c r="K211" s="1" t="s">
        <v>5</v>
      </c>
      <c r="L211" s="4">
        <v>206.9</v>
      </c>
      <c r="M211" s="4">
        <v>38.700000000000003</v>
      </c>
      <c r="N211" s="4">
        <v>68.3</v>
      </c>
      <c r="O211" s="4">
        <v>86</v>
      </c>
      <c r="P211" s="6">
        <v>0.187</v>
      </c>
      <c r="Q211" s="6">
        <v>0.33</v>
      </c>
      <c r="R211" s="6">
        <v>0.41599999999999998</v>
      </c>
      <c r="S211" s="6">
        <f t="shared" si="6"/>
        <v>0.45</v>
      </c>
      <c r="T211" s="6">
        <f t="shared" si="7"/>
        <v>0.79418604651162783</v>
      </c>
      <c r="U211" s="22">
        <v>0.54387078062165295</v>
      </c>
      <c r="V211" s="22">
        <v>0.78413637338259701</v>
      </c>
      <c r="W211" s="22">
        <v>0.87247519094405701</v>
      </c>
      <c r="X211" s="22">
        <v>0.89871183110322295</v>
      </c>
      <c r="Y211" s="22">
        <v>0.99685176807923404</v>
      </c>
      <c r="Z211" s="1">
        <v>1</v>
      </c>
      <c r="AA211" s="1">
        <v>172</v>
      </c>
      <c r="AB211" s="1">
        <v>8</v>
      </c>
    </row>
    <row r="212" spans="1:28" x14ac:dyDescent="0.25">
      <c r="A212" s="1" t="s">
        <v>351</v>
      </c>
      <c r="B212" s="1" t="s">
        <v>350</v>
      </c>
      <c r="C212" s="1" t="s">
        <v>352</v>
      </c>
      <c r="D212" s="1" t="s">
        <v>5</v>
      </c>
      <c r="E212" s="1">
        <v>1</v>
      </c>
      <c r="F212" s="1" t="s">
        <v>5</v>
      </c>
      <c r="G212" s="1">
        <v>3</v>
      </c>
      <c r="H212" s="1" t="s">
        <v>5</v>
      </c>
      <c r="I212" s="1">
        <v>3</v>
      </c>
      <c r="J212" s="1" t="s">
        <v>5</v>
      </c>
      <c r="K212" s="1">
        <v>3</v>
      </c>
      <c r="L212" s="4">
        <v>152.9</v>
      </c>
      <c r="M212" s="4">
        <v>62.4</v>
      </c>
      <c r="N212" s="4">
        <v>68.3</v>
      </c>
      <c r="O212" s="4">
        <v>116.4</v>
      </c>
      <c r="P212" s="6">
        <v>0.40799999999999997</v>
      </c>
      <c r="Q212" s="6">
        <v>0.44600000000000001</v>
      </c>
      <c r="R212" s="6">
        <v>0.76100000000000001</v>
      </c>
      <c r="S212" s="6">
        <f t="shared" si="6"/>
        <v>0.53608247422680411</v>
      </c>
      <c r="T212" s="6">
        <f t="shared" si="7"/>
        <v>0.58676975945017174</v>
      </c>
      <c r="U212" s="22">
        <v>0.84821239626696499</v>
      </c>
      <c r="V212" s="22">
        <v>0.88183266851419095</v>
      </c>
      <c r="W212" s="22">
        <v>0.99396818401567499</v>
      </c>
      <c r="X212" s="22">
        <v>0.93830347523220503</v>
      </c>
      <c r="Y212" s="22">
        <v>0.95934710061848205</v>
      </c>
      <c r="Z212" s="1">
        <v>5</v>
      </c>
      <c r="AA212" s="1">
        <v>288</v>
      </c>
      <c r="AB212" s="1">
        <v>16</v>
      </c>
    </row>
    <row r="213" spans="1:28" x14ac:dyDescent="0.25">
      <c r="A213" s="1" t="s">
        <v>159</v>
      </c>
      <c r="B213" s="1" t="s">
        <v>158</v>
      </c>
      <c r="C213" s="1" t="s">
        <v>160</v>
      </c>
      <c r="D213" s="1" t="s">
        <v>5</v>
      </c>
      <c r="E213" s="1">
        <v>2</v>
      </c>
      <c r="F213" s="1" t="s">
        <v>5</v>
      </c>
      <c r="G213" s="1">
        <v>1</v>
      </c>
      <c r="H213" s="1" t="s">
        <v>5</v>
      </c>
      <c r="I213" s="1">
        <v>3</v>
      </c>
      <c r="J213" s="1" t="s">
        <v>5</v>
      </c>
      <c r="K213" s="1">
        <v>4</v>
      </c>
      <c r="L213" s="4">
        <v>183</v>
      </c>
      <c r="M213" s="4">
        <v>65.5</v>
      </c>
      <c r="N213" s="4">
        <v>68</v>
      </c>
      <c r="O213" s="4">
        <v>83.5</v>
      </c>
      <c r="P213" s="6">
        <v>0.35799999999999998</v>
      </c>
      <c r="Q213" s="6">
        <v>0.372</v>
      </c>
      <c r="R213" s="6">
        <v>0.45600000000000002</v>
      </c>
      <c r="S213" s="6">
        <f t="shared" si="6"/>
        <v>0.78443113772455086</v>
      </c>
      <c r="T213" s="6">
        <f t="shared" si="7"/>
        <v>0.81437125748502992</v>
      </c>
      <c r="U213" s="22">
        <v>0.76390273790302199</v>
      </c>
      <c r="V213" s="22">
        <v>0.78161735852004999</v>
      </c>
      <c r="W213" s="22">
        <v>0.87067267910697699</v>
      </c>
      <c r="X213" s="22">
        <v>0.994768776942901</v>
      </c>
      <c r="Y213" s="22">
        <v>0.99681436449451599</v>
      </c>
      <c r="Z213" s="1">
        <v>5</v>
      </c>
      <c r="AA213" s="1">
        <v>281</v>
      </c>
      <c r="AB213" s="1">
        <v>25</v>
      </c>
    </row>
    <row r="214" spans="1:28" x14ac:dyDescent="0.25">
      <c r="A214" s="1" t="s">
        <v>162</v>
      </c>
      <c r="B214" s="1" t="s">
        <v>161</v>
      </c>
      <c r="C214" s="1" t="s">
        <v>163</v>
      </c>
      <c r="D214" s="1" t="s">
        <v>5</v>
      </c>
      <c r="E214" s="1">
        <v>2</v>
      </c>
      <c r="F214" s="1" t="s">
        <v>5</v>
      </c>
      <c r="G214" s="1">
        <v>1</v>
      </c>
      <c r="H214" s="1" t="s">
        <v>5</v>
      </c>
      <c r="I214" s="1">
        <v>2</v>
      </c>
      <c r="J214" s="1" t="s">
        <v>5</v>
      </c>
      <c r="K214" s="1" t="s">
        <v>5</v>
      </c>
      <c r="L214" s="4">
        <v>207.5</v>
      </c>
      <c r="M214" s="4">
        <v>53.8</v>
      </c>
      <c r="N214" s="4">
        <v>67.7</v>
      </c>
      <c r="O214" s="4">
        <v>71</v>
      </c>
      <c r="P214" s="6">
        <v>0.26</v>
      </c>
      <c r="Q214" s="6">
        <v>0.32600000000000001</v>
      </c>
      <c r="R214" s="6">
        <v>0.34200000000000003</v>
      </c>
      <c r="S214" s="6">
        <f t="shared" si="6"/>
        <v>0.75774647887323943</v>
      </c>
      <c r="T214" s="6">
        <f t="shared" si="7"/>
        <v>0.95352112676056344</v>
      </c>
      <c r="U214" s="22">
        <v>0.54195156826745505</v>
      </c>
      <c r="V214" s="22">
        <v>0.66165548820372799</v>
      </c>
      <c r="W214" s="22">
        <v>0.68681789917797498</v>
      </c>
      <c r="X214" s="22">
        <v>0.98983132369185001</v>
      </c>
      <c r="Y214" s="22">
        <v>0.99994788595901996</v>
      </c>
      <c r="Z214" s="1">
        <v>2</v>
      </c>
      <c r="AA214" s="1">
        <v>211</v>
      </c>
      <c r="AB214" s="1">
        <v>10</v>
      </c>
    </row>
    <row r="215" spans="1:28" x14ac:dyDescent="0.25">
      <c r="A215" s="1" t="s">
        <v>255</v>
      </c>
      <c r="B215" s="1" t="s">
        <v>254</v>
      </c>
      <c r="C215" s="1" t="s">
        <v>256</v>
      </c>
      <c r="D215" s="1">
        <v>2</v>
      </c>
      <c r="E215" s="1">
        <v>4</v>
      </c>
      <c r="F215" s="1">
        <v>6</v>
      </c>
      <c r="G215" s="1">
        <v>8</v>
      </c>
      <c r="H215" s="1">
        <v>6</v>
      </c>
      <c r="I215" s="1">
        <v>17</v>
      </c>
      <c r="J215" s="1">
        <v>9</v>
      </c>
      <c r="K215" s="1">
        <v>5</v>
      </c>
      <c r="L215" s="4">
        <v>136.4</v>
      </c>
      <c r="M215" s="4">
        <v>79.2</v>
      </c>
      <c r="N215" s="4">
        <v>67.7</v>
      </c>
      <c r="O215" s="4">
        <v>116.7</v>
      </c>
      <c r="P215" s="6">
        <v>0.58099999999999996</v>
      </c>
      <c r="Q215" s="6">
        <v>0.497</v>
      </c>
      <c r="R215" s="6">
        <v>0.85599999999999998</v>
      </c>
      <c r="S215" s="6">
        <f t="shared" si="6"/>
        <v>0.67866323907455017</v>
      </c>
      <c r="T215" s="6">
        <f t="shared" si="7"/>
        <v>0.58011996572407887</v>
      </c>
      <c r="U215" s="22">
        <v>0.19993715663026701</v>
      </c>
      <c r="V215" s="22">
        <v>0.102798821045182</v>
      </c>
      <c r="W215" s="22">
        <v>0.886318359573532</v>
      </c>
      <c r="X215" s="22">
        <v>0.39769719946316501</v>
      </c>
      <c r="Y215" s="22">
        <v>0.19948447138605699</v>
      </c>
      <c r="Z215" s="1">
        <v>7</v>
      </c>
      <c r="AA215" s="1">
        <v>732</v>
      </c>
      <c r="AB215" s="1">
        <v>26</v>
      </c>
    </row>
    <row r="216" spans="1:28" x14ac:dyDescent="0.25">
      <c r="A216" s="1" t="s">
        <v>132</v>
      </c>
      <c r="B216" s="1" t="s">
        <v>131</v>
      </c>
      <c r="C216" s="1" t="s">
        <v>133</v>
      </c>
      <c r="D216" s="1" t="s">
        <v>5</v>
      </c>
      <c r="E216" s="1" t="s">
        <v>5</v>
      </c>
      <c r="F216" s="1">
        <v>1</v>
      </c>
      <c r="G216" s="1">
        <v>1</v>
      </c>
      <c r="H216" s="1">
        <v>1</v>
      </c>
      <c r="I216" s="1">
        <v>1</v>
      </c>
      <c r="J216" s="1">
        <v>1</v>
      </c>
      <c r="K216" s="1">
        <v>1</v>
      </c>
      <c r="L216" s="4">
        <v>156.6</v>
      </c>
      <c r="M216" s="4">
        <v>84.9</v>
      </c>
      <c r="N216" s="4">
        <v>67.599999999999994</v>
      </c>
      <c r="O216" s="4">
        <v>90.9</v>
      </c>
      <c r="P216" s="6">
        <v>0.54200000000000004</v>
      </c>
      <c r="Q216" s="6">
        <v>0.432</v>
      </c>
      <c r="R216" s="6">
        <v>0.57999999999999996</v>
      </c>
      <c r="S216" s="6">
        <f t="shared" si="6"/>
        <v>0.93399339933993397</v>
      </c>
      <c r="T216" s="6">
        <f t="shared" si="7"/>
        <v>0.74367436743674353</v>
      </c>
      <c r="U216" s="22">
        <v>6.2394225675753298E-2</v>
      </c>
      <c r="V216" s="22">
        <v>2.18582334253071E-2</v>
      </c>
      <c r="W216" s="22">
        <v>8.8991091958778704E-2</v>
      </c>
      <c r="X216" s="22">
        <v>0.97208054187165005</v>
      </c>
      <c r="Y216" s="22">
        <v>0.37709966542878498</v>
      </c>
      <c r="Z216" s="1">
        <v>1</v>
      </c>
      <c r="AA216" s="1">
        <v>121</v>
      </c>
      <c r="AB216" s="1">
        <v>11</v>
      </c>
    </row>
    <row r="217" spans="1:28" x14ac:dyDescent="0.25">
      <c r="A217" s="1" t="s">
        <v>237</v>
      </c>
      <c r="B217" s="1" t="s">
        <v>236</v>
      </c>
      <c r="C217" s="1" t="s">
        <v>238</v>
      </c>
      <c r="D217" s="1" t="s">
        <v>5</v>
      </c>
      <c r="E217" s="1" t="s">
        <v>5</v>
      </c>
      <c r="F217" s="1" t="s">
        <v>5</v>
      </c>
      <c r="G217" s="1" t="s">
        <v>5</v>
      </c>
      <c r="H217" s="1">
        <v>1</v>
      </c>
      <c r="I217" s="1">
        <v>1</v>
      </c>
      <c r="J217" s="1">
        <v>1</v>
      </c>
      <c r="K217" s="1" t="s">
        <v>5</v>
      </c>
      <c r="L217" s="4">
        <v>199.1</v>
      </c>
      <c r="M217" s="4">
        <v>44.3</v>
      </c>
      <c r="N217" s="4">
        <v>67.599999999999994</v>
      </c>
      <c r="O217" s="4">
        <v>89</v>
      </c>
      <c r="P217" s="6">
        <v>0.222</v>
      </c>
      <c r="Q217" s="6">
        <v>0.34</v>
      </c>
      <c r="R217" s="6">
        <v>0.44700000000000001</v>
      </c>
      <c r="S217" s="6">
        <f t="shared" si="6"/>
        <v>0.49775280898876401</v>
      </c>
      <c r="T217" s="6">
        <f t="shared" si="7"/>
        <v>0.75955056179775271</v>
      </c>
      <c r="U217" s="22">
        <v>4.3604258939940597E-2</v>
      </c>
      <c r="V217" s="22">
        <v>0.118811381472997</v>
      </c>
      <c r="W217" s="22">
        <v>0.246833663616424</v>
      </c>
      <c r="X217" s="22">
        <v>0.33077664120163502</v>
      </c>
      <c r="Y217" s="22">
        <v>0.86203502466287096</v>
      </c>
      <c r="Z217" s="1">
        <v>1</v>
      </c>
      <c r="AA217" s="1">
        <v>712</v>
      </c>
      <c r="AB217" s="1">
        <v>1</v>
      </c>
    </row>
    <row r="218" spans="1:28" x14ac:dyDescent="0.25">
      <c r="A218" s="1" t="s">
        <v>627</v>
      </c>
      <c r="B218" s="1" t="s">
        <v>626</v>
      </c>
      <c r="C218" s="1" t="s">
        <v>628</v>
      </c>
      <c r="D218" s="1" t="s">
        <v>5</v>
      </c>
      <c r="E218" s="1" t="s">
        <v>5</v>
      </c>
      <c r="F218" s="1" t="s">
        <v>5</v>
      </c>
      <c r="G218" s="1" t="s">
        <v>5</v>
      </c>
      <c r="H218" s="1" t="s">
        <v>5</v>
      </c>
      <c r="I218" s="1">
        <v>1</v>
      </c>
      <c r="J218" s="1" t="s">
        <v>5</v>
      </c>
      <c r="K218" s="1" t="s">
        <v>5</v>
      </c>
      <c r="L218" s="4">
        <v>167.1</v>
      </c>
      <c r="M218" s="4">
        <v>80.400000000000006</v>
      </c>
      <c r="N218" s="4">
        <v>67.5</v>
      </c>
      <c r="O218" s="4">
        <v>85</v>
      </c>
      <c r="P218" s="6">
        <v>0.48099999999999998</v>
      </c>
      <c r="Q218" s="6">
        <v>0.40400000000000003</v>
      </c>
      <c r="R218" s="6">
        <v>0.50900000000000001</v>
      </c>
      <c r="S218" s="6">
        <f t="shared" si="6"/>
        <v>0.94588235294117651</v>
      </c>
      <c r="T218" s="6">
        <f t="shared" si="7"/>
        <v>0.79411764705882348</v>
      </c>
      <c r="U218" s="22">
        <v>0.93512876253010302</v>
      </c>
      <c r="V218" s="22">
        <v>0.88808877017043497</v>
      </c>
      <c r="W218" s="22">
        <v>0.94731013680881704</v>
      </c>
      <c r="X218" s="22">
        <v>0.99996551440186898</v>
      </c>
      <c r="Y218" s="22">
        <v>0.99754466251371099</v>
      </c>
      <c r="Z218" s="1">
        <v>1</v>
      </c>
      <c r="AA218" s="1">
        <v>176</v>
      </c>
      <c r="AB218" s="1">
        <v>6</v>
      </c>
    </row>
    <row r="219" spans="1:28" x14ac:dyDescent="0.25">
      <c r="A219" s="1" t="s">
        <v>663</v>
      </c>
      <c r="B219" s="1" t="s">
        <v>662</v>
      </c>
      <c r="C219" s="1" t="s">
        <v>664</v>
      </c>
      <c r="D219" s="1" t="s">
        <v>5</v>
      </c>
      <c r="E219" s="1">
        <v>1</v>
      </c>
      <c r="F219" s="1" t="s">
        <v>5</v>
      </c>
      <c r="G219" s="1">
        <v>2</v>
      </c>
      <c r="H219" s="1">
        <v>1</v>
      </c>
      <c r="I219" s="1">
        <v>5</v>
      </c>
      <c r="J219" s="1">
        <v>3</v>
      </c>
      <c r="K219" s="1">
        <v>2</v>
      </c>
      <c r="L219" s="4">
        <v>149.69999999999999</v>
      </c>
      <c r="M219" s="4">
        <v>102</v>
      </c>
      <c r="N219" s="4">
        <v>67.2</v>
      </c>
      <c r="O219" s="4">
        <v>81</v>
      </c>
      <c r="P219" s="6">
        <v>0.68100000000000005</v>
      </c>
      <c r="Q219" s="6">
        <v>0.44900000000000001</v>
      </c>
      <c r="R219" s="6">
        <v>0.54100000000000004</v>
      </c>
      <c r="S219" s="6">
        <f t="shared" si="6"/>
        <v>1.2592592592592593</v>
      </c>
      <c r="T219" s="6">
        <f t="shared" si="7"/>
        <v>0.82962962962962972</v>
      </c>
      <c r="U219" s="22">
        <v>0.50121679059872204</v>
      </c>
      <c r="V219" s="22">
        <v>0.105011687663095</v>
      </c>
      <c r="W219" s="22">
        <v>0.209658168977401</v>
      </c>
      <c r="X219" s="22">
        <v>0.79832346289747802</v>
      </c>
      <c r="Y219" s="22">
        <v>0.87527307788273301</v>
      </c>
      <c r="Z219" s="1">
        <v>5</v>
      </c>
      <c r="AA219" s="1">
        <v>586</v>
      </c>
      <c r="AB219" s="1">
        <v>8</v>
      </c>
    </row>
    <row r="220" spans="1:28" x14ac:dyDescent="0.25">
      <c r="A220" s="1" t="s">
        <v>702</v>
      </c>
      <c r="B220" s="1" t="s">
        <v>701</v>
      </c>
      <c r="C220" s="1" t="s">
        <v>703</v>
      </c>
      <c r="D220" s="1" t="s">
        <v>5</v>
      </c>
      <c r="E220" s="1">
        <v>3</v>
      </c>
      <c r="F220" s="1" t="s">
        <v>5</v>
      </c>
      <c r="G220" s="1">
        <v>1</v>
      </c>
      <c r="H220" s="1">
        <v>1</v>
      </c>
      <c r="I220" s="1">
        <v>5</v>
      </c>
      <c r="J220" s="1">
        <v>3</v>
      </c>
      <c r="K220" s="1">
        <v>7</v>
      </c>
      <c r="L220" s="4">
        <v>146.80000000000001</v>
      </c>
      <c r="M220" s="4">
        <v>61.5</v>
      </c>
      <c r="N220" s="4">
        <v>67.2</v>
      </c>
      <c r="O220" s="4">
        <v>124.4</v>
      </c>
      <c r="P220" s="6">
        <v>0.41899999999999998</v>
      </c>
      <c r="Q220" s="6">
        <v>0.45800000000000002</v>
      </c>
      <c r="R220" s="6">
        <v>0.84699999999999998</v>
      </c>
      <c r="S220" s="6">
        <f t="shared" si="6"/>
        <v>0.49437299035369775</v>
      </c>
      <c r="T220" s="6">
        <f t="shared" si="7"/>
        <v>0.54019292604501612</v>
      </c>
      <c r="U220" s="22">
        <v>0.512375733908499</v>
      </c>
      <c r="V220" s="22">
        <v>0.58359338192433197</v>
      </c>
      <c r="W220" s="22">
        <v>0.99064723973373403</v>
      </c>
      <c r="X220" s="22">
        <v>0.65017839450696502</v>
      </c>
      <c r="Y220" s="22">
        <v>0.72658165918697204</v>
      </c>
      <c r="Z220" s="1">
        <v>11</v>
      </c>
      <c r="AA220" s="1">
        <v>2472</v>
      </c>
      <c r="AB220" s="1">
        <v>6</v>
      </c>
    </row>
    <row r="221" spans="1:28" x14ac:dyDescent="0.25">
      <c r="A221" s="1" t="s">
        <v>156</v>
      </c>
      <c r="B221" s="1" t="s">
        <v>155</v>
      </c>
      <c r="C221" s="1" t="s">
        <v>157</v>
      </c>
      <c r="D221" s="1" t="s">
        <v>5</v>
      </c>
      <c r="E221" s="1">
        <v>1</v>
      </c>
      <c r="F221" s="1" t="s">
        <v>5</v>
      </c>
      <c r="G221" s="1" t="s">
        <v>5</v>
      </c>
      <c r="H221" s="1" t="s">
        <v>5</v>
      </c>
      <c r="I221" s="1" t="s">
        <v>5</v>
      </c>
      <c r="J221" s="1" t="s">
        <v>5</v>
      </c>
      <c r="K221" s="1">
        <v>1</v>
      </c>
      <c r="L221" s="4">
        <v>136.1</v>
      </c>
      <c r="M221" s="4">
        <v>22.5</v>
      </c>
      <c r="N221" s="4">
        <v>67</v>
      </c>
      <c r="O221" s="4">
        <v>174.5</v>
      </c>
      <c r="P221" s="6">
        <v>0.16500000000000001</v>
      </c>
      <c r="Q221" s="6">
        <v>0.49199999999999999</v>
      </c>
      <c r="R221" s="6">
        <v>1.282</v>
      </c>
      <c r="S221" s="6">
        <f t="shared" si="6"/>
        <v>0.12893982808022922</v>
      </c>
      <c r="T221" s="6">
        <f t="shared" si="7"/>
        <v>0.38395415472779371</v>
      </c>
      <c r="U221" s="22">
        <v>0.752758476833852</v>
      </c>
      <c r="V221" s="22">
        <v>0.97590682330263201</v>
      </c>
      <c r="W221" s="22">
        <v>0.99886379313304996</v>
      </c>
      <c r="X221" s="22">
        <v>0.68260412301745399</v>
      </c>
      <c r="Y221" s="22">
        <v>0.94514363581809502</v>
      </c>
      <c r="Z221" s="1">
        <v>1</v>
      </c>
      <c r="AA221" s="1">
        <v>403</v>
      </c>
      <c r="AB221" s="1">
        <v>2</v>
      </c>
    </row>
    <row r="222" spans="1:28" x14ac:dyDescent="0.25">
      <c r="A222" s="1" t="s">
        <v>240</v>
      </c>
      <c r="B222" s="1" t="s">
        <v>239</v>
      </c>
      <c r="C222" s="1" t="s">
        <v>241</v>
      </c>
      <c r="D222" s="1" t="s">
        <v>5</v>
      </c>
      <c r="E222" s="1">
        <v>3</v>
      </c>
      <c r="F222" s="1" t="s">
        <v>5</v>
      </c>
      <c r="G222" s="1">
        <v>4</v>
      </c>
      <c r="H222" s="1">
        <v>1</v>
      </c>
      <c r="I222" s="1">
        <v>4</v>
      </c>
      <c r="J222" s="1">
        <v>2</v>
      </c>
      <c r="K222" s="1">
        <v>3</v>
      </c>
      <c r="L222" s="4">
        <v>159.9</v>
      </c>
      <c r="M222" s="4">
        <v>63.1</v>
      </c>
      <c r="N222" s="4">
        <v>66.7</v>
      </c>
      <c r="O222" s="4">
        <v>110.2</v>
      </c>
      <c r="P222" s="6">
        <v>0.39400000000000002</v>
      </c>
      <c r="Q222" s="6">
        <v>0.41699999999999998</v>
      </c>
      <c r="R222" s="6">
        <v>0.68899999999999995</v>
      </c>
      <c r="S222" s="6">
        <f t="shared" si="6"/>
        <v>0.57259528130671511</v>
      </c>
      <c r="T222" s="6">
        <f t="shared" si="7"/>
        <v>0.60526315789473684</v>
      </c>
      <c r="U222" s="22">
        <v>0.46027604034824599</v>
      </c>
      <c r="V222" s="22">
        <v>0.502828876503017</v>
      </c>
      <c r="W222" s="22">
        <v>0.91088259329432397</v>
      </c>
      <c r="X222" s="22">
        <v>0.77220173282960503</v>
      </c>
      <c r="Y222" s="22">
        <v>0.81875522588147798</v>
      </c>
      <c r="Z222" s="1">
        <v>4</v>
      </c>
      <c r="AA222" s="1">
        <v>539</v>
      </c>
      <c r="AB222" s="1">
        <v>8</v>
      </c>
    </row>
    <row r="223" spans="1:28" x14ac:dyDescent="0.25">
      <c r="A223" s="1" t="s">
        <v>372</v>
      </c>
      <c r="B223" s="1" t="s">
        <v>371</v>
      </c>
      <c r="C223" s="1" t="s">
        <v>373</v>
      </c>
      <c r="D223" s="1" t="s">
        <v>5</v>
      </c>
      <c r="E223" s="1">
        <v>1</v>
      </c>
      <c r="F223" s="1" t="s">
        <v>5</v>
      </c>
      <c r="G223" s="1" t="s">
        <v>5</v>
      </c>
      <c r="H223" s="1">
        <v>1</v>
      </c>
      <c r="I223" s="1">
        <v>2</v>
      </c>
      <c r="J223" s="1">
        <v>1</v>
      </c>
      <c r="K223" s="1">
        <v>1</v>
      </c>
      <c r="L223" s="4">
        <v>209.2</v>
      </c>
      <c r="M223" s="4">
        <v>51.5</v>
      </c>
      <c r="N223" s="4">
        <v>66.7</v>
      </c>
      <c r="O223" s="4">
        <v>72.7</v>
      </c>
      <c r="P223" s="6">
        <v>0.246</v>
      </c>
      <c r="Q223" s="6">
        <v>0.31900000000000001</v>
      </c>
      <c r="R223" s="6">
        <v>0.34699999999999998</v>
      </c>
      <c r="S223" s="6">
        <f t="shared" si="6"/>
        <v>0.70839064649243466</v>
      </c>
      <c r="T223" s="6">
        <f t="shared" si="7"/>
        <v>0.91746905089408526</v>
      </c>
      <c r="U223" s="22">
        <v>0.28679585825148901</v>
      </c>
      <c r="V223" s="22">
        <v>0.41664924214385402</v>
      </c>
      <c r="W223" s="22">
        <v>0.46994472330183501</v>
      </c>
      <c r="X223" s="22">
        <v>0.94946642312488005</v>
      </c>
      <c r="Y223" s="22">
        <v>0.99907102833385297</v>
      </c>
      <c r="Z223" s="1">
        <v>2</v>
      </c>
      <c r="AA223" s="1">
        <v>119</v>
      </c>
      <c r="AB223" s="1">
        <v>19</v>
      </c>
    </row>
    <row r="224" spans="1:28" x14ac:dyDescent="0.25">
      <c r="A224" s="1" t="s">
        <v>693</v>
      </c>
      <c r="B224" s="1" t="s">
        <v>692</v>
      </c>
      <c r="C224" s="1" t="s">
        <v>694</v>
      </c>
      <c r="D224" s="1">
        <v>5</v>
      </c>
      <c r="E224" s="1">
        <v>5</v>
      </c>
      <c r="F224" s="1">
        <v>5</v>
      </c>
      <c r="G224" s="1">
        <v>8</v>
      </c>
      <c r="H224" s="1">
        <v>9</v>
      </c>
      <c r="I224" s="1">
        <v>11</v>
      </c>
      <c r="J224" s="1">
        <v>9</v>
      </c>
      <c r="K224" s="1">
        <v>10</v>
      </c>
      <c r="L224" s="4">
        <v>126.4</v>
      </c>
      <c r="M224" s="4">
        <v>68.099999999999994</v>
      </c>
      <c r="N224" s="4">
        <v>66.7</v>
      </c>
      <c r="O224" s="4">
        <v>138.69999999999999</v>
      </c>
      <c r="P224" s="6">
        <v>0.53900000000000003</v>
      </c>
      <c r="Q224" s="6">
        <v>0.52800000000000002</v>
      </c>
      <c r="R224" s="6">
        <v>1.097</v>
      </c>
      <c r="S224" s="6">
        <f t="shared" si="6"/>
        <v>0.49098774333093004</v>
      </c>
      <c r="T224" s="6">
        <f t="shared" si="7"/>
        <v>0.48089401586157182</v>
      </c>
      <c r="U224" s="22">
        <v>2.87576055057591E-2</v>
      </c>
      <c r="V224" s="22">
        <v>2.56864149599892E-2</v>
      </c>
      <c r="W224" s="22">
        <v>0.88454180673138105</v>
      </c>
      <c r="X224" s="22">
        <v>1.77224778754272E-2</v>
      </c>
      <c r="Y224" s="22">
        <v>1.6003368191491701E-2</v>
      </c>
      <c r="Z224" s="1">
        <v>5</v>
      </c>
      <c r="AA224" s="1">
        <v>375</v>
      </c>
      <c r="AB224" s="1">
        <v>45</v>
      </c>
    </row>
    <row r="225" spans="1:28" x14ac:dyDescent="0.25">
      <c r="A225" s="1" t="s">
        <v>936</v>
      </c>
      <c r="B225" s="1" t="s">
        <v>935</v>
      </c>
      <c r="C225" s="1" t="s">
        <v>937</v>
      </c>
      <c r="D225" s="1" t="s">
        <v>5</v>
      </c>
      <c r="E225" s="1">
        <v>4</v>
      </c>
      <c r="F225" s="1" t="s">
        <v>5</v>
      </c>
      <c r="G225" s="1">
        <v>7</v>
      </c>
      <c r="H225" s="1">
        <v>2</v>
      </c>
      <c r="I225" s="1">
        <v>8</v>
      </c>
      <c r="J225" s="1">
        <v>2</v>
      </c>
      <c r="K225" s="1">
        <v>3</v>
      </c>
      <c r="L225" s="4">
        <v>197.3</v>
      </c>
      <c r="M225" s="4">
        <v>55.7</v>
      </c>
      <c r="N225" s="4">
        <v>66.2</v>
      </c>
      <c r="O225" s="4">
        <v>80.8</v>
      </c>
      <c r="P225" s="6">
        <v>0.28299999999999997</v>
      </c>
      <c r="Q225" s="6">
        <v>0.33500000000000002</v>
      </c>
      <c r="R225" s="6">
        <v>0.41</v>
      </c>
      <c r="S225" s="6">
        <f t="shared" si="6"/>
        <v>0.68935643564356441</v>
      </c>
      <c r="T225" s="6">
        <f t="shared" si="7"/>
        <v>0.81930693069306937</v>
      </c>
      <c r="U225" s="22">
        <v>0.56967035050439796</v>
      </c>
      <c r="V225" s="22">
        <v>0.66221689664037198</v>
      </c>
      <c r="W225" s="22">
        <v>0.77129474192724701</v>
      </c>
      <c r="X225" s="22">
        <v>0.97476401684500003</v>
      </c>
      <c r="Y225" s="22">
        <v>0.99577314908796299</v>
      </c>
      <c r="Z225" s="1">
        <v>10</v>
      </c>
      <c r="AA225" s="1">
        <v>1154</v>
      </c>
      <c r="AB225" s="1">
        <v>10</v>
      </c>
    </row>
    <row r="226" spans="1:28" x14ac:dyDescent="0.25">
      <c r="A226" s="1" t="s">
        <v>984</v>
      </c>
      <c r="B226" s="1" t="s">
        <v>983</v>
      </c>
      <c r="C226" s="1" t="s">
        <v>985</v>
      </c>
      <c r="D226" s="1">
        <v>4</v>
      </c>
      <c r="E226" s="1">
        <v>12</v>
      </c>
      <c r="F226" s="1">
        <v>1</v>
      </c>
      <c r="G226" s="1">
        <v>5</v>
      </c>
      <c r="H226" s="1">
        <v>4</v>
      </c>
      <c r="I226" s="1">
        <v>8</v>
      </c>
      <c r="J226" s="1">
        <v>6</v>
      </c>
      <c r="K226" s="1">
        <v>5</v>
      </c>
      <c r="L226" s="4">
        <v>203.2</v>
      </c>
      <c r="M226" s="4">
        <v>57.2</v>
      </c>
      <c r="N226" s="4">
        <v>66.2</v>
      </c>
      <c r="O226" s="4">
        <v>73.400000000000006</v>
      </c>
      <c r="P226" s="6">
        <v>0.28100000000000003</v>
      </c>
      <c r="Q226" s="6">
        <v>0.32600000000000001</v>
      </c>
      <c r="R226" s="6">
        <v>0.36099999999999999</v>
      </c>
      <c r="S226" s="6">
        <f t="shared" si="6"/>
        <v>0.77929155313351495</v>
      </c>
      <c r="T226" s="6">
        <f t="shared" si="7"/>
        <v>0.90190735694822888</v>
      </c>
      <c r="U226" s="22">
        <v>3.58072659524281E-2</v>
      </c>
      <c r="V226" s="22">
        <v>5.343982479441E-2</v>
      </c>
      <c r="W226" s="22">
        <v>7.2403901870631907E-2</v>
      </c>
      <c r="X226" s="22">
        <v>0.81076356450071896</v>
      </c>
      <c r="Y226" s="22">
        <v>0.98036500911903901</v>
      </c>
      <c r="Z226" s="1">
        <v>17</v>
      </c>
      <c r="AA226" s="1">
        <v>1675</v>
      </c>
      <c r="AB226" s="1">
        <v>13</v>
      </c>
    </row>
    <row r="227" spans="1:28" x14ac:dyDescent="0.25">
      <c r="A227" s="1" t="s">
        <v>210</v>
      </c>
      <c r="B227" s="1" t="s">
        <v>209</v>
      </c>
      <c r="C227" s="1" t="s">
        <v>211</v>
      </c>
      <c r="D227" s="1" t="s">
        <v>5</v>
      </c>
      <c r="E227" s="1">
        <v>1</v>
      </c>
      <c r="F227" s="1" t="s">
        <v>5</v>
      </c>
      <c r="G227" s="1">
        <v>1</v>
      </c>
      <c r="H227" s="1" t="s">
        <v>5</v>
      </c>
      <c r="I227" s="1">
        <v>3</v>
      </c>
      <c r="J227" s="1">
        <v>1</v>
      </c>
      <c r="K227" s="1">
        <v>2</v>
      </c>
      <c r="L227" s="4">
        <v>173.9</v>
      </c>
      <c r="M227" s="4">
        <v>60.2</v>
      </c>
      <c r="N227" s="4">
        <v>65.2</v>
      </c>
      <c r="O227" s="4">
        <v>100.6</v>
      </c>
      <c r="P227" s="6">
        <v>0.34599999999999997</v>
      </c>
      <c r="Q227" s="6">
        <v>0.375</v>
      </c>
      <c r="R227" s="6">
        <v>0.57899999999999996</v>
      </c>
      <c r="S227" s="6">
        <f t="shared" si="6"/>
        <v>0.59840954274353886</v>
      </c>
      <c r="T227" s="6">
        <f t="shared" si="7"/>
        <v>0.64811133200795235</v>
      </c>
      <c r="U227" s="22">
        <v>0.682782484617668</v>
      </c>
      <c r="V227" s="22">
        <v>0.72622647333303603</v>
      </c>
      <c r="W227" s="22">
        <v>0.92885795184158204</v>
      </c>
      <c r="X227" s="22">
        <v>0.93981637356477798</v>
      </c>
      <c r="Y227" s="22">
        <v>0.96166354436099499</v>
      </c>
      <c r="Z227" s="1">
        <v>4</v>
      </c>
      <c r="AA227" s="1">
        <v>543</v>
      </c>
      <c r="AB227" s="1">
        <v>8</v>
      </c>
    </row>
    <row r="228" spans="1:28" x14ac:dyDescent="0.25">
      <c r="A228" s="1" t="s">
        <v>1056</v>
      </c>
      <c r="B228" s="1" t="s">
        <v>1055</v>
      </c>
      <c r="C228" s="1" t="s">
        <v>1057</v>
      </c>
      <c r="D228" s="1" t="s">
        <v>5</v>
      </c>
      <c r="E228" s="1" t="s">
        <v>5</v>
      </c>
      <c r="F228" s="1" t="s">
        <v>5</v>
      </c>
      <c r="G228" s="1" t="s">
        <v>5</v>
      </c>
      <c r="H228" s="1" t="s">
        <v>5</v>
      </c>
      <c r="I228" s="1">
        <v>1</v>
      </c>
      <c r="J228" s="1" t="s">
        <v>5</v>
      </c>
      <c r="K228" s="1" t="s">
        <v>5</v>
      </c>
      <c r="L228" s="4">
        <v>153.1</v>
      </c>
      <c r="M228" s="4">
        <v>72.3</v>
      </c>
      <c r="N228" s="4">
        <v>63.8</v>
      </c>
      <c r="O228" s="4">
        <v>110.9</v>
      </c>
      <c r="P228" s="6">
        <v>0.47199999999999998</v>
      </c>
      <c r="Q228" s="6">
        <v>0.41699999999999998</v>
      </c>
      <c r="R228" s="6">
        <v>0.72399999999999998</v>
      </c>
      <c r="S228" s="6">
        <f t="shared" si="6"/>
        <v>0.65193868349864736</v>
      </c>
      <c r="T228" s="6">
        <f t="shared" si="7"/>
        <v>0.57529305680793508</v>
      </c>
      <c r="U228" s="22">
        <v>0.79888639140241902</v>
      </c>
      <c r="V228" s="22">
        <v>0.72417467803273095</v>
      </c>
      <c r="W228" s="22">
        <v>0.97663979783681998</v>
      </c>
      <c r="X228" s="22">
        <v>0.94916275176677001</v>
      </c>
      <c r="Y228" s="22">
        <v>0.901488305645882</v>
      </c>
      <c r="Z228" s="1">
        <v>1</v>
      </c>
      <c r="AA228" s="1">
        <v>277</v>
      </c>
      <c r="AB228" s="1">
        <v>5</v>
      </c>
    </row>
    <row r="229" spans="1:28" x14ac:dyDescent="0.25">
      <c r="A229" s="1" t="s">
        <v>234</v>
      </c>
      <c r="B229" s="1" t="s">
        <v>233</v>
      </c>
      <c r="C229" s="1" t="s">
        <v>235</v>
      </c>
      <c r="D229" s="1" t="s">
        <v>5</v>
      </c>
      <c r="E229" s="1">
        <v>8</v>
      </c>
      <c r="F229" s="1" t="s">
        <v>5</v>
      </c>
      <c r="G229" s="1">
        <v>2</v>
      </c>
      <c r="H229" s="1" t="s">
        <v>5</v>
      </c>
      <c r="I229" s="1">
        <v>3</v>
      </c>
      <c r="J229" s="1">
        <v>1</v>
      </c>
      <c r="K229" s="1">
        <v>3</v>
      </c>
      <c r="L229" s="4">
        <v>199.1</v>
      </c>
      <c r="M229" s="4">
        <v>55.2</v>
      </c>
      <c r="N229" s="4">
        <v>63.6</v>
      </c>
      <c r="O229" s="4">
        <v>82.1</v>
      </c>
      <c r="P229" s="6">
        <v>0.27700000000000002</v>
      </c>
      <c r="Q229" s="6">
        <v>0.32</v>
      </c>
      <c r="R229" s="6">
        <v>0.41299999999999998</v>
      </c>
      <c r="S229" s="6">
        <f t="shared" si="6"/>
        <v>0.67235079171741785</v>
      </c>
      <c r="T229" s="6">
        <f t="shared" si="7"/>
        <v>0.77466504263093794</v>
      </c>
      <c r="U229" s="22">
        <v>0.39163080811494699</v>
      </c>
      <c r="V229" s="22">
        <v>0.47120495664525902</v>
      </c>
      <c r="W229" s="22">
        <v>0.63914064553496397</v>
      </c>
      <c r="X229" s="22">
        <v>0.93990022285343799</v>
      </c>
      <c r="Y229" s="22">
        <v>0.98225133835186196</v>
      </c>
      <c r="Z229" s="1">
        <v>8</v>
      </c>
      <c r="AA229" s="1">
        <v>1217</v>
      </c>
      <c r="AB229" s="1">
        <v>7</v>
      </c>
    </row>
    <row r="230" spans="1:28" x14ac:dyDescent="0.25">
      <c r="A230" s="1" t="s">
        <v>1038</v>
      </c>
      <c r="B230" s="1" t="s">
        <v>1037</v>
      </c>
      <c r="C230" s="1" t="s">
        <v>1039</v>
      </c>
      <c r="D230" s="1" t="s">
        <v>5</v>
      </c>
      <c r="E230" s="1" t="s">
        <v>5</v>
      </c>
      <c r="F230" s="1" t="s">
        <v>5</v>
      </c>
      <c r="G230" s="1" t="s">
        <v>5</v>
      </c>
      <c r="H230" s="1">
        <v>1</v>
      </c>
      <c r="I230" s="1">
        <v>1</v>
      </c>
      <c r="J230" s="1">
        <v>1</v>
      </c>
      <c r="K230" s="1">
        <v>1</v>
      </c>
      <c r="L230" s="4">
        <v>106.6</v>
      </c>
      <c r="M230" s="4">
        <v>45.6</v>
      </c>
      <c r="N230" s="4">
        <v>63.5</v>
      </c>
      <c r="O230" s="4">
        <v>184.3</v>
      </c>
      <c r="P230" s="6">
        <v>0.42799999999999999</v>
      </c>
      <c r="Q230" s="6">
        <v>0.59499999999999997</v>
      </c>
      <c r="R230" s="6">
        <v>1.7290000000000001</v>
      </c>
      <c r="S230" s="6">
        <f t="shared" si="6"/>
        <v>0.24742268041237112</v>
      </c>
      <c r="T230" s="6">
        <f t="shared" si="7"/>
        <v>0.34454693434617467</v>
      </c>
      <c r="U230" s="22">
        <v>0.81953299088143206</v>
      </c>
      <c r="V230" s="22">
        <v>0.946453945205874</v>
      </c>
      <c r="W230" s="22">
        <v>0.93824954203620403</v>
      </c>
      <c r="X230" s="22">
        <v>0.54303859130584697</v>
      </c>
      <c r="Y230" s="22">
        <v>0.71076782369040603</v>
      </c>
      <c r="Z230" s="1">
        <v>1</v>
      </c>
      <c r="AA230" s="1">
        <v>420</v>
      </c>
      <c r="AB230" s="1">
        <v>2</v>
      </c>
    </row>
    <row r="231" spans="1:28" x14ac:dyDescent="0.25">
      <c r="A231" s="1" t="s">
        <v>894</v>
      </c>
      <c r="B231" s="1" t="s">
        <v>893</v>
      </c>
      <c r="C231" s="1" t="s">
        <v>895</v>
      </c>
      <c r="D231" s="1" t="s">
        <v>5</v>
      </c>
      <c r="E231" s="1">
        <v>4</v>
      </c>
      <c r="F231" s="1" t="s">
        <v>5</v>
      </c>
      <c r="G231" s="1">
        <v>7</v>
      </c>
      <c r="H231" s="1" t="s">
        <v>5</v>
      </c>
      <c r="I231" s="1">
        <v>7</v>
      </c>
      <c r="J231" s="1" t="s">
        <v>5</v>
      </c>
      <c r="K231" s="1">
        <v>7</v>
      </c>
      <c r="L231" s="4">
        <v>177.6</v>
      </c>
      <c r="M231" s="4">
        <v>58.2</v>
      </c>
      <c r="N231" s="4">
        <v>62.8</v>
      </c>
      <c r="O231" s="4">
        <v>101.4</v>
      </c>
      <c r="P231" s="6">
        <v>0.32800000000000001</v>
      </c>
      <c r="Q231" s="6">
        <v>0.35399999999999998</v>
      </c>
      <c r="R231" s="6">
        <v>0.57099999999999995</v>
      </c>
      <c r="S231" s="6">
        <f t="shared" si="6"/>
        <v>0.57396449704142016</v>
      </c>
      <c r="T231" s="6">
        <f t="shared" si="7"/>
        <v>0.61932938856015773</v>
      </c>
      <c r="U231" s="22">
        <v>0.87499977151430997</v>
      </c>
      <c r="V231" s="22">
        <v>0.89446242843630996</v>
      </c>
      <c r="W231" s="22">
        <v>0.97982779482832505</v>
      </c>
      <c r="X231" s="22">
        <v>0.98035808771572597</v>
      </c>
      <c r="Y231" s="22">
        <v>0.98701648056076297</v>
      </c>
      <c r="Z231" s="1">
        <v>9</v>
      </c>
      <c r="AA231" s="1">
        <v>814</v>
      </c>
      <c r="AB231" s="1">
        <v>19</v>
      </c>
    </row>
    <row r="232" spans="1:28" x14ac:dyDescent="0.25">
      <c r="A232" s="1" t="s">
        <v>837</v>
      </c>
      <c r="B232" s="1" t="s">
        <v>836</v>
      </c>
      <c r="C232" s="1" t="s">
        <v>838</v>
      </c>
      <c r="D232" s="1">
        <v>2</v>
      </c>
      <c r="E232" s="1">
        <v>2</v>
      </c>
      <c r="F232" s="1">
        <v>2</v>
      </c>
      <c r="G232" s="1">
        <v>3</v>
      </c>
      <c r="H232" s="1">
        <v>2</v>
      </c>
      <c r="I232" s="1">
        <v>3</v>
      </c>
      <c r="J232" s="1">
        <v>2</v>
      </c>
      <c r="K232" s="1">
        <v>2</v>
      </c>
      <c r="L232" s="4">
        <v>206.6</v>
      </c>
      <c r="M232" s="4">
        <v>47.1</v>
      </c>
      <c r="N232" s="4">
        <v>62.6</v>
      </c>
      <c r="O232" s="4">
        <v>83.6</v>
      </c>
      <c r="P232" s="6">
        <v>0.22800000000000001</v>
      </c>
      <c r="Q232" s="6">
        <v>0.30299999999999999</v>
      </c>
      <c r="R232" s="6">
        <v>0.40500000000000003</v>
      </c>
      <c r="S232" s="6">
        <f t="shared" si="6"/>
        <v>0.5633971291866029</v>
      </c>
      <c r="T232" s="6">
        <f t="shared" si="7"/>
        <v>0.74880382775119625</v>
      </c>
      <c r="U232" s="22">
        <v>0.17717752642002199</v>
      </c>
      <c r="V232" s="22">
        <v>0.28747321219983402</v>
      </c>
      <c r="W232" s="22">
        <v>0.46741240688115199</v>
      </c>
      <c r="X232" s="22">
        <v>0.75031334135774497</v>
      </c>
      <c r="Y232" s="22">
        <v>0.95161400539648699</v>
      </c>
      <c r="Z232" s="1">
        <v>1</v>
      </c>
      <c r="AA232" s="1">
        <v>415</v>
      </c>
      <c r="AB232" s="1">
        <v>10</v>
      </c>
    </row>
    <row r="233" spans="1:28" x14ac:dyDescent="0.25">
      <c r="A233" s="1" t="s">
        <v>843</v>
      </c>
      <c r="B233" s="1" t="s">
        <v>842</v>
      </c>
      <c r="C233" s="1" t="s">
        <v>844</v>
      </c>
      <c r="D233" s="1" t="s">
        <v>5</v>
      </c>
      <c r="E233" s="1">
        <v>8</v>
      </c>
      <c r="F233" s="1" t="s">
        <v>5</v>
      </c>
      <c r="G233" s="1">
        <v>7</v>
      </c>
      <c r="H233" s="1" t="s">
        <v>5</v>
      </c>
      <c r="I233" s="1">
        <v>5</v>
      </c>
      <c r="J233" s="1" t="s">
        <v>5</v>
      </c>
      <c r="K233" s="1">
        <v>6</v>
      </c>
      <c r="L233" s="4">
        <v>186.2</v>
      </c>
      <c r="M233" s="4">
        <v>69.400000000000006</v>
      </c>
      <c r="N233" s="4">
        <v>62.6</v>
      </c>
      <c r="O233" s="4">
        <v>81.900000000000006</v>
      </c>
      <c r="P233" s="6">
        <v>0.373</v>
      </c>
      <c r="Q233" s="6">
        <v>0.33600000000000002</v>
      </c>
      <c r="R233" s="6">
        <v>0.44</v>
      </c>
      <c r="S233" s="6">
        <f t="shared" si="6"/>
        <v>0.84737484737484736</v>
      </c>
      <c r="T233" s="6">
        <f t="shared" si="7"/>
        <v>0.7643467643467643</v>
      </c>
      <c r="U233" s="22">
        <v>0.81717544170433298</v>
      </c>
      <c r="V233" s="22">
        <v>0.77339033224975196</v>
      </c>
      <c r="W233" s="22">
        <v>0.88040149483097396</v>
      </c>
      <c r="X233" s="22">
        <v>0.99868233657695904</v>
      </c>
      <c r="Y233" s="22">
        <v>0.99444712241289701</v>
      </c>
      <c r="Z233" s="1">
        <v>11</v>
      </c>
      <c r="AA233" s="1">
        <v>564</v>
      </c>
      <c r="AB233" s="1">
        <v>21</v>
      </c>
    </row>
    <row r="234" spans="1:28" x14ac:dyDescent="0.25">
      <c r="A234" s="1" t="s">
        <v>1053</v>
      </c>
      <c r="B234" s="1" t="s">
        <v>1052</v>
      </c>
      <c r="C234" s="1" t="s">
        <v>1054</v>
      </c>
      <c r="D234" s="1" t="s">
        <v>5</v>
      </c>
      <c r="E234" s="1">
        <v>2</v>
      </c>
      <c r="F234" s="1" t="s">
        <v>5</v>
      </c>
      <c r="G234" s="1">
        <v>2</v>
      </c>
      <c r="H234" s="1">
        <v>2</v>
      </c>
      <c r="I234" s="1">
        <v>7</v>
      </c>
      <c r="J234" s="1">
        <v>3</v>
      </c>
      <c r="K234" s="1">
        <v>8</v>
      </c>
      <c r="L234" s="4">
        <v>163.19999999999999</v>
      </c>
      <c r="M234" s="4">
        <v>54.3</v>
      </c>
      <c r="N234" s="4">
        <v>62.2</v>
      </c>
      <c r="O234" s="4">
        <v>120.2</v>
      </c>
      <c r="P234" s="6">
        <v>0.33300000000000002</v>
      </c>
      <c r="Q234" s="6">
        <v>0.38100000000000001</v>
      </c>
      <c r="R234" s="6">
        <v>0.73699999999999999</v>
      </c>
      <c r="S234" s="6">
        <f t="shared" si="6"/>
        <v>0.45174708818635606</v>
      </c>
      <c r="T234" s="6">
        <f t="shared" si="7"/>
        <v>0.51747088186356072</v>
      </c>
      <c r="U234" s="22">
        <v>0.264769178236262</v>
      </c>
      <c r="V234" s="22">
        <v>0.34406489209447799</v>
      </c>
      <c r="W234" s="22">
        <v>0.92317044508177604</v>
      </c>
      <c r="X234" s="22">
        <v>0.47322234114148298</v>
      </c>
      <c r="Y234" s="22">
        <v>0.59893113814503796</v>
      </c>
      <c r="Z234" s="1">
        <v>11</v>
      </c>
      <c r="AA234" s="1">
        <v>2364</v>
      </c>
      <c r="AB234" s="1">
        <v>5</v>
      </c>
    </row>
    <row r="235" spans="1:28" x14ac:dyDescent="0.25">
      <c r="A235" s="1" t="s">
        <v>1140</v>
      </c>
      <c r="B235" s="1" t="s">
        <v>1139</v>
      </c>
      <c r="C235" s="1" t="s">
        <v>1141</v>
      </c>
      <c r="D235" s="1" t="s">
        <v>5</v>
      </c>
      <c r="E235" s="1">
        <v>4</v>
      </c>
      <c r="F235" s="1" t="s">
        <v>5</v>
      </c>
      <c r="G235" s="1">
        <v>1</v>
      </c>
      <c r="H235" s="1">
        <v>1</v>
      </c>
      <c r="I235" s="1">
        <v>5</v>
      </c>
      <c r="J235" s="1">
        <v>1</v>
      </c>
      <c r="K235" s="1">
        <v>4</v>
      </c>
      <c r="L235" s="4">
        <v>176.4</v>
      </c>
      <c r="M235" s="4">
        <v>57.7</v>
      </c>
      <c r="N235" s="4">
        <v>62.2</v>
      </c>
      <c r="O235" s="4">
        <v>103.7</v>
      </c>
      <c r="P235" s="6">
        <v>0.32700000000000001</v>
      </c>
      <c r="Q235" s="6">
        <v>0.35299999999999998</v>
      </c>
      <c r="R235" s="6">
        <v>0.58799999999999997</v>
      </c>
      <c r="S235" s="6">
        <f t="shared" si="6"/>
        <v>0.55641272902603667</v>
      </c>
      <c r="T235" s="6">
        <f t="shared" si="7"/>
        <v>0.59980713596914181</v>
      </c>
      <c r="U235" s="22">
        <v>0.70672743227710599</v>
      </c>
      <c r="V235" s="22">
        <v>0.74377741679530196</v>
      </c>
      <c r="W235" s="22">
        <v>0.94878013919430604</v>
      </c>
      <c r="X235" s="22">
        <v>0.933300092992981</v>
      </c>
      <c r="Y235" s="22">
        <v>0.95354159481516498</v>
      </c>
      <c r="Z235" s="1">
        <v>6</v>
      </c>
      <c r="AA235" s="1">
        <v>541</v>
      </c>
      <c r="AB235" s="1">
        <v>15</v>
      </c>
    </row>
    <row r="236" spans="1:28" x14ac:dyDescent="0.25">
      <c r="A236" s="1" t="s">
        <v>1098</v>
      </c>
      <c r="B236" s="1" t="s">
        <v>1097</v>
      </c>
      <c r="C236" s="1" t="s">
        <v>1099</v>
      </c>
      <c r="D236" s="1" t="s">
        <v>5</v>
      </c>
      <c r="E236" s="1">
        <v>1</v>
      </c>
      <c r="F236" s="1" t="s">
        <v>5</v>
      </c>
      <c r="G236" s="1" t="s">
        <v>5</v>
      </c>
      <c r="H236" s="1" t="s">
        <v>5</v>
      </c>
      <c r="I236" s="1" t="s">
        <v>5</v>
      </c>
      <c r="J236" s="1" t="s">
        <v>5</v>
      </c>
      <c r="K236" s="1" t="s">
        <v>5</v>
      </c>
      <c r="L236" s="4">
        <v>224.7</v>
      </c>
      <c r="M236" s="4">
        <v>54.7</v>
      </c>
      <c r="N236" s="4">
        <v>62.1</v>
      </c>
      <c r="O236" s="4">
        <v>58.5</v>
      </c>
      <c r="P236" s="6">
        <v>0.24399999999999999</v>
      </c>
      <c r="Q236" s="6">
        <v>0.27600000000000002</v>
      </c>
      <c r="R236" s="6">
        <v>0.26</v>
      </c>
      <c r="S236" s="6">
        <f t="shared" si="6"/>
        <v>0.93504273504273505</v>
      </c>
      <c r="T236" s="6">
        <f t="shared" si="7"/>
        <v>1.0615384615384615</v>
      </c>
      <c r="U236" s="22">
        <v>0.166126836085981</v>
      </c>
      <c r="V236" s="22">
        <v>0.208620128527926</v>
      </c>
      <c r="W236" s="22">
        <v>0.18732376335325401</v>
      </c>
      <c r="X236" s="22">
        <v>0.99915106025670897</v>
      </c>
      <c r="Y236" s="22">
        <v>0.99940247201193799</v>
      </c>
      <c r="Z236" s="1">
        <v>1</v>
      </c>
      <c r="AA236" s="1">
        <v>1249</v>
      </c>
      <c r="AB236" s="1">
        <v>1</v>
      </c>
    </row>
    <row r="237" spans="1:28" x14ac:dyDescent="0.25">
      <c r="A237" s="1" t="s">
        <v>288</v>
      </c>
      <c r="B237" s="1" t="s">
        <v>287</v>
      </c>
      <c r="C237" s="1" t="s">
        <v>289</v>
      </c>
      <c r="D237" s="1" t="s">
        <v>5</v>
      </c>
      <c r="E237" s="1" t="s">
        <v>5</v>
      </c>
      <c r="F237" s="1" t="s">
        <v>5</v>
      </c>
      <c r="G237" s="1" t="s">
        <v>5</v>
      </c>
      <c r="H237" s="1" t="s">
        <v>5</v>
      </c>
      <c r="I237" s="1">
        <v>1</v>
      </c>
      <c r="J237" s="1" t="s">
        <v>5</v>
      </c>
      <c r="K237" s="1">
        <v>1</v>
      </c>
      <c r="L237" s="4">
        <v>163.1</v>
      </c>
      <c r="M237" s="4">
        <v>35.5</v>
      </c>
      <c r="N237" s="4">
        <v>61.9</v>
      </c>
      <c r="O237" s="4">
        <v>139.6</v>
      </c>
      <c r="P237" s="6">
        <v>0.218</v>
      </c>
      <c r="Q237" s="6">
        <v>0.379</v>
      </c>
      <c r="R237" s="6">
        <v>0.85599999999999998</v>
      </c>
      <c r="S237" s="6">
        <f t="shared" si="6"/>
        <v>0.25429799426934097</v>
      </c>
      <c r="T237" s="6">
        <f t="shared" si="7"/>
        <v>0.44340974212034384</v>
      </c>
      <c r="U237" s="22">
        <v>4.2603052688719903E-2</v>
      </c>
      <c r="V237" s="22">
        <v>0.16168100715815301</v>
      </c>
      <c r="W237" s="22">
        <v>0.96910923526283099</v>
      </c>
      <c r="X237" s="22">
        <v>6.0091006216605E-2</v>
      </c>
      <c r="Y237" s="22">
        <v>0.245106439508087</v>
      </c>
      <c r="Z237" s="1">
        <v>1</v>
      </c>
      <c r="AA237" s="1">
        <v>205</v>
      </c>
      <c r="AB237" s="1">
        <v>8</v>
      </c>
    </row>
    <row r="238" spans="1:28" x14ac:dyDescent="0.25">
      <c r="A238" s="1" t="s">
        <v>768</v>
      </c>
      <c r="B238" s="1" t="s">
        <v>767</v>
      </c>
      <c r="C238" s="1" t="s">
        <v>769</v>
      </c>
      <c r="D238" s="1" t="s">
        <v>5</v>
      </c>
      <c r="E238" s="1" t="s">
        <v>5</v>
      </c>
      <c r="F238" s="1" t="s">
        <v>5</v>
      </c>
      <c r="G238" s="1" t="s">
        <v>5</v>
      </c>
      <c r="H238" s="1" t="s">
        <v>5</v>
      </c>
      <c r="I238" s="1" t="s">
        <v>5</v>
      </c>
      <c r="J238" s="1" t="s">
        <v>5</v>
      </c>
      <c r="K238" s="1">
        <v>1</v>
      </c>
      <c r="L238" s="4">
        <v>201.5</v>
      </c>
      <c r="M238" s="4">
        <v>55.6</v>
      </c>
      <c r="N238" s="4">
        <v>61.1</v>
      </c>
      <c r="O238" s="4">
        <v>81.8</v>
      </c>
      <c r="P238" s="6">
        <v>0.27600000000000002</v>
      </c>
      <c r="Q238" s="6">
        <v>0.30299999999999999</v>
      </c>
      <c r="R238" s="6">
        <v>0.40600000000000003</v>
      </c>
      <c r="S238" s="6">
        <f t="shared" si="6"/>
        <v>0.67970660146699269</v>
      </c>
      <c r="T238" s="6">
        <f t="shared" si="7"/>
        <v>0.74694376528117368</v>
      </c>
      <c r="U238" s="22">
        <v>0.201941123068932</v>
      </c>
      <c r="V238" s="22">
        <v>0.24037873515185301</v>
      </c>
      <c r="W238" s="22">
        <v>0.41245191001324799</v>
      </c>
      <c r="X238" s="22">
        <v>0.87511359006817502</v>
      </c>
      <c r="Y238" s="22">
        <v>0.93816659405018599</v>
      </c>
      <c r="Z238" s="1">
        <v>1</v>
      </c>
      <c r="AA238" s="1">
        <v>1512</v>
      </c>
      <c r="AB238" s="1">
        <v>1</v>
      </c>
    </row>
    <row r="239" spans="1:28" x14ac:dyDescent="0.25">
      <c r="A239" s="1" t="s">
        <v>534</v>
      </c>
      <c r="B239" s="1" t="s">
        <v>533</v>
      </c>
      <c r="C239" s="1" t="s">
        <v>535</v>
      </c>
      <c r="D239" s="1" t="s">
        <v>5</v>
      </c>
      <c r="E239" s="1">
        <v>1</v>
      </c>
      <c r="F239" s="1" t="s">
        <v>5</v>
      </c>
      <c r="G239" s="1" t="s">
        <v>5</v>
      </c>
      <c r="H239" s="1" t="s">
        <v>5</v>
      </c>
      <c r="I239" s="1" t="s">
        <v>5</v>
      </c>
      <c r="J239" s="1" t="s">
        <v>5</v>
      </c>
      <c r="K239" s="1" t="s">
        <v>5</v>
      </c>
      <c r="L239" s="4">
        <v>141.9</v>
      </c>
      <c r="M239" s="4">
        <v>143.1</v>
      </c>
      <c r="N239" s="4">
        <v>60.8</v>
      </c>
      <c r="O239" s="4">
        <v>54.1</v>
      </c>
      <c r="P239" s="6">
        <v>1.008</v>
      </c>
      <c r="Q239" s="6">
        <v>0.42899999999999999</v>
      </c>
      <c r="R239" s="6">
        <v>0.38200000000000001</v>
      </c>
      <c r="S239" s="6">
        <f t="shared" si="6"/>
        <v>2.6451016635859519</v>
      </c>
      <c r="T239" s="6">
        <f t="shared" si="7"/>
        <v>1.1238447319778189</v>
      </c>
      <c r="U239" s="22">
        <v>0.99999998334572604</v>
      </c>
      <c r="V239" s="22">
        <v>0.98390322574228595</v>
      </c>
      <c r="W239" s="22">
        <v>0.97682264608264902</v>
      </c>
      <c r="X239" s="22">
        <v>0.97625435079863099</v>
      </c>
      <c r="Y239" s="22">
        <v>0.99995490930645803</v>
      </c>
      <c r="Z239" s="1">
        <v>1</v>
      </c>
      <c r="AA239" s="1">
        <v>776</v>
      </c>
      <c r="AB239" s="1">
        <v>3</v>
      </c>
    </row>
    <row r="240" spans="1:28" x14ac:dyDescent="0.25">
      <c r="A240" s="1" t="s">
        <v>570</v>
      </c>
      <c r="B240" s="1" t="s">
        <v>569</v>
      </c>
      <c r="C240" s="1" t="s">
        <v>571</v>
      </c>
      <c r="D240" s="1" t="s">
        <v>5</v>
      </c>
      <c r="E240" s="1" t="s">
        <v>5</v>
      </c>
      <c r="F240" s="1" t="s">
        <v>5</v>
      </c>
      <c r="G240" s="1" t="s">
        <v>5</v>
      </c>
      <c r="H240" s="1" t="s">
        <v>5</v>
      </c>
      <c r="I240" s="1">
        <v>1</v>
      </c>
      <c r="J240" s="1" t="s">
        <v>5</v>
      </c>
      <c r="K240" s="1" t="s">
        <v>5</v>
      </c>
      <c r="L240" s="4">
        <v>155.5</v>
      </c>
      <c r="M240" s="4">
        <v>102.7</v>
      </c>
      <c r="N240" s="4">
        <v>60.7</v>
      </c>
      <c r="O240" s="4">
        <v>81.099999999999994</v>
      </c>
      <c r="P240" s="6">
        <v>0.66</v>
      </c>
      <c r="Q240" s="6">
        <v>0.39100000000000001</v>
      </c>
      <c r="R240" s="6">
        <v>0.52100000000000002</v>
      </c>
      <c r="S240" s="6">
        <f t="shared" si="6"/>
        <v>1.2663378545006168</v>
      </c>
      <c r="T240" s="6">
        <f t="shared" si="7"/>
        <v>0.74845869297164003</v>
      </c>
      <c r="U240" s="22">
        <v>0.93460054422807004</v>
      </c>
      <c r="V240" s="22">
        <v>0.60664657359253904</v>
      </c>
      <c r="W240" s="22">
        <v>0.80542374452399101</v>
      </c>
      <c r="X240" s="22">
        <v>0.98613077015885797</v>
      </c>
      <c r="Y240" s="22">
        <v>0.97557398495616299</v>
      </c>
      <c r="Z240" s="1">
        <v>1</v>
      </c>
      <c r="AA240" s="1">
        <v>1855</v>
      </c>
      <c r="AB240" s="1">
        <v>1</v>
      </c>
    </row>
    <row r="241" spans="1:28" x14ac:dyDescent="0.25">
      <c r="A241" s="1" t="s">
        <v>456</v>
      </c>
      <c r="B241" s="1" t="s">
        <v>455</v>
      </c>
      <c r="C241" s="1" t="s">
        <v>457</v>
      </c>
      <c r="D241" s="1" t="s">
        <v>5</v>
      </c>
      <c r="E241" s="1">
        <v>1</v>
      </c>
      <c r="F241" s="1" t="s">
        <v>5</v>
      </c>
      <c r="G241" s="1">
        <v>2</v>
      </c>
      <c r="H241" s="1" t="s">
        <v>5</v>
      </c>
      <c r="I241" s="1">
        <v>2</v>
      </c>
      <c r="J241" s="1" t="s">
        <v>5</v>
      </c>
      <c r="K241" s="1">
        <v>2</v>
      </c>
      <c r="L241" s="4">
        <v>163</v>
      </c>
      <c r="M241" s="4">
        <v>72.7</v>
      </c>
      <c r="N241" s="4">
        <v>60.2</v>
      </c>
      <c r="O241" s="4">
        <v>104.1</v>
      </c>
      <c r="P241" s="6">
        <v>0.44600000000000001</v>
      </c>
      <c r="Q241" s="6">
        <v>0.36899999999999999</v>
      </c>
      <c r="R241" s="6">
        <v>0.63900000000000001</v>
      </c>
      <c r="S241" s="6">
        <f t="shared" si="6"/>
        <v>0.69836695485110478</v>
      </c>
      <c r="T241" s="6">
        <f t="shared" si="7"/>
        <v>0.57829010566762729</v>
      </c>
      <c r="U241" s="22">
        <v>0.86788558213405098</v>
      </c>
      <c r="V241" s="22">
        <v>0.78751657050575397</v>
      </c>
      <c r="W241" s="22">
        <v>0.97142390359289599</v>
      </c>
      <c r="X241" s="22">
        <v>0.98480482736313002</v>
      </c>
      <c r="Y241" s="22">
        <v>0.95061360971181297</v>
      </c>
      <c r="Z241" s="1">
        <v>3</v>
      </c>
      <c r="AA241" s="1">
        <v>548</v>
      </c>
      <c r="AB241" s="1">
        <v>6</v>
      </c>
    </row>
    <row r="242" spans="1:28" x14ac:dyDescent="0.25">
      <c r="A242" s="1" t="s">
        <v>594</v>
      </c>
      <c r="B242" s="1" t="s">
        <v>593</v>
      </c>
      <c r="C242" s="1" t="s">
        <v>595</v>
      </c>
      <c r="D242" s="1">
        <v>1</v>
      </c>
      <c r="E242" s="1">
        <v>3</v>
      </c>
      <c r="F242" s="1">
        <v>1</v>
      </c>
      <c r="G242" s="1">
        <v>6</v>
      </c>
      <c r="H242" s="1">
        <v>2</v>
      </c>
      <c r="I242" s="1">
        <v>6</v>
      </c>
      <c r="J242" s="1">
        <v>2</v>
      </c>
      <c r="K242" s="1">
        <v>6</v>
      </c>
      <c r="L242" s="4">
        <v>171.9</v>
      </c>
      <c r="M242" s="4">
        <v>76.599999999999994</v>
      </c>
      <c r="N242" s="4">
        <v>60.2</v>
      </c>
      <c r="O242" s="4">
        <v>91.3</v>
      </c>
      <c r="P242" s="6">
        <v>0.44600000000000001</v>
      </c>
      <c r="Q242" s="6">
        <v>0.35</v>
      </c>
      <c r="R242" s="6">
        <v>0.53100000000000003</v>
      </c>
      <c r="S242" s="6">
        <f t="shared" si="6"/>
        <v>0.8389923329682365</v>
      </c>
      <c r="T242" s="6">
        <f t="shared" si="7"/>
        <v>0.65936473165388831</v>
      </c>
      <c r="U242" s="22">
        <v>0.92137507692671405</v>
      </c>
      <c r="V242" s="22">
        <v>0.85113004906180101</v>
      </c>
      <c r="W242" s="22">
        <v>0.95879388717705705</v>
      </c>
      <c r="X242" s="22">
        <v>0.99899964922318396</v>
      </c>
      <c r="Y242" s="22">
        <v>0.98729529128554705</v>
      </c>
      <c r="Z242" s="1">
        <v>8</v>
      </c>
      <c r="AA242" s="1">
        <v>395</v>
      </c>
      <c r="AB242" s="1">
        <v>22</v>
      </c>
    </row>
    <row r="243" spans="1:28" x14ac:dyDescent="0.25">
      <c r="A243" s="1" t="s">
        <v>501</v>
      </c>
      <c r="B243" s="1" t="s">
        <v>500</v>
      </c>
      <c r="C243" s="1" t="s">
        <v>502</v>
      </c>
      <c r="D243" s="1">
        <v>36</v>
      </c>
      <c r="E243" s="1">
        <v>37</v>
      </c>
      <c r="F243" s="1">
        <v>29</v>
      </c>
      <c r="G243" s="1">
        <v>40</v>
      </c>
      <c r="H243" s="1">
        <v>35</v>
      </c>
      <c r="I243" s="1">
        <v>43</v>
      </c>
      <c r="J243" s="1">
        <v>42</v>
      </c>
      <c r="K243" s="1">
        <v>37</v>
      </c>
      <c r="L243" s="4">
        <v>197.4</v>
      </c>
      <c r="M243" s="4">
        <v>55.4</v>
      </c>
      <c r="N243" s="4">
        <v>59.9</v>
      </c>
      <c r="O243" s="4">
        <v>87.4</v>
      </c>
      <c r="P243" s="6">
        <v>0.28000000000000003</v>
      </c>
      <c r="Q243" s="6">
        <v>0.30299999999999999</v>
      </c>
      <c r="R243" s="6">
        <v>0.443</v>
      </c>
      <c r="S243" s="6">
        <f t="shared" si="6"/>
        <v>0.63386727688787181</v>
      </c>
      <c r="T243" s="6">
        <f t="shared" si="7"/>
        <v>0.68535469107551483</v>
      </c>
      <c r="U243" s="22">
        <v>4.3133072696089902E-3</v>
      </c>
      <c r="V243" s="22">
        <v>5.4749760078844903E-3</v>
      </c>
      <c r="W243" s="22">
        <v>2.1841978670901999E-2</v>
      </c>
      <c r="X243" s="22">
        <v>0.13359832993033699</v>
      </c>
      <c r="Y243" s="22">
        <v>0.21415699102629099</v>
      </c>
      <c r="Z243" s="1">
        <v>53</v>
      </c>
      <c r="AA243" s="1">
        <v>1056</v>
      </c>
      <c r="AB243" s="1">
        <v>57</v>
      </c>
    </row>
    <row r="244" spans="1:28" x14ac:dyDescent="0.25">
      <c r="A244" s="1" t="s">
        <v>882</v>
      </c>
      <c r="B244" s="1" t="s">
        <v>881</v>
      </c>
      <c r="C244" s="1" t="s">
        <v>883</v>
      </c>
      <c r="D244" s="1" t="s">
        <v>5</v>
      </c>
      <c r="E244" s="1" t="s">
        <v>5</v>
      </c>
      <c r="F244" s="1" t="s">
        <v>5</v>
      </c>
      <c r="G244" s="1" t="s">
        <v>5</v>
      </c>
      <c r="H244" s="1" t="s">
        <v>5</v>
      </c>
      <c r="I244" s="1" t="s">
        <v>5</v>
      </c>
      <c r="J244" s="1" t="s">
        <v>5</v>
      </c>
      <c r="K244" s="1">
        <v>1</v>
      </c>
      <c r="L244" s="4">
        <v>42.5</v>
      </c>
      <c r="M244" s="4">
        <v>52.8</v>
      </c>
      <c r="N244" s="4">
        <v>59.5</v>
      </c>
      <c r="O244" s="4">
        <v>245.2</v>
      </c>
      <c r="P244" s="6">
        <v>1.244</v>
      </c>
      <c r="Q244" s="6">
        <v>1.4</v>
      </c>
      <c r="R244" s="6">
        <v>5.7729999999999997</v>
      </c>
      <c r="S244" s="6">
        <f t="shared" si="6"/>
        <v>0.21533442088091354</v>
      </c>
      <c r="T244" s="6">
        <f t="shared" si="7"/>
        <v>0.24265905383360523</v>
      </c>
      <c r="U244" s="22">
        <v>0.99304542678341301</v>
      </c>
      <c r="V244" s="22">
        <v>0.97579217794911199</v>
      </c>
      <c r="W244" s="22">
        <v>0.29898379549299398</v>
      </c>
      <c r="X244" s="22">
        <v>0.38288634580013797</v>
      </c>
      <c r="Y244" s="22">
        <v>0.43684758319772099</v>
      </c>
      <c r="Z244" s="1">
        <v>1</v>
      </c>
      <c r="AA244" s="1">
        <v>226</v>
      </c>
      <c r="AB244" s="1">
        <v>4</v>
      </c>
    </row>
    <row r="245" spans="1:28" x14ac:dyDescent="0.25">
      <c r="A245" s="1" t="s">
        <v>249</v>
      </c>
      <c r="B245" s="1" t="s">
        <v>248</v>
      </c>
      <c r="C245" s="1" t="s">
        <v>250</v>
      </c>
      <c r="D245" s="1">
        <v>1</v>
      </c>
      <c r="E245" s="1">
        <v>4</v>
      </c>
      <c r="F245" s="1">
        <v>1</v>
      </c>
      <c r="G245" s="1">
        <v>4</v>
      </c>
      <c r="H245" s="1">
        <v>1</v>
      </c>
      <c r="I245" s="1">
        <v>3</v>
      </c>
      <c r="J245" s="1">
        <v>2</v>
      </c>
      <c r="K245" s="1">
        <v>4</v>
      </c>
      <c r="L245" s="4">
        <v>183.8</v>
      </c>
      <c r="M245" s="4">
        <v>56.5</v>
      </c>
      <c r="N245" s="4">
        <v>59.2</v>
      </c>
      <c r="O245" s="4">
        <v>100.5</v>
      </c>
      <c r="P245" s="6">
        <v>0.308</v>
      </c>
      <c r="Q245" s="6">
        <v>0.32200000000000001</v>
      </c>
      <c r="R245" s="6">
        <v>0.54700000000000004</v>
      </c>
      <c r="S245" s="6">
        <f t="shared" si="6"/>
        <v>0.56218905472636815</v>
      </c>
      <c r="T245" s="6">
        <f t="shared" si="7"/>
        <v>0.58905472636815925</v>
      </c>
      <c r="U245" s="22">
        <v>0.42545796239452599</v>
      </c>
      <c r="V245" s="22">
        <v>0.45219720194782498</v>
      </c>
      <c r="W245" s="22">
        <v>0.81923202039876497</v>
      </c>
      <c r="X245" s="22">
        <v>0.83733931850347998</v>
      </c>
      <c r="Y245" s="22">
        <v>0.86568186495209898</v>
      </c>
      <c r="Z245" s="1">
        <v>4</v>
      </c>
      <c r="AA245" s="1">
        <v>135</v>
      </c>
      <c r="AB245" s="1">
        <v>28</v>
      </c>
    </row>
    <row r="246" spans="1:28" x14ac:dyDescent="0.25">
      <c r="A246" s="1" t="s">
        <v>1068</v>
      </c>
      <c r="B246" s="1" t="s">
        <v>1067</v>
      </c>
      <c r="C246" s="1" t="s">
        <v>1069</v>
      </c>
      <c r="D246" s="1" t="s">
        <v>5</v>
      </c>
      <c r="E246" s="1">
        <v>3</v>
      </c>
      <c r="F246" s="1" t="s">
        <v>5</v>
      </c>
      <c r="G246" s="1">
        <v>4</v>
      </c>
      <c r="H246" s="1" t="s">
        <v>5</v>
      </c>
      <c r="I246" s="1">
        <v>7</v>
      </c>
      <c r="J246" s="1" t="s">
        <v>5</v>
      </c>
      <c r="K246" s="1">
        <v>7</v>
      </c>
      <c r="L246" s="4">
        <v>167.9</v>
      </c>
      <c r="M246" s="4">
        <v>71.7</v>
      </c>
      <c r="N246" s="4">
        <v>59</v>
      </c>
      <c r="O246" s="4">
        <v>101.3</v>
      </c>
      <c r="P246" s="6">
        <v>0.42699999999999999</v>
      </c>
      <c r="Q246" s="6">
        <v>0.35199999999999998</v>
      </c>
      <c r="R246" s="6">
        <v>0.60299999999999998</v>
      </c>
      <c r="S246" s="6">
        <f t="shared" si="6"/>
        <v>0.70779861796643639</v>
      </c>
      <c r="T246" s="6">
        <f t="shared" si="7"/>
        <v>0.58242843040473846</v>
      </c>
      <c r="U246" s="22">
        <v>0.87681418136797895</v>
      </c>
      <c r="V246" s="22">
        <v>0.80254506254126001</v>
      </c>
      <c r="W246" s="22">
        <v>0.96831678377046204</v>
      </c>
      <c r="X246" s="22">
        <v>0.98921262874930005</v>
      </c>
      <c r="Y246" s="22">
        <v>0.96198381487862805</v>
      </c>
      <c r="Z246" s="1">
        <v>11</v>
      </c>
      <c r="AA246" s="1">
        <v>1382</v>
      </c>
      <c r="AB246" s="1">
        <v>9</v>
      </c>
    </row>
    <row r="247" spans="1:28" x14ac:dyDescent="0.25">
      <c r="A247" s="1" t="s">
        <v>891</v>
      </c>
      <c r="B247" s="1" t="s">
        <v>890</v>
      </c>
      <c r="C247" s="1" t="s">
        <v>892</v>
      </c>
      <c r="D247" s="1" t="s">
        <v>5</v>
      </c>
      <c r="E247" s="1">
        <v>4</v>
      </c>
      <c r="F247" s="1" t="s">
        <v>5</v>
      </c>
      <c r="G247" s="1">
        <v>4</v>
      </c>
      <c r="H247" s="1" t="s">
        <v>5</v>
      </c>
      <c r="I247" s="1">
        <v>5</v>
      </c>
      <c r="J247" s="1">
        <v>2</v>
      </c>
      <c r="K247" s="1">
        <v>4</v>
      </c>
      <c r="L247" s="4">
        <v>159.4</v>
      </c>
      <c r="M247" s="4">
        <v>67.599999999999994</v>
      </c>
      <c r="N247" s="4">
        <v>58.8</v>
      </c>
      <c r="O247" s="4">
        <v>114.2</v>
      </c>
      <c r="P247" s="6">
        <v>0.42399999999999999</v>
      </c>
      <c r="Q247" s="6">
        <v>0.36899999999999999</v>
      </c>
      <c r="R247" s="6">
        <v>0.71599999999999997</v>
      </c>
      <c r="S247" s="6">
        <f t="shared" si="6"/>
        <v>0.59194395796847632</v>
      </c>
      <c r="T247" s="6">
        <f t="shared" si="7"/>
        <v>0.51488616462346759</v>
      </c>
      <c r="U247" s="22">
        <v>0.66263357099882403</v>
      </c>
      <c r="V247" s="22">
        <v>0.56768931933836198</v>
      </c>
      <c r="W247" s="22">
        <v>0.963359300368413</v>
      </c>
      <c r="X247" s="22">
        <v>0.88158125361658002</v>
      </c>
      <c r="Y247" s="22">
        <v>0.79741200363435705</v>
      </c>
      <c r="Z247" s="1">
        <v>7</v>
      </c>
      <c r="AA247" s="1">
        <v>531</v>
      </c>
      <c r="AB247" s="1">
        <v>13</v>
      </c>
    </row>
    <row r="248" spans="1:28" x14ac:dyDescent="0.25">
      <c r="A248" s="1" t="s">
        <v>138</v>
      </c>
      <c r="B248" s="1" t="s">
        <v>137</v>
      </c>
      <c r="C248" s="1" t="s">
        <v>139</v>
      </c>
      <c r="D248" s="1" t="s">
        <v>5</v>
      </c>
      <c r="E248" s="1" t="s">
        <v>5</v>
      </c>
      <c r="F248" s="1" t="s">
        <v>5</v>
      </c>
      <c r="G248" s="1" t="s">
        <v>5</v>
      </c>
      <c r="H248" s="1" t="s">
        <v>5</v>
      </c>
      <c r="I248" s="1" t="s">
        <v>5</v>
      </c>
      <c r="J248" s="1">
        <v>1</v>
      </c>
      <c r="K248" s="1" t="s">
        <v>5</v>
      </c>
      <c r="L248" s="4">
        <v>117.4</v>
      </c>
      <c r="M248" s="4">
        <v>48.7</v>
      </c>
      <c r="N248" s="4">
        <v>58.6</v>
      </c>
      <c r="O248" s="4">
        <v>175.4</v>
      </c>
      <c r="P248" s="6">
        <v>0.41399999999999998</v>
      </c>
      <c r="Q248" s="6">
        <v>0.499</v>
      </c>
      <c r="R248" s="6">
        <v>1.494</v>
      </c>
      <c r="S248" s="6">
        <f t="shared" si="6"/>
        <v>0.27765108323831245</v>
      </c>
      <c r="T248" s="6">
        <f t="shared" si="7"/>
        <v>0.33409350057012543</v>
      </c>
      <c r="U248" s="22">
        <v>0.84205658460501498</v>
      </c>
      <c r="V248" s="22">
        <v>0.91076191205811396</v>
      </c>
      <c r="W248" s="22">
        <v>0.97970105441925404</v>
      </c>
      <c r="X248" s="22">
        <v>0.65955689423318098</v>
      </c>
      <c r="Y248" s="22">
        <v>0.746808223588178</v>
      </c>
      <c r="Z248" s="1">
        <v>1</v>
      </c>
      <c r="AA248" s="1">
        <v>364</v>
      </c>
      <c r="AB248" s="1">
        <v>4</v>
      </c>
    </row>
    <row r="249" spans="1:28" x14ac:dyDescent="0.25">
      <c r="A249" s="1" t="s">
        <v>549</v>
      </c>
      <c r="B249" s="1" t="s">
        <v>548</v>
      </c>
      <c r="C249" s="1" t="s">
        <v>550</v>
      </c>
      <c r="D249" s="1" t="s">
        <v>5</v>
      </c>
      <c r="E249" s="1">
        <v>3</v>
      </c>
      <c r="F249" s="1" t="s">
        <v>5</v>
      </c>
      <c r="G249" s="1">
        <v>1</v>
      </c>
      <c r="H249" s="1" t="s">
        <v>5</v>
      </c>
      <c r="I249" s="1">
        <v>3</v>
      </c>
      <c r="J249" s="1">
        <v>1</v>
      </c>
      <c r="K249" s="1">
        <v>1</v>
      </c>
      <c r="L249" s="4">
        <v>220</v>
      </c>
      <c r="M249" s="4">
        <v>54</v>
      </c>
      <c r="N249" s="4">
        <v>58.4</v>
      </c>
      <c r="O249" s="4">
        <v>67.5</v>
      </c>
      <c r="P249" s="6">
        <v>0.245</v>
      </c>
      <c r="Q249" s="6">
        <v>0.26600000000000001</v>
      </c>
      <c r="R249" s="6">
        <v>0.307</v>
      </c>
      <c r="S249" s="6">
        <f t="shared" si="6"/>
        <v>0.8</v>
      </c>
      <c r="T249" s="6">
        <f t="shared" si="7"/>
        <v>0.86518518518518517</v>
      </c>
      <c r="U249" s="22">
        <v>0.185656727083858</v>
      </c>
      <c r="V249" s="22">
        <v>0.21312044134104999</v>
      </c>
      <c r="W249" s="22">
        <v>0.27526362078622602</v>
      </c>
      <c r="X249" s="22">
        <v>0.97398183110282699</v>
      </c>
      <c r="Y249" s="22">
        <v>0.99248467853153199</v>
      </c>
      <c r="Z249" s="1">
        <v>4</v>
      </c>
      <c r="AA249" s="1">
        <v>299</v>
      </c>
      <c r="AB249" s="1">
        <v>17</v>
      </c>
    </row>
    <row r="250" spans="1:28" x14ac:dyDescent="0.25">
      <c r="A250" s="1" t="s">
        <v>900</v>
      </c>
      <c r="B250" s="1" t="s">
        <v>899</v>
      </c>
      <c r="C250" s="1" t="s">
        <v>901</v>
      </c>
      <c r="D250" s="1" t="s">
        <v>5</v>
      </c>
      <c r="E250" s="1">
        <v>2</v>
      </c>
      <c r="F250" s="1" t="s">
        <v>5</v>
      </c>
      <c r="G250" s="1">
        <v>1</v>
      </c>
      <c r="H250" s="1" t="s">
        <v>5</v>
      </c>
      <c r="I250" s="1">
        <v>4</v>
      </c>
      <c r="J250" s="1" t="s">
        <v>5</v>
      </c>
      <c r="K250" s="1">
        <v>1</v>
      </c>
      <c r="L250" s="4">
        <v>202.8</v>
      </c>
      <c r="M250" s="4">
        <v>54</v>
      </c>
      <c r="N250" s="4">
        <v>58.3</v>
      </c>
      <c r="O250" s="4">
        <v>85</v>
      </c>
      <c r="P250" s="6">
        <v>0.26600000000000001</v>
      </c>
      <c r="Q250" s="6">
        <v>0.28699999999999998</v>
      </c>
      <c r="R250" s="6">
        <v>0.41899999999999998</v>
      </c>
      <c r="S250" s="6">
        <f t="shared" si="6"/>
        <v>0.63529411764705879</v>
      </c>
      <c r="T250" s="6">
        <f t="shared" si="7"/>
        <v>0.68588235294117639</v>
      </c>
      <c r="U250" s="22">
        <v>0.66648687290307995</v>
      </c>
      <c r="V250" s="22">
        <v>0.70125251505402098</v>
      </c>
      <c r="W250" s="22">
        <v>0.86151354715454598</v>
      </c>
      <c r="X250" s="22">
        <v>0.97452444518641801</v>
      </c>
      <c r="Y250" s="22">
        <v>0.98492719900364001</v>
      </c>
      <c r="Z250" s="1">
        <v>4</v>
      </c>
      <c r="AA250" s="1">
        <v>320</v>
      </c>
      <c r="AB250" s="1">
        <v>16</v>
      </c>
    </row>
    <row r="251" spans="1:28" x14ac:dyDescent="0.25">
      <c r="A251" s="1" t="s">
        <v>153</v>
      </c>
      <c r="B251" s="1" t="s">
        <v>152</v>
      </c>
      <c r="C251" s="1" t="s">
        <v>154</v>
      </c>
      <c r="D251" s="1">
        <v>2</v>
      </c>
      <c r="E251" s="1">
        <v>3</v>
      </c>
      <c r="F251" s="1" t="s">
        <v>5</v>
      </c>
      <c r="G251" s="1" t="s">
        <v>5</v>
      </c>
      <c r="H251" s="1" t="s">
        <v>5</v>
      </c>
      <c r="I251" s="1">
        <v>1</v>
      </c>
      <c r="J251" s="1" t="s">
        <v>5</v>
      </c>
      <c r="K251" s="1">
        <v>1</v>
      </c>
      <c r="L251" s="4">
        <v>255.1</v>
      </c>
      <c r="M251" s="4">
        <v>15</v>
      </c>
      <c r="N251" s="4">
        <v>58</v>
      </c>
      <c r="O251" s="4">
        <v>72</v>
      </c>
      <c r="P251" s="6">
        <v>5.8999999999999997E-2</v>
      </c>
      <c r="Q251" s="6">
        <v>0.22700000000000001</v>
      </c>
      <c r="R251" s="6">
        <v>0.28199999999999997</v>
      </c>
      <c r="S251" s="6">
        <f t="shared" si="6"/>
        <v>0.20833333333333334</v>
      </c>
      <c r="T251" s="6">
        <f t="shared" si="7"/>
        <v>0.80555555555555558</v>
      </c>
      <c r="U251" s="22">
        <v>9.4079240619883205E-3</v>
      </c>
      <c r="V251" s="22">
        <v>8.3411593040639206E-2</v>
      </c>
      <c r="W251" s="22">
        <v>0.130638515997718</v>
      </c>
      <c r="X251" s="22">
        <v>7.0490161283849204E-2</v>
      </c>
      <c r="Y251" s="22">
        <v>0.95402122057017702</v>
      </c>
      <c r="Z251" s="1">
        <v>3</v>
      </c>
      <c r="AA251" s="1">
        <v>492</v>
      </c>
      <c r="AB251" s="1">
        <v>7</v>
      </c>
    </row>
    <row r="252" spans="1:28" x14ac:dyDescent="0.25">
      <c r="A252" s="1" t="s">
        <v>597</v>
      </c>
      <c r="B252" s="1" t="s">
        <v>596</v>
      </c>
      <c r="C252" s="1" t="s">
        <v>598</v>
      </c>
      <c r="D252" s="1" t="s">
        <v>5</v>
      </c>
      <c r="E252" s="1">
        <v>3</v>
      </c>
      <c r="F252" s="1" t="s">
        <v>5</v>
      </c>
      <c r="G252" s="1">
        <v>2</v>
      </c>
      <c r="H252" s="1">
        <v>1</v>
      </c>
      <c r="I252" s="1">
        <v>6</v>
      </c>
      <c r="J252" s="1" t="s">
        <v>5</v>
      </c>
      <c r="K252" s="1">
        <v>4</v>
      </c>
      <c r="L252" s="4">
        <v>203.4</v>
      </c>
      <c r="M252" s="4">
        <v>61.3</v>
      </c>
      <c r="N252" s="4">
        <v>58</v>
      </c>
      <c r="O252" s="4">
        <v>77.3</v>
      </c>
      <c r="P252" s="6">
        <v>0.30099999999999999</v>
      </c>
      <c r="Q252" s="6">
        <v>0.28499999999999998</v>
      </c>
      <c r="R252" s="6">
        <v>0.38</v>
      </c>
      <c r="S252" s="6">
        <f t="shared" si="6"/>
        <v>0.79301423027166884</v>
      </c>
      <c r="T252" s="6">
        <f t="shared" si="7"/>
        <v>0.75032341526520052</v>
      </c>
      <c r="U252" s="22">
        <v>0.62554579601094695</v>
      </c>
      <c r="V252" s="22">
        <v>0.59723147529186904</v>
      </c>
      <c r="W252" s="22">
        <v>0.74830042588272905</v>
      </c>
      <c r="X252" s="22">
        <v>0.994088485992357</v>
      </c>
      <c r="Y252" s="22">
        <v>0.98909871669052996</v>
      </c>
      <c r="Z252" s="1">
        <v>6</v>
      </c>
      <c r="AA252" s="1">
        <v>445</v>
      </c>
      <c r="AB252" s="1">
        <v>15</v>
      </c>
    </row>
    <row r="253" spans="1:28" x14ac:dyDescent="0.25">
      <c r="A253" s="1" t="s">
        <v>750</v>
      </c>
      <c r="B253" s="1" t="s">
        <v>749</v>
      </c>
      <c r="C253" s="1" t="s">
        <v>751</v>
      </c>
      <c r="D253" s="1">
        <v>1</v>
      </c>
      <c r="E253" s="1">
        <v>2</v>
      </c>
      <c r="F253" s="1" t="s">
        <v>5</v>
      </c>
      <c r="G253" s="1" t="s">
        <v>5</v>
      </c>
      <c r="H253" s="1">
        <v>1</v>
      </c>
      <c r="I253" s="1">
        <v>1</v>
      </c>
      <c r="J253" s="1">
        <v>1</v>
      </c>
      <c r="K253" s="1">
        <v>1</v>
      </c>
      <c r="L253" s="4">
        <v>214.4</v>
      </c>
      <c r="M253" s="4">
        <v>60.3</v>
      </c>
      <c r="N253" s="4">
        <v>57.9</v>
      </c>
      <c r="O253" s="4">
        <v>67.3</v>
      </c>
      <c r="P253" s="6">
        <v>0.28100000000000003</v>
      </c>
      <c r="Q253" s="6">
        <v>0.27</v>
      </c>
      <c r="R253" s="6">
        <v>0.314</v>
      </c>
      <c r="S253" s="6">
        <f t="shared" si="6"/>
        <v>0.89598811292719172</v>
      </c>
      <c r="T253" s="6">
        <f t="shared" si="7"/>
        <v>0.86032689450222888</v>
      </c>
      <c r="U253" s="22">
        <v>0.27145546207029803</v>
      </c>
      <c r="V253" s="22">
        <v>0.25372444121431398</v>
      </c>
      <c r="W253" s="22">
        <v>0.32549974992435099</v>
      </c>
      <c r="X253" s="22">
        <v>0.997255390450001</v>
      </c>
      <c r="Y253" s="22">
        <v>0.99306177849071797</v>
      </c>
      <c r="Z253" s="1">
        <v>2</v>
      </c>
      <c r="AA253" s="1">
        <v>178</v>
      </c>
      <c r="AB253" s="1">
        <v>13</v>
      </c>
    </row>
    <row r="254" spans="1:28" x14ac:dyDescent="0.25">
      <c r="A254" s="1" t="s">
        <v>930</v>
      </c>
      <c r="B254" s="1" t="s">
        <v>929</v>
      </c>
      <c r="C254" s="1" t="s">
        <v>931</v>
      </c>
      <c r="D254" s="1">
        <v>1</v>
      </c>
      <c r="E254" s="1">
        <v>1</v>
      </c>
      <c r="F254" s="1">
        <v>1</v>
      </c>
      <c r="G254" s="1">
        <v>2</v>
      </c>
      <c r="H254" s="1">
        <v>2</v>
      </c>
      <c r="I254" s="1">
        <v>2</v>
      </c>
      <c r="J254" s="1">
        <v>2</v>
      </c>
      <c r="K254" s="1">
        <v>3</v>
      </c>
      <c r="L254" s="4">
        <v>134</v>
      </c>
      <c r="M254" s="4">
        <v>67.400000000000006</v>
      </c>
      <c r="N254" s="4">
        <v>57.9</v>
      </c>
      <c r="O254" s="4">
        <v>140.69999999999999</v>
      </c>
      <c r="P254" s="6">
        <v>0.502</v>
      </c>
      <c r="Q254" s="6">
        <v>0.432</v>
      </c>
      <c r="R254" s="6">
        <v>1.05</v>
      </c>
      <c r="S254" s="6">
        <f t="shared" si="6"/>
        <v>0.4790334044065388</v>
      </c>
      <c r="T254" s="6">
        <f t="shared" si="7"/>
        <v>0.41151385927505335</v>
      </c>
      <c r="U254" s="22">
        <v>8.4482839486986802E-2</v>
      </c>
      <c r="V254" s="22">
        <v>4.5577131630915403E-2</v>
      </c>
      <c r="W254" s="22">
        <v>0.99425809286688405</v>
      </c>
      <c r="X254" s="22">
        <v>6.8802561419998701E-2</v>
      </c>
      <c r="Y254" s="22">
        <v>3.7915902581263101E-2</v>
      </c>
      <c r="Z254" s="1">
        <v>1</v>
      </c>
      <c r="AA254" s="1">
        <v>376</v>
      </c>
      <c r="AB254" s="1">
        <v>11</v>
      </c>
    </row>
    <row r="255" spans="1:28" x14ac:dyDescent="0.25">
      <c r="A255" s="1" t="s">
        <v>870</v>
      </c>
      <c r="B255" s="1" t="s">
        <v>869</v>
      </c>
      <c r="C255" s="1" t="s">
        <v>871</v>
      </c>
      <c r="D255" s="1" t="s">
        <v>5</v>
      </c>
      <c r="E255" s="1" t="s">
        <v>5</v>
      </c>
      <c r="F255" s="1" t="s">
        <v>5</v>
      </c>
      <c r="G255" s="1">
        <v>1</v>
      </c>
      <c r="H255" s="1">
        <v>1</v>
      </c>
      <c r="I255" s="1">
        <v>5</v>
      </c>
      <c r="J255" s="1" t="s">
        <v>5</v>
      </c>
      <c r="K255" s="1">
        <v>5</v>
      </c>
      <c r="L255" s="4">
        <v>187.6</v>
      </c>
      <c r="M255" s="4">
        <v>49.6</v>
      </c>
      <c r="N255" s="4">
        <v>57.3</v>
      </c>
      <c r="O255" s="4">
        <v>105.4</v>
      </c>
      <c r="P255" s="6">
        <v>0.26400000000000001</v>
      </c>
      <c r="Q255" s="6">
        <v>0.30599999999999999</v>
      </c>
      <c r="R255" s="6">
        <v>0.56200000000000006</v>
      </c>
      <c r="S255" s="6">
        <f t="shared" si="6"/>
        <v>0.47058823529411764</v>
      </c>
      <c r="T255" s="6">
        <f t="shared" si="7"/>
        <v>0.54364326375711569</v>
      </c>
      <c r="U255" s="22">
        <v>0.23223599807565301</v>
      </c>
      <c r="V255" s="22">
        <v>0.29685723896475602</v>
      </c>
      <c r="W255" s="22">
        <v>0.75199171496502204</v>
      </c>
      <c r="X255" s="22">
        <v>0.595974911148068</v>
      </c>
      <c r="Y255" s="22">
        <v>0.72334036680514702</v>
      </c>
      <c r="Z255" s="1">
        <v>8</v>
      </c>
      <c r="AA255" s="1">
        <v>1960</v>
      </c>
      <c r="AB255" s="1">
        <v>5</v>
      </c>
    </row>
    <row r="256" spans="1:28" x14ac:dyDescent="0.25">
      <c r="A256" s="1" t="s">
        <v>453</v>
      </c>
      <c r="B256" s="1" t="s">
        <v>452</v>
      </c>
      <c r="C256" s="1" t="s">
        <v>454</v>
      </c>
      <c r="D256" s="1" t="s">
        <v>5</v>
      </c>
      <c r="E256" s="1" t="s">
        <v>5</v>
      </c>
      <c r="F256" s="1" t="s">
        <v>5</v>
      </c>
      <c r="G256" s="1" t="s">
        <v>5</v>
      </c>
      <c r="H256" s="1" t="s">
        <v>5</v>
      </c>
      <c r="I256" s="1">
        <v>1</v>
      </c>
      <c r="J256" s="1" t="s">
        <v>5</v>
      </c>
      <c r="K256" s="1">
        <v>1</v>
      </c>
      <c r="L256" s="4">
        <v>193.9</v>
      </c>
      <c r="M256" s="4">
        <v>62.2</v>
      </c>
      <c r="N256" s="4">
        <v>57</v>
      </c>
      <c r="O256" s="4">
        <v>86.9</v>
      </c>
      <c r="P256" s="6">
        <v>0.32100000000000001</v>
      </c>
      <c r="Q256" s="6">
        <v>0.29399999999999998</v>
      </c>
      <c r="R256" s="6">
        <v>0.44800000000000001</v>
      </c>
      <c r="S256" s="6">
        <f t="shared" si="6"/>
        <v>0.71576524741081704</v>
      </c>
      <c r="T256" s="6">
        <f t="shared" si="7"/>
        <v>0.65592635212888373</v>
      </c>
      <c r="U256" s="22">
        <v>0.53884792183069596</v>
      </c>
      <c r="V256" s="22">
        <v>0.48787808026544799</v>
      </c>
      <c r="W256" s="22">
        <v>0.74877089324372004</v>
      </c>
      <c r="X256" s="22">
        <v>0.97125992921184701</v>
      </c>
      <c r="Y256" s="22">
        <v>0.94545672616398901</v>
      </c>
      <c r="Z256" s="1">
        <v>1</v>
      </c>
      <c r="AA256" s="1">
        <v>110</v>
      </c>
      <c r="AB256" s="1">
        <v>6</v>
      </c>
    </row>
    <row r="257" spans="1:28" x14ac:dyDescent="0.25">
      <c r="A257" s="1" t="s">
        <v>1119</v>
      </c>
      <c r="B257" s="1" t="s">
        <v>1118</v>
      </c>
      <c r="C257" s="1" t="s">
        <v>1120</v>
      </c>
      <c r="D257" s="1" t="s">
        <v>5</v>
      </c>
      <c r="E257" s="1" t="s">
        <v>5</v>
      </c>
      <c r="F257" s="1" t="s">
        <v>5</v>
      </c>
      <c r="G257" s="1" t="s">
        <v>5</v>
      </c>
      <c r="H257" s="1" t="s">
        <v>5</v>
      </c>
      <c r="I257" s="1">
        <v>1</v>
      </c>
      <c r="J257" s="1" t="s">
        <v>5</v>
      </c>
      <c r="K257" s="1" t="s">
        <v>5</v>
      </c>
      <c r="L257" s="4">
        <v>127.1</v>
      </c>
      <c r="M257" s="4">
        <v>44.8</v>
      </c>
      <c r="N257" s="4">
        <v>56.9</v>
      </c>
      <c r="O257" s="4">
        <v>171.2</v>
      </c>
      <c r="P257" s="6">
        <v>0.35199999999999998</v>
      </c>
      <c r="Q257" s="6">
        <v>0.44800000000000001</v>
      </c>
      <c r="R257" s="6">
        <v>1.347</v>
      </c>
      <c r="S257" s="6">
        <f t="shared" si="6"/>
        <v>0.26168224299065418</v>
      </c>
      <c r="T257" s="6">
        <f t="shared" si="7"/>
        <v>0.33235981308411217</v>
      </c>
      <c r="U257" s="22">
        <v>0.63223200404674795</v>
      </c>
      <c r="V257" s="22">
        <v>0.77638341018309598</v>
      </c>
      <c r="W257" s="22">
        <v>0.98219958786883299</v>
      </c>
      <c r="X257" s="22">
        <v>0.46517112325508497</v>
      </c>
      <c r="Y257" s="22">
        <v>0.597644877993321</v>
      </c>
      <c r="Z257" s="1">
        <v>1</v>
      </c>
      <c r="AA257" s="1">
        <v>664</v>
      </c>
      <c r="AB257" s="1">
        <v>2</v>
      </c>
    </row>
    <row r="258" spans="1:28" x14ac:dyDescent="0.25">
      <c r="A258" s="1" t="s">
        <v>972</v>
      </c>
      <c r="B258" s="1" t="s">
        <v>971</v>
      </c>
      <c r="C258" s="1" t="s">
        <v>973</v>
      </c>
      <c r="D258" s="1">
        <v>8</v>
      </c>
      <c r="E258" s="1">
        <v>16</v>
      </c>
      <c r="F258" s="1">
        <v>6</v>
      </c>
      <c r="G258" s="1">
        <v>17</v>
      </c>
      <c r="H258" s="1">
        <v>10</v>
      </c>
      <c r="I258" s="1">
        <v>19</v>
      </c>
      <c r="J258" s="1">
        <v>10</v>
      </c>
      <c r="K258" s="1">
        <v>15</v>
      </c>
      <c r="L258" s="4">
        <v>200.8</v>
      </c>
      <c r="M258" s="4">
        <v>64.900000000000006</v>
      </c>
      <c r="N258" s="4">
        <v>56.8</v>
      </c>
      <c r="O258" s="4">
        <v>77.5</v>
      </c>
      <c r="P258" s="6">
        <v>0.32300000000000001</v>
      </c>
      <c r="Q258" s="6">
        <v>0.28299999999999997</v>
      </c>
      <c r="R258" s="6">
        <v>0.38600000000000001</v>
      </c>
      <c r="S258" s="6">
        <f t="shared" si="6"/>
        <v>0.83741935483870977</v>
      </c>
      <c r="T258" s="6">
        <f t="shared" si="7"/>
        <v>0.73290322580645162</v>
      </c>
      <c r="U258" s="22">
        <v>0.31123394257331899</v>
      </c>
      <c r="V258" s="22">
        <v>0.246138460690039</v>
      </c>
      <c r="W258" s="22">
        <v>0.421474434645701</v>
      </c>
      <c r="X258" s="22">
        <v>0.98720097182278299</v>
      </c>
      <c r="Y258" s="22">
        <v>0.93855392478755695</v>
      </c>
      <c r="Z258" s="1">
        <v>19</v>
      </c>
      <c r="AA258" s="1">
        <v>642</v>
      </c>
      <c r="AB258" s="1">
        <v>38</v>
      </c>
    </row>
    <row r="259" spans="1:28" x14ac:dyDescent="0.25">
      <c r="A259" s="1" t="s">
        <v>147</v>
      </c>
      <c r="B259" s="1" t="s">
        <v>146</v>
      </c>
      <c r="C259" s="1" t="s">
        <v>148</v>
      </c>
      <c r="D259" s="1">
        <v>2</v>
      </c>
      <c r="E259" s="1">
        <v>9</v>
      </c>
      <c r="F259" s="1">
        <v>1</v>
      </c>
      <c r="G259" s="1">
        <v>6</v>
      </c>
      <c r="H259" s="1" t="s">
        <v>5</v>
      </c>
      <c r="I259" s="1">
        <v>11</v>
      </c>
      <c r="J259" s="1">
        <v>1</v>
      </c>
      <c r="K259" s="1">
        <v>9</v>
      </c>
      <c r="L259" s="4">
        <v>214.9</v>
      </c>
      <c r="M259" s="4">
        <v>60.2</v>
      </c>
      <c r="N259" s="4">
        <v>56.7</v>
      </c>
      <c r="O259" s="4">
        <v>68.099999999999994</v>
      </c>
      <c r="P259" s="6">
        <v>0.28000000000000003</v>
      </c>
      <c r="Q259" s="6">
        <v>0.26400000000000001</v>
      </c>
      <c r="R259" s="6">
        <v>0.317</v>
      </c>
      <c r="S259" s="6">
        <f t="shared" si="6"/>
        <v>0.88399412628487528</v>
      </c>
      <c r="T259" s="6">
        <f t="shared" si="7"/>
        <v>0.83259911894273142</v>
      </c>
      <c r="U259" s="22">
        <v>0.63950848121025805</v>
      </c>
      <c r="V259" s="22">
        <v>0.61036806490128603</v>
      </c>
      <c r="W259" s="22">
        <v>0.700025492800183</v>
      </c>
      <c r="X259" s="22">
        <v>0.99927738253977005</v>
      </c>
      <c r="Y259" s="22">
        <v>0.99764802655268803</v>
      </c>
      <c r="Z259" s="1">
        <v>12</v>
      </c>
      <c r="AA259" s="1">
        <v>437</v>
      </c>
      <c r="AB259" s="1">
        <v>24</v>
      </c>
    </row>
    <row r="260" spans="1:28" x14ac:dyDescent="0.25">
      <c r="A260" s="1" t="s">
        <v>306</v>
      </c>
      <c r="B260" s="1" t="s">
        <v>305</v>
      </c>
      <c r="C260" s="1" t="s">
        <v>307</v>
      </c>
      <c r="D260" s="1" t="s">
        <v>5</v>
      </c>
      <c r="E260" s="1">
        <v>1</v>
      </c>
      <c r="F260" s="1">
        <v>1</v>
      </c>
      <c r="G260" s="1">
        <v>1</v>
      </c>
      <c r="H260" s="1">
        <v>1</v>
      </c>
      <c r="I260" s="1">
        <v>1</v>
      </c>
      <c r="J260" s="1">
        <v>1</v>
      </c>
      <c r="K260" s="1">
        <v>1</v>
      </c>
      <c r="L260" s="4">
        <v>161.80000000000001</v>
      </c>
      <c r="M260" s="4">
        <v>90.1</v>
      </c>
      <c r="N260" s="4">
        <v>56.4</v>
      </c>
      <c r="O260" s="4">
        <v>91.8</v>
      </c>
      <c r="P260" s="6">
        <v>0.55700000000000005</v>
      </c>
      <c r="Q260" s="6">
        <v>0.34899999999999998</v>
      </c>
      <c r="R260" s="6">
        <v>0.56699999999999995</v>
      </c>
      <c r="S260" s="6">
        <f t="shared" si="6"/>
        <v>0.9814814814814814</v>
      </c>
      <c r="T260" s="6">
        <f t="shared" si="7"/>
        <v>0.6143790849673203</v>
      </c>
      <c r="U260" s="22">
        <v>0.44541110810389101</v>
      </c>
      <c r="V260" s="22">
        <v>0.126584664176324</v>
      </c>
      <c r="W260" s="22">
        <v>0.46740147839496698</v>
      </c>
      <c r="X260" s="22">
        <v>0.99993855143939703</v>
      </c>
      <c r="Y260" s="22">
        <v>0.57050952307296299</v>
      </c>
      <c r="Z260" s="1">
        <v>1</v>
      </c>
      <c r="AA260" s="1">
        <v>304</v>
      </c>
      <c r="AB260" s="1">
        <v>4</v>
      </c>
    </row>
    <row r="261" spans="1:28" x14ac:dyDescent="0.25">
      <c r="A261" s="1" t="s">
        <v>978</v>
      </c>
      <c r="B261" s="1" t="s">
        <v>977</v>
      </c>
      <c r="C261" s="1" t="s">
        <v>979</v>
      </c>
      <c r="D261" s="1" t="s">
        <v>5</v>
      </c>
      <c r="E261" s="1">
        <v>1</v>
      </c>
      <c r="F261" s="1" t="s">
        <v>5</v>
      </c>
      <c r="G261" s="1">
        <v>1</v>
      </c>
      <c r="H261" s="1" t="s">
        <v>5</v>
      </c>
      <c r="I261" s="1">
        <v>2</v>
      </c>
      <c r="J261" s="1">
        <v>1</v>
      </c>
      <c r="K261" s="1" t="s">
        <v>5</v>
      </c>
      <c r="L261" s="4">
        <v>204.3</v>
      </c>
      <c r="M261" s="4">
        <v>40.4</v>
      </c>
      <c r="N261" s="4">
        <v>56.2</v>
      </c>
      <c r="O261" s="4">
        <v>99.1</v>
      </c>
      <c r="P261" s="6">
        <v>0.19800000000000001</v>
      </c>
      <c r="Q261" s="6">
        <v>0.27500000000000002</v>
      </c>
      <c r="R261" s="6">
        <v>0.48499999999999999</v>
      </c>
      <c r="S261" s="6">
        <f t="shared" ref="S261:S324" si="8">M261/O261</f>
        <v>0.40766902119071646</v>
      </c>
      <c r="T261" s="6">
        <f t="shared" ref="T261:T324" si="9">N261/O261</f>
        <v>0.56710393541876902</v>
      </c>
      <c r="U261" s="22">
        <v>0.49809638571641301</v>
      </c>
      <c r="V261" s="22">
        <v>0.64823126293771105</v>
      </c>
      <c r="W261" s="22">
        <v>0.89812142491179403</v>
      </c>
      <c r="X261" s="22">
        <v>0.83016832375101901</v>
      </c>
      <c r="Y261" s="22">
        <v>0.94587443860977705</v>
      </c>
      <c r="Z261" s="1">
        <v>2</v>
      </c>
      <c r="AA261" s="1">
        <v>294</v>
      </c>
      <c r="AB261" s="1">
        <v>5</v>
      </c>
    </row>
    <row r="262" spans="1:28" x14ac:dyDescent="0.25">
      <c r="A262" s="1" t="s">
        <v>591</v>
      </c>
      <c r="B262" s="1" t="s">
        <v>590</v>
      </c>
      <c r="C262" s="1" t="s">
        <v>592</v>
      </c>
      <c r="D262" s="1" t="s">
        <v>5</v>
      </c>
      <c r="E262" s="1">
        <v>1</v>
      </c>
      <c r="F262" s="1" t="s">
        <v>5</v>
      </c>
      <c r="G262" s="1" t="s">
        <v>5</v>
      </c>
      <c r="H262" s="1">
        <v>1</v>
      </c>
      <c r="I262" s="1">
        <v>1</v>
      </c>
      <c r="J262" s="1">
        <v>1</v>
      </c>
      <c r="K262" s="1">
        <v>1</v>
      </c>
      <c r="L262" s="4">
        <v>203.1</v>
      </c>
      <c r="M262" s="4">
        <v>45.2</v>
      </c>
      <c r="N262" s="4">
        <v>56.1</v>
      </c>
      <c r="O262" s="4">
        <v>95.6</v>
      </c>
      <c r="P262" s="6">
        <v>0.223</v>
      </c>
      <c r="Q262" s="6">
        <v>0.27600000000000002</v>
      </c>
      <c r="R262" s="6">
        <v>0.47099999999999997</v>
      </c>
      <c r="S262" s="6">
        <f t="shared" si="8"/>
        <v>0.4728033472803348</v>
      </c>
      <c r="T262" s="6">
        <f t="shared" si="9"/>
        <v>0.58682008368200844</v>
      </c>
      <c r="U262" s="22">
        <v>0.64326553459250402</v>
      </c>
      <c r="V262" s="22">
        <v>0.73221334710883501</v>
      </c>
      <c r="W262" s="22">
        <v>0.92158765767278295</v>
      </c>
      <c r="X262" s="22">
        <v>0.92293981075502396</v>
      </c>
      <c r="Y262" s="22">
        <v>0.968958467391551</v>
      </c>
      <c r="Z262" s="1">
        <v>1</v>
      </c>
      <c r="AA262" s="1">
        <v>196</v>
      </c>
      <c r="AB262" s="1">
        <v>5</v>
      </c>
    </row>
    <row r="263" spans="1:28" x14ac:dyDescent="0.25">
      <c r="A263" s="1" t="s">
        <v>504</v>
      </c>
      <c r="B263" s="1" t="s">
        <v>503</v>
      </c>
      <c r="C263" s="1" t="s">
        <v>505</v>
      </c>
      <c r="D263" s="1" t="s">
        <v>5</v>
      </c>
      <c r="E263" s="1" t="s">
        <v>5</v>
      </c>
      <c r="F263" s="1" t="s">
        <v>5</v>
      </c>
      <c r="G263" s="1">
        <v>2</v>
      </c>
      <c r="H263" s="1">
        <v>1</v>
      </c>
      <c r="I263" s="1">
        <v>3</v>
      </c>
      <c r="J263" s="1" t="s">
        <v>5</v>
      </c>
      <c r="K263" s="1">
        <v>1</v>
      </c>
      <c r="L263" s="4">
        <v>210.6</v>
      </c>
      <c r="M263" s="4">
        <v>44.9</v>
      </c>
      <c r="N263" s="4">
        <v>55.7</v>
      </c>
      <c r="O263" s="4">
        <v>88.8</v>
      </c>
      <c r="P263" s="6">
        <v>0.21299999999999999</v>
      </c>
      <c r="Q263" s="6">
        <v>0.26500000000000001</v>
      </c>
      <c r="R263" s="6">
        <v>0.42199999999999999</v>
      </c>
      <c r="S263" s="6">
        <f t="shared" si="8"/>
        <v>0.50563063063063063</v>
      </c>
      <c r="T263" s="6">
        <f t="shared" si="9"/>
        <v>0.62725225225225234</v>
      </c>
      <c r="U263" s="22">
        <v>0.33695598254709003</v>
      </c>
      <c r="V263" s="22">
        <v>0.43590939222834202</v>
      </c>
      <c r="W263" s="22">
        <v>0.71266797462565401</v>
      </c>
      <c r="X263" s="22">
        <v>0.82498659276658604</v>
      </c>
      <c r="Y263" s="22">
        <v>0.93066921159486204</v>
      </c>
      <c r="Z263" s="1">
        <v>3</v>
      </c>
      <c r="AA263" s="1">
        <v>606</v>
      </c>
      <c r="AB263" s="1">
        <v>5</v>
      </c>
    </row>
    <row r="264" spans="1:28" x14ac:dyDescent="0.25">
      <c r="A264" s="1" t="s">
        <v>888</v>
      </c>
      <c r="B264" s="1" t="s">
        <v>887</v>
      </c>
      <c r="C264" s="1" t="s">
        <v>889</v>
      </c>
      <c r="D264" s="1">
        <v>2</v>
      </c>
      <c r="E264" s="1">
        <v>3</v>
      </c>
      <c r="F264" s="1">
        <v>2</v>
      </c>
      <c r="G264" s="1">
        <v>4</v>
      </c>
      <c r="H264" s="1">
        <v>5</v>
      </c>
      <c r="I264" s="1">
        <v>7</v>
      </c>
      <c r="J264" s="1">
        <v>6</v>
      </c>
      <c r="K264" s="1">
        <v>6</v>
      </c>
      <c r="L264" s="4">
        <v>137.9</v>
      </c>
      <c r="M264" s="4">
        <v>69.3</v>
      </c>
      <c r="N264" s="4">
        <v>55.7</v>
      </c>
      <c r="O264" s="4">
        <v>137.1</v>
      </c>
      <c r="P264" s="6">
        <v>0.502</v>
      </c>
      <c r="Q264" s="6">
        <v>0.40400000000000003</v>
      </c>
      <c r="R264" s="6">
        <v>0.99399999999999999</v>
      </c>
      <c r="S264" s="6">
        <f t="shared" si="8"/>
        <v>0.50547045951859959</v>
      </c>
      <c r="T264" s="6">
        <f t="shared" si="9"/>
        <v>0.40627279358132756</v>
      </c>
      <c r="U264" s="22">
        <v>0.15326809675962799</v>
      </c>
      <c r="V264" s="22">
        <v>7.0137306900356605E-2</v>
      </c>
      <c r="W264" s="22">
        <v>0.99999482458518896</v>
      </c>
      <c r="X264" s="22">
        <v>0.15661454701119801</v>
      </c>
      <c r="Y264" s="22">
        <v>7.1507528086950795E-2</v>
      </c>
      <c r="Z264" s="1">
        <v>1</v>
      </c>
      <c r="AA264" s="1">
        <v>377</v>
      </c>
      <c r="AB264" s="1">
        <v>25</v>
      </c>
    </row>
    <row r="265" spans="1:28" x14ac:dyDescent="0.25">
      <c r="A265" s="1" t="s">
        <v>135</v>
      </c>
      <c r="B265" s="1" t="s">
        <v>134</v>
      </c>
      <c r="C265" s="1" t="s">
        <v>136</v>
      </c>
      <c r="D265" s="1" t="s">
        <v>5</v>
      </c>
      <c r="E265" s="1">
        <v>4</v>
      </c>
      <c r="F265" s="1" t="s">
        <v>5</v>
      </c>
      <c r="G265" s="1">
        <v>4</v>
      </c>
      <c r="H265" s="1">
        <v>1</v>
      </c>
      <c r="I265" s="1">
        <v>5</v>
      </c>
      <c r="J265" s="1" t="s">
        <v>5</v>
      </c>
      <c r="K265" s="1">
        <v>4</v>
      </c>
      <c r="L265" s="4">
        <v>199.1</v>
      </c>
      <c r="M265" s="4">
        <v>30.3</v>
      </c>
      <c r="N265" s="4">
        <v>55.1</v>
      </c>
      <c r="O265" s="4">
        <v>115.5</v>
      </c>
      <c r="P265" s="6">
        <v>0.152</v>
      </c>
      <c r="Q265" s="6">
        <v>0.27700000000000002</v>
      </c>
      <c r="R265" s="6">
        <v>0.57999999999999996</v>
      </c>
      <c r="S265" s="6">
        <f t="shared" si="8"/>
        <v>0.26233766233766237</v>
      </c>
      <c r="T265" s="6">
        <f t="shared" si="9"/>
        <v>0.47705627705627707</v>
      </c>
      <c r="U265" s="22">
        <v>0.314374048922961</v>
      </c>
      <c r="V265" s="22">
        <v>0.56922769227070802</v>
      </c>
      <c r="W265" s="22">
        <v>0.93149911230285798</v>
      </c>
      <c r="X265" s="22">
        <v>0.54109896503208899</v>
      </c>
      <c r="Y265" s="22">
        <v>0.85415250152136402</v>
      </c>
      <c r="Z265" s="1">
        <v>7</v>
      </c>
      <c r="AA265" s="1">
        <v>504</v>
      </c>
      <c r="AB265" s="1">
        <v>16</v>
      </c>
    </row>
    <row r="266" spans="1:28" x14ac:dyDescent="0.25">
      <c r="A266" s="1" t="s">
        <v>864</v>
      </c>
      <c r="B266" s="1" t="s">
        <v>863</v>
      </c>
      <c r="C266" s="1" t="s">
        <v>865</v>
      </c>
      <c r="D266" s="1" t="s">
        <v>5</v>
      </c>
      <c r="E266" s="1" t="s">
        <v>5</v>
      </c>
      <c r="F266" s="1" t="s">
        <v>5</v>
      </c>
      <c r="G266" s="1" t="s">
        <v>5</v>
      </c>
      <c r="H266" s="1" t="s">
        <v>5</v>
      </c>
      <c r="I266" s="1" t="s">
        <v>5</v>
      </c>
      <c r="J266" s="1" t="s">
        <v>5</v>
      </c>
      <c r="K266" s="1">
        <v>1</v>
      </c>
      <c r="L266" s="4">
        <v>70</v>
      </c>
      <c r="M266" s="4">
        <v>75.7</v>
      </c>
      <c r="N266" s="4">
        <v>54.5</v>
      </c>
      <c r="O266" s="4">
        <v>199.8</v>
      </c>
      <c r="P266" s="6">
        <v>1.0820000000000001</v>
      </c>
      <c r="Q266" s="6">
        <v>0.77800000000000002</v>
      </c>
      <c r="R266" s="6">
        <v>2.8530000000000002</v>
      </c>
      <c r="S266" s="6">
        <f t="shared" si="8"/>
        <v>0.37887887887887889</v>
      </c>
      <c r="T266" s="6">
        <f t="shared" si="9"/>
        <v>0.27277277277277273</v>
      </c>
      <c r="U266" s="22">
        <v>0.99986084157463295</v>
      </c>
      <c r="V266" s="22">
        <v>0.99561435204642801</v>
      </c>
      <c r="W266" s="22">
        <v>0.79649285557521798</v>
      </c>
      <c r="X266" s="22">
        <v>0.82858426478073999</v>
      </c>
      <c r="Y266" s="22">
        <v>0.68724179742666802</v>
      </c>
      <c r="Z266" s="1">
        <v>1</v>
      </c>
      <c r="AA266" s="1">
        <v>1083</v>
      </c>
      <c r="AB266" s="1">
        <v>1</v>
      </c>
    </row>
    <row r="267" spans="1:28" x14ac:dyDescent="0.25">
      <c r="A267" s="1" t="s">
        <v>465</v>
      </c>
      <c r="B267" s="1" t="s">
        <v>464</v>
      </c>
      <c r="C267" s="1" t="s">
        <v>466</v>
      </c>
      <c r="D267" s="1" t="s">
        <v>5</v>
      </c>
      <c r="E267" s="1">
        <v>3</v>
      </c>
      <c r="F267" s="1" t="s">
        <v>5</v>
      </c>
      <c r="G267" s="1">
        <v>2</v>
      </c>
      <c r="H267" s="1" t="s">
        <v>5</v>
      </c>
      <c r="I267" s="1">
        <v>1</v>
      </c>
      <c r="J267" s="1" t="s">
        <v>5</v>
      </c>
      <c r="K267" s="1">
        <v>1</v>
      </c>
      <c r="L267" s="4">
        <v>187.5</v>
      </c>
      <c r="M267" s="4">
        <v>78.5</v>
      </c>
      <c r="N267" s="4">
        <v>54.4</v>
      </c>
      <c r="O267" s="4">
        <v>79.599999999999994</v>
      </c>
      <c r="P267" s="6">
        <v>0.41899999999999998</v>
      </c>
      <c r="Q267" s="6">
        <v>0.28999999999999998</v>
      </c>
      <c r="R267" s="6">
        <v>0.42399999999999999</v>
      </c>
      <c r="S267" s="6">
        <f t="shared" si="8"/>
        <v>0.98618090452261309</v>
      </c>
      <c r="T267" s="6">
        <f t="shared" si="9"/>
        <v>0.68341708542713575</v>
      </c>
      <c r="U267" s="22">
        <v>0.885116006011061</v>
      </c>
      <c r="V267" s="22">
        <v>0.74780974141710199</v>
      </c>
      <c r="W267" s="22">
        <v>0.88944631040912703</v>
      </c>
      <c r="X267" s="22">
        <v>0.99999940115652897</v>
      </c>
      <c r="Y267" s="22">
        <v>0.98770866085493003</v>
      </c>
      <c r="Z267" s="1">
        <v>4</v>
      </c>
      <c r="AA267" s="1">
        <v>427</v>
      </c>
      <c r="AB267" s="1">
        <v>12</v>
      </c>
    </row>
    <row r="268" spans="1:28" x14ac:dyDescent="0.25">
      <c r="A268" s="1" t="s">
        <v>618</v>
      </c>
      <c r="B268" s="1" t="s">
        <v>617</v>
      </c>
      <c r="C268" s="1" t="s">
        <v>619</v>
      </c>
      <c r="D268" s="1">
        <v>2</v>
      </c>
      <c r="E268" s="1">
        <v>1</v>
      </c>
      <c r="F268" s="1" t="s">
        <v>5</v>
      </c>
      <c r="G268" s="1">
        <v>2</v>
      </c>
      <c r="H268" s="1">
        <v>3</v>
      </c>
      <c r="I268" s="1">
        <v>1</v>
      </c>
      <c r="J268" s="1">
        <v>2</v>
      </c>
      <c r="K268" s="1">
        <v>2</v>
      </c>
      <c r="L268" s="4">
        <v>214.1</v>
      </c>
      <c r="M268" s="4">
        <v>70.3</v>
      </c>
      <c r="N268" s="4">
        <v>54.4</v>
      </c>
      <c r="O268" s="4">
        <v>61.2</v>
      </c>
      <c r="P268" s="6">
        <v>0.32800000000000001</v>
      </c>
      <c r="Q268" s="6">
        <v>0.254</v>
      </c>
      <c r="R268" s="6">
        <v>0.28599999999999998</v>
      </c>
      <c r="S268" s="6">
        <f t="shared" si="8"/>
        <v>1.1486928104575163</v>
      </c>
      <c r="T268" s="6">
        <f t="shared" si="9"/>
        <v>0.88888888888888884</v>
      </c>
      <c r="U268" s="22">
        <v>0.28104189583859601</v>
      </c>
      <c r="V268" s="22">
        <v>0.17529202280116299</v>
      </c>
      <c r="W268" s="22">
        <v>0.217679493947528</v>
      </c>
      <c r="X268" s="22">
        <v>0.992528711963925</v>
      </c>
      <c r="Y268" s="22">
        <v>0.99524360590207295</v>
      </c>
      <c r="Z268" s="1">
        <v>2</v>
      </c>
      <c r="AA268" s="1">
        <v>621</v>
      </c>
      <c r="AB268" s="1">
        <v>5</v>
      </c>
    </row>
    <row r="269" spans="1:28" x14ac:dyDescent="0.25">
      <c r="A269" s="1" t="s">
        <v>624</v>
      </c>
      <c r="B269" s="1" t="s">
        <v>623</v>
      </c>
      <c r="C269" s="1" t="s">
        <v>625</v>
      </c>
      <c r="D269" s="1">
        <v>1</v>
      </c>
      <c r="E269" s="1">
        <v>2</v>
      </c>
      <c r="F269" s="1" t="s">
        <v>5</v>
      </c>
      <c r="G269" s="1">
        <v>1</v>
      </c>
      <c r="H269" s="1">
        <v>3</v>
      </c>
      <c r="I269" s="1">
        <v>4</v>
      </c>
      <c r="J269" s="1">
        <v>1</v>
      </c>
      <c r="K269" s="1">
        <v>11</v>
      </c>
      <c r="L269" s="4">
        <v>180.3</v>
      </c>
      <c r="M269" s="4">
        <v>41.9</v>
      </c>
      <c r="N269" s="4">
        <v>54.4</v>
      </c>
      <c r="O269" s="4">
        <v>123.4</v>
      </c>
      <c r="P269" s="6">
        <v>0.23300000000000001</v>
      </c>
      <c r="Q269" s="6">
        <v>0.30199999999999999</v>
      </c>
      <c r="R269" s="6">
        <v>0.68500000000000005</v>
      </c>
      <c r="S269" s="6">
        <f t="shared" si="8"/>
        <v>0.33954619124797403</v>
      </c>
      <c r="T269" s="6">
        <f t="shared" si="9"/>
        <v>0.44084278768233381</v>
      </c>
      <c r="U269" s="22">
        <v>0.272701090596559</v>
      </c>
      <c r="V269" s="22">
        <v>0.39569503137555201</v>
      </c>
      <c r="W269" s="22">
        <v>0.93779590001733704</v>
      </c>
      <c r="X269" s="22">
        <v>0.46586147144689499</v>
      </c>
      <c r="Y269" s="22">
        <v>0.64831522203004299</v>
      </c>
      <c r="Z269" s="1">
        <v>12</v>
      </c>
      <c r="AA269" s="1">
        <v>2871</v>
      </c>
      <c r="AB269" s="1">
        <v>4</v>
      </c>
    </row>
    <row r="270" spans="1:28" x14ac:dyDescent="0.25">
      <c r="A270" s="1" t="s">
        <v>720</v>
      </c>
      <c r="B270" s="1" t="s">
        <v>719</v>
      </c>
      <c r="C270" s="1" t="s">
        <v>721</v>
      </c>
      <c r="D270" s="1">
        <v>1</v>
      </c>
      <c r="E270" s="1">
        <v>10</v>
      </c>
      <c r="F270" s="1">
        <v>1</v>
      </c>
      <c r="G270" s="1">
        <v>8</v>
      </c>
      <c r="H270" s="1">
        <v>5</v>
      </c>
      <c r="I270" s="1">
        <v>10</v>
      </c>
      <c r="J270" s="1">
        <v>6</v>
      </c>
      <c r="K270" s="1">
        <v>7</v>
      </c>
      <c r="L270" s="4">
        <v>228</v>
      </c>
      <c r="M270" s="4">
        <v>47.8</v>
      </c>
      <c r="N270" s="4">
        <v>54.3</v>
      </c>
      <c r="O270" s="4">
        <v>69.900000000000006</v>
      </c>
      <c r="P270" s="6">
        <v>0.21</v>
      </c>
      <c r="Q270" s="6">
        <v>0.23799999999999999</v>
      </c>
      <c r="R270" s="6">
        <v>0.307</v>
      </c>
      <c r="S270" s="6">
        <f t="shared" si="8"/>
        <v>0.68383404864091546</v>
      </c>
      <c r="T270" s="6">
        <f t="shared" si="9"/>
        <v>0.77682403433476388</v>
      </c>
      <c r="U270" s="22">
        <v>3.1658926547652899E-2</v>
      </c>
      <c r="V270" s="22">
        <v>4.2090410317585501E-2</v>
      </c>
      <c r="W270" s="22">
        <v>7.7363290529312095E-2</v>
      </c>
      <c r="X270" s="22">
        <v>0.689270797057844</v>
      </c>
      <c r="Y270" s="22">
        <v>0.87088415347983605</v>
      </c>
      <c r="Z270" s="1">
        <v>15</v>
      </c>
      <c r="AA270" s="1">
        <v>1114</v>
      </c>
      <c r="AB270" s="1">
        <v>18</v>
      </c>
    </row>
    <row r="271" spans="1:28" x14ac:dyDescent="0.25">
      <c r="A271" s="1" t="s">
        <v>924</v>
      </c>
      <c r="B271" s="1" t="s">
        <v>923</v>
      </c>
      <c r="C271" s="1" t="s">
        <v>925</v>
      </c>
      <c r="D271" s="1" t="s">
        <v>5</v>
      </c>
      <c r="E271" s="1">
        <v>2</v>
      </c>
      <c r="F271" s="1" t="s">
        <v>5</v>
      </c>
      <c r="G271" s="1">
        <v>1</v>
      </c>
      <c r="H271" s="1" t="s">
        <v>5</v>
      </c>
      <c r="I271" s="1">
        <v>3</v>
      </c>
      <c r="J271" s="1" t="s">
        <v>5</v>
      </c>
      <c r="K271" s="1">
        <v>3</v>
      </c>
      <c r="L271" s="4">
        <v>199</v>
      </c>
      <c r="M271" s="4">
        <v>42.8</v>
      </c>
      <c r="N271" s="4">
        <v>53.9</v>
      </c>
      <c r="O271" s="4">
        <v>104.4</v>
      </c>
      <c r="P271" s="6">
        <v>0.215</v>
      </c>
      <c r="Q271" s="6">
        <v>0.27100000000000002</v>
      </c>
      <c r="R271" s="6">
        <v>0.52500000000000002</v>
      </c>
      <c r="S271" s="6">
        <f t="shared" si="8"/>
        <v>0.40996168582375475</v>
      </c>
      <c r="T271" s="6">
        <f t="shared" si="9"/>
        <v>0.51628352490421447</v>
      </c>
      <c r="U271" s="22">
        <v>0.62868809883850996</v>
      </c>
      <c r="V271" s="22">
        <v>0.72373466772820105</v>
      </c>
      <c r="W271" s="22">
        <v>0.94775237183314698</v>
      </c>
      <c r="X271" s="22">
        <v>0.88052393855161604</v>
      </c>
      <c r="Y271" s="22">
        <v>0.94411829366940803</v>
      </c>
      <c r="Z271" s="1">
        <v>3</v>
      </c>
      <c r="AA271" s="1">
        <v>264</v>
      </c>
      <c r="AB271" s="1">
        <v>9</v>
      </c>
    </row>
    <row r="272" spans="1:28" x14ac:dyDescent="0.25">
      <c r="A272" s="1" t="s">
        <v>957</v>
      </c>
      <c r="B272" s="1" t="s">
        <v>956</v>
      </c>
      <c r="C272" s="1" t="s">
        <v>958</v>
      </c>
      <c r="D272" s="1" t="s">
        <v>5</v>
      </c>
      <c r="E272" s="1">
        <v>2</v>
      </c>
      <c r="F272" s="1">
        <v>1</v>
      </c>
      <c r="G272" s="1">
        <v>4</v>
      </c>
      <c r="H272" s="1" t="s">
        <v>5</v>
      </c>
      <c r="I272" s="1">
        <v>4</v>
      </c>
      <c r="J272" s="1">
        <v>2</v>
      </c>
      <c r="K272" s="1">
        <v>1</v>
      </c>
      <c r="L272" s="4">
        <v>156.5</v>
      </c>
      <c r="M272" s="4">
        <v>77.900000000000006</v>
      </c>
      <c r="N272" s="4">
        <v>53.9</v>
      </c>
      <c r="O272" s="4">
        <v>111.7</v>
      </c>
      <c r="P272" s="6">
        <v>0.498</v>
      </c>
      <c r="Q272" s="6">
        <v>0.34399999999999997</v>
      </c>
      <c r="R272" s="6">
        <v>0.71399999999999997</v>
      </c>
      <c r="S272" s="6">
        <f t="shared" si="8"/>
        <v>0.69740376007162042</v>
      </c>
      <c r="T272" s="6">
        <f t="shared" si="9"/>
        <v>0.48254252461951652</v>
      </c>
      <c r="U272" s="22">
        <v>0.88255864822632701</v>
      </c>
      <c r="V272" s="22">
        <v>0.70413083351429095</v>
      </c>
      <c r="W272" s="22">
        <v>0.98318109033458201</v>
      </c>
      <c r="X272" s="22">
        <v>0.97972263719893304</v>
      </c>
      <c r="Y272" s="22">
        <v>0.86935815776141701</v>
      </c>
      <c r="Z272" s="1">
        <v>4</v>
      </c>
      <c r="AA272" s="1">
        <v>234</v>
      </c>
      <c r="AB272" s="1">
        <v>23</v>
      </c>
    </row>
    <row r="273" spans="1:28" x14ac:dyDescent="0.25">
      <c r="A273" s="1" t="s">
        <v>657</v>
      </c>
      <c r="B273" s="1" t="s">
        <v>656</v>
      </c>
      <c r="C273" s="1" t="s">
        <v>658</v>
      </c>
      <c r="D273" s="1" t="s">
        <v>5</v>
      </c>
      <c r="E273" s="1">
        <v>1</v>
      </c>
      <c r="F273" s="1" t="s">
        <v>5</v>
      </c>
      <c r="G273" s="1" t="s">
        <v>5</v>
      </c>
      <c r="H273" s="1" t="s">
        <v>5</v>
      </c>
      <c r="I273" s="1" t="s">
        <v>5</v>
      </c>
      <c r="J273" s="1">
        <v>1</v>
      </c>
      <c r="K273" s="1" t="s">
        <v>5</v>
      </c>
      <c r="L273" s="4">
        <v>226</v>
      </c>
      <c r="M273" s="4">
        <v>39.700000000000003</v>
      </c>
      <c r="N273" s="4">
        <v>53.7</v>
      </c>
      <c r="O273" s="4">
        <v>80.5</v>
      </c>
      <c r="P273" s="6">
        <v>0.17599999999999999</v>
      </c>
      <c r="Q273" s="6">
        <v>0.23799999999999999</v>
      </c>
      <c r="R273" s="6">
        <v>0.35599999999999998</v>
      </c>
      <c r="S273" s="6">
        <f t="shared" si="8"/>
        <v>0.49316770186335407</v>
      </c>
      <c r="T273" s="6">
        <f t="shared" si="9"/>
        <v>0.66708074534161499</v>
      </c>
      <c r="U273" s="22">
        <v>3.8335000106808001E-2</v>
      </c>
      <c r="V273" s="22">
        <v>7.0347280525155306E-2</v>
      </c>
      <c r="W273" s="22">
        <v>0.17686447990234999</v>
      </c>
      <c r="X273" s="22">
        <v>0.39191040188720699</v>
      </c>
      <c r="Y273" s="22">
        <v>0.74452935460291703</v>
      </c>
      <c r="Z273" s="1">
        <v>1</v>
      </c>
      <c r="AA273" s="1">
        <v>5890</v>
      </c>
      <c r="AB273" s="1">
        <v>2</v>
      </c>
    </row>
    <row r="274" spans="1:28" x14ac:dyDescent="0.25">
      <c r="A274" s="1" t="s">
        <v>735</v>
      </c>
      <c r="B274" s="1" t="s">
        <v>734</v>
      </c>
      <c r="C274" s="1" t="s">
        <v>736</v>
      </c>
      <c r="D274" s="1" t="s">
        <v>5</v>
      </c>
      <c r="E274" s="1" t="s">
        <v>5</v>
      </c>
      <c r="F274" s="1" t="s">
        <v>5</v>
      </c>
      <c r="G274" s="1" t="s">
        <v>5</v>
      </c>
      <c r="H274" s="1" t="s">
        <v>5</v>
      </c>
      <c r="I274" s="1">
        <v>1</v>
      </c>
      <c r="J274" s="1">
        <v>1</v>
      </c>
      <c r="K274" s="1" t="s">
        <v>5</v>
      </c>
      <c r="L274" s="4">
        <v>191.3</v>
      </c>
      <c r="M274" s="4">
        <v>43.3</v>
      </c>
      <c r="N274" s="4">
        <v>53.6</v>
      </c>
      <c r="O274" s="4">
        <v>111.8</v>
      </c>
      <c r="P274" s="6">
        <v>0.22600000000000001</v>
      </c>
      <c r="Q274" s="6">
        <v>0.28000000000000003</v>
      </c>
      <c r="R274" s="6">
        <v>0.58499999999999996</v>
      </c>
      <c r="S274" s="6">
        <f t="shared" si="8"/>
        <v>0.38729874776386403</v>
      </c>
      <c r="T274" s="6">
        <f t="shared" si="9"/>
        <v>0.47942754919499109</v>
      </c>
      <c r="U274" s="22">
        <v>0.18992594893344</v>
      </c>
      <c r="V274" s="22">
        <v>0.27019050199385303</v>
      </c>
      <c r="W274" s="22">
        <v>0.79723619578348504</v>
      </c>
      <c r="X274" s="22">
        <v>0.45751863055464997</v>
      </c>
      <c r="Y274" s="22">
        <v>0.62740680302894103</v>
      </c>
      <c r="Z274" s="1">
        <v>2</v>
      </c>
      <c r="AA274" s="1">
        <v>390</v>
      </c>
      <c r="AB274" s="1">
        <v>6</v>
      </c>
    </row>
    <row r="275" spans="1:28" x14ac:dyDescent="0.25">
      <c r="A275" s="1" t="s">
        <v>183</v>
      </c>
      <c r="B275" s="1" t="s">
        <v>182</v>
      </c>
      <c r="C275" s="1" t="s">
        <v>184</v>
      </c>
      <c r="D275" s="1" t="s">
        <v>5</v>
      </c>
      <c r="E275" s="1">
        <v>6</v>
      </c>
      <c r="F275" s="1" t="s">
        <v>5</v>
      </c>
      <c r="G275" s="1">
        <v>3</v>
      </c>
      <c r="H275" s="1">
        <v>1</v>
      </c>
      <c r="I275" s="1">
        <v>4</v>
      </c>
      <c r="J275" s="1" t="s">
        <v>5</v>
      </c>
      <c r="K275" s="1">
        <v>4</v>
      </c>
      <c r="L275" s="4">
        <v>193.9</v>
      </c>
      <c r="M275" s="4">
        <v>62</v>
      </c>
      <c r="N275" s="4">
        <v>53.5</v>
      </c>
      <c r="O275" s="4">
        <v>90.6</v>
      </c>
      <c r="P275" s="6">
        <v>0.32</v>
      </c>
      <c r="Q275" s="6">
        <v>0.27600000000000002</v>
      </c>
      <c r="R275" s="6">
        <v>0.46700000000000003</v>
      </c>
      <c r="S275" s="6">
        <f t="shared" si="8"/>
        <v>0.6843267108167771</v>
      </c>
      <c r="T275" s="6">
        <f t="shared" si="9"/>
        <v>0.59050772626931569</v>
      </c>
      <c r="U275" s="22">
        <v>0.62942926796975396</v>
      </c>
      <c r="V275" s="22">
        <v>0.55011201764977602</v>
      </c>
      <c r="W275" s="22">
        <v>0.83444456243375598</v>
      </c>
      <c r="X275" s="22">
        <v>0.972493381037833</v>
      </c>
      <c r="Y275" s="22">
        <v>0.93298558222851102</v>
      </c>
      <c r="Z275" s="1">
        <v>7</v>
      </c>
      <c r="AA275" s="1">
        <v>317</v>
      </c>
      <c r="AB275" s="1">
        <v>29</v>
      </c>
    </row>
    <row r="276" spans="1:28" x14ac:dyDescent="0.25">
      <c r="A276" s="1" t="s">
        <v>1008</v>
      </c>
      <c r="B276" s="1" t="s">
        <v>1007</v>
      </c>
      <c r="C276" s="1" t="s">
        <v>1009</v>
      </c>
      <c r="D276" s="1" t="s">
        <v>5</v>
      </c>
      <c r="E276" s="1">
        <v>2</v>
      </c>
      <c r="F276" s="1" t="s">
        <v>5</v>
      </c>
      <c r="G276" s="1" t="s">
        <v>5</v>
      </c>
      <c r="H276" s="1" t="s">
        <v>5</v>
      </c>
      <c r="I276" s="1">
        <v>1</v>
      </c>
      <c r="J276" s="1" t="s">
        <v>5</v>
      </c>
      <c r="K276" s="1" t="s">
        <v>5</v>
      </c>
      <c r="L276" s="4">
        <v>195.5</v>
      </c>
      <c r="M276" s="4">
        <v>60.7</v>
      </c>
      <c r="N276" s="4">
        <v>53.4</v>
      </c>
      <c r="O276" s="4">
        <v>90.4</v>
      </c>
      <c r="P276" s="6">
        <v>0.31</v>
      </c>
      <c r="Q276" s="6">
        <v>0.27300000000000002</v>
      </c>
      <c r="R276" s="6">
        <v>0.46200000000000002</v>
      </c>
      <c r="S276" s="6">
        <f t="shared" si="8"/>
        <v>0.67146017699115046</v>
      </c>
      <c r="T276" s="6">
        <f t="shared" si="9"/>
        <v>0.59070796460176989</v>
      </c>
      <c r="U276" s="22">
        <v>0.57366379642586196</v>
      </c>
      <c r="V276" s="22">
        <v>0.50392507536174902</v>
      </c>
      <c r="W276" s="22">
        <v>0.80491951389623595</v>
      </c>
      <c r="X276" s="22">
        <v>0.96260208115063495</v>
      </c>
      <c r="Y276" s="22">
        <v>0.92170678111071602</v>
      </c>
      <c r="Z276" s="1">
        <v>3</v>
      </c>
      <c r="AA276" s="1">
        <v>248</v>
      </c>
      <c r="AB276" s="1">
        <v>12</v>
      </c>
    </row>
    <row r="277" spans="1:28" x14ac:dyDescent="0.25">
      <c r="A277" s="1" t="s">
        <v>927</v>
      </c>
      <c r="B277" s="1" t="s">
        <v>926</v>
      </c>
      <c r="C277" s="1" t="s">
        <v>928</v>
      </c>
      <c r="D277" s="1" t="s">
        <v>5</v>
      </c>
      <c r="E277" s="1" t="s">
        <v>5</v>
      </c>
      <c r="F277" s="1" t="s">
        <v>5</v>
      </c>
      <c r="G277" s="1" t="s">
        <v>5</v>
      </c>
      <c r="H277" s="1" t="s">
        <v>5</v>
      </c>
      <c r="I277" s="1">
        <v>1</v>
      </c>
      <c r="J277" s="1">
        <v>1</v>
      </c>
      <c r="K277" s="1" t="s">
        <v>5</v>
      </c>
      <c r="L277" s="4">
        <v>210.5</v>
      </c>
      <c r="M277" s="4">
        <v>39</v>
      </c>
      <c r="N277" s="4">
        <v>53.3</v>
      </c>
      <c r="O277" s="4">
        <v>97.2</v>
      </c>
      <c r="P277" s="6">
        <v>0.185</v>
      </c>
      <c r="Q277" s="6">
        <v>0.253</v>
      </c>
      <c r="R277" s="6">
        <v>0.46200000000000002</v>
      </c>
      <c r="S277" s="6">
        <f t="shared" si="8"/>
        <v>0.40123456790123457</v>
      </c>
      <c r="T277" s="6">
        <f t="shared" si="9"/>
        <v>0.54835390946502049</v>
      </c>
      <c r="U277" s="22">
        <v>0.32261030276562602</v>
      </c>
      <c r="V277" s="22">
        <v>0.45729506707498901</v>
      </c>
      <c r="W277" s="22">
        <v>0.79960010008397997</v>
      </c>
      <c r="X277" s="22">
        <v>0.71739687487516701</v>
      </c>
      <c r="Y277" s="22">
        <v>0.88740859645388503</v>
      </c>
      <c r="Z277" s="1">
        <v>2</v>
      </c>
      <c r="AA277" s="1">
        <v>145</v>
      </c>
      <c r="AB277" s="1">
        <v>10</v>
      </c>
    </row>
    <row r="278" spans="1:28" x14ac:dyDescent="0.25">
      <c r="A278" s="1" t="s">
        <v>1005</v>
      </c>
      <c r="B278" s="1" t="s">
        <v>1004</v>
      </c>
      <c r="C278" s="1" t="s">
        <v>1006</v>
      </c>
      <c r="D278" s="1">
        <v>5</v>
      </c>
      <c r="E278" s="1">
        <v>2</v>
      </c>
      <c r="F278" s="1">
        <v>2</v>
      </c>
      <c r="G278" s="1">
        <v>1</v>
      </c>
      <c r="H278" s="1">
        <v>6</v>
      </c>
      <c r="I278" s="1">
        <v>3</v>
      </c>
      <c r="J278" s="1">
        <v>5</v>
      </c>
      <c r="K278" s="1" t="s">
        <v>5</v>
      </c>
      <c r="L278" s="4">
        <v>272</v>
      </c>
      <c r="M278" s="4">
        <v>26.2</v>
      </c>
      <c r="N278" s="4">
        <v>53.3</v>
      </c>
      <c r="O278" s="4">
        <v>48.6</v>
      </c>
      <c r="P278" s="6">
        <v>9.6000000000000002E-2</v>
      </c>
      <c r="Q278" s="6">
        <v>0.19600000000000001</v>
      </c>
      <c r="R278" s="6">
        <v>0.17899999999999999</v>
      </c>
      <c r="S278" s="6">
        <f t="shared" si="8"/>
        <v>0.53909465020576131</v>
      </c>
      <c r="T278" s="6">
        <f t="shared" si="9"/>
        <v>1.096707818930041</v>
      </c>
      <c r="U278" s="22">
        <v>3.5663181840805999E-3</v>
      </c>
      <c r="V278" s="22">
        <v>1.35881637826191E-2</v>
      </c>
      <c r="W278" s="22">
        <v>1.11562705568818E-2</v>
      </c>
      <c r="X278" s="22">
        <v>0.25060850893540798</v>
      </c>
      <c r="Y278" s="22">
        <v>0.98530090277476801</v>
      </c>
      <c r="Z278" s="1">
        <v>8</v>
      </c>
      <c r="AA278" s="1">
        <v>1215</v>
      </c>
      <c r="AB278" s="1">
        <v>11</v>
      </c>
    </row>
    <row r="279" spans="1:28" x14ac:dyDescent="0.25">
      <c r="A279" s="1" t="s">
        <v>480</v>
      </c>
      <c r="B279" s="1" t="s">
        <v>479</v>
      </c>
      <c r="C279" s="1" t="s">
        <v>481</v>
      </c>
      <c r="D279" s="1">
        <v>2</v>
      </c>
      <c r="E279" s="1">
        <v>9</v>
      </c>
      <c r="F279" s="1">
        <v>1</v>
      </c>
      <c r="G279" s="1">
        <v>10</v>
      </c>
      <c r="H279" s="1">
        <v>1</v>
      </c>
      <c r="I279" s="1">
        <v>10</v>
      </c>
      <c r="J279" s="1">
        <v>3</v>
      </c>
      <c r="K279" s="1">
        <v>8</v>
      </c>
      <c r="L279" s="4">
        <v>194.2</v>
      </c>
      <c r="M279" s="4">
        <v>51.1</v>
      </c>
      <c r="N279" s="4">
        <v>53.1</v>
      </c>
      <c r="O279" s="4">
        <v>101.6</v>
      </c>
      <c r="P279" s="6">
        <v>0.26300000000000001</v>
      </c>
      <c r="Q279" s="6">
        <v>0.27300000000000002</v>
      </c>
      <c r="R279" s="6">
        <v>0.52300000000000002</v>
      </c>
      <c r="S279" s="6">
        <f t="shared" si="8"/>
        <v>0.50295275590551181</v>
      </c>
      <c r="T279" s="6">
        <f t="shared" si="9"/>
        <v>0.52263779527559062</v>
      </c>
      <c r="U279" s="22">
        <v>0.698787701632129</v>
      </c>
      <c r="V279" s="22">
        <v>0.71502290976109095</v>
      </c>
      <c r="W279" s="22">
        <v>0.94381297317851298</v>
      </c>
      <c r="X279" s="22">
        <v>0.93414446539110796</v>
      </c>
      <c r="Y279" s="22">
        <v>0.94338036318136598</v>
      </c>
      <c r="Z279" s="1">
        <v>11</v>
      </c>
      <c r="AA279" s="1">
        <v>381</v>
      </c>
      <c r="AB279" s="1">
        <v>49</v>
      </c>
    </row>
    <row r="280" spans="1:28" x14ac:dyDescent="0.25">
      <c r="A280" s="1" t="s">
        <v>732</v>
      </c>
      <c r="B280" s="1" t="s">
        <v>731</v>
      </c>
      <c r="C280" s="1" t="s">
        <v>733</v>
      </c>
      <c r="D280" s="1">
        <v>3</v>
      </c>
      <c r="E280" s="1">
        <v>4</v>
      </c>
      <c r="F280" s="1">
        <v>1</v>
      </c>
      <c r="G280" s="1">
        <v>7</v>
      </c>
      <c r="H280" s="1">
        <v>3</v>
      </c>
      <c r="I280" s="1">
        <v>9</v>
      </c>
      <c r="J280" s="1">
        <v>2</v>
      </c>
      <c r="K280" s="1">
        <v>4</v>
      </c>
      <c r="L280" s="4">
        <v>232.6</v>
      </c>
      <c r="M280" s="4">
        <v>58.6</v>
      </c>
      <c r="N280" s="4">
        <v>53.1</v>
      </c>
      <c r="O280" s="4">
        <v>55.7</v>
      </c>
      <c r="P280" s="6">
        <v>0.252</v>
      </c>
      <c r="Q280" s="6">
        <v>0.22800000000000001</v>
      </c>
      <c r="R280" s="6">
        <v>0.24</v>
      </c>
      <c r="S280" s="6">
        <f t="shared" si="8"/>
        <v>1.052064631956912</v>
      </c>
      <c r="T280" s="6">
        <f t="shared" si="9"/>
        <v>0.95332136445242366</v>
      </c>
      <c r="U280" s="22">
        <v>0.35626635009424601</v>
      </c>
      <c r="V280" s="22">
        <v>0.313453052340956</v>
      </c>
      <c r="W280" s="22">
        <v>0.33370077204197801</v>
      </c>
      <c r="X280" s="22">
        <v>0.999865759902824</v>
      </c>
      <c r="Y280" s="22">
        <v>0.99988407404662505</v>
      </c>
      <c r="Z280" s="1">
        <v>9</v>
      </c>
      <c r="AA280" s="1">
        <v>568</v>
      </c>
      <c r="AB280" s="1">
        <v>17</v>
      </c>
    </row>
    <row r="281" spans="1:28" x14ac:dyDescent="0.25">
      <c r="A281" s="1" t="s">
        <v>1047</v>
      </c>
      <c r="B281" s="1" t="s">
        <v>1046</v>
      </c>
      <c r="C281" s="1" t="s">
        <v>1048</v>
      </c>
      <c r="D281" s="1">
        <v>1</v>
      </c>
      <c r="E281" s="1">
        <v>1</v>
      </c>
      <c r="F281" s="1" t="s">
        <v>5</v>
      </c>
      <c r="G281" s="1">
        <v>1</v>
      </c>
      <c r="H281" s="1">
        <v>1</v>
      </c>
      <c r="I281" s="1" t="s">
        <v>5</v>
      </c>
      <c r="J281" s="1" t="s">
        <v>5</v>
      </c>
      <c r="K281" s="1" t="s">
        <v>5</v>
      </c>
      <c r="L281" s="4">
        <v>244.8</v>
      </c>
      <c r="M281" s="4">
        <v>39.700000000000003</v>
      </c>
      <c r="N281" s="4">
        <v>52.4</v>
      </c>
      <c r="O281" s="4">
        <v>63.2</v>
      </c>
      <c r="P281" s="6">
        <v>0.16200000000000001</v>
      </c>
      <c r="Q281" s="6">
        <v>0.214</v>
      </c>
      <c r="R281" s="6">
        <v>0.25800000000000001</v>
      </c>
      <c r="S281" s="6">
        <f t="shared" si="8"/>
        <v>0.62816455696202533</v>
      </c>
      <c r="T281" s="6">
        <f t="shared" si="9"/>
        <v>0.82911392405063289</v>
      </c>
      <c r="U281" s="22">
        <v>1.6144780032711099E-2</v>
      </c>
      <c r="V281" s="22">
        <v>2.8788736911376199E-2</v>
      </c>
      <c r="W281" s="22">
        <v>4.4314238247444397E-2</v>
      </c>
      <c r="X281" s="22">
        <v>0.53458769626082903</v>
      </c>
      <c r="Y281" s="22">
        <v>0.93191910464564698</v>
      </c>
      <c r="Z281" s="1">
        <v>1</v>
      </c>
      <c r="AA281" s="1">
        <v>931</v>
      </c>
      <c r="AB281" s="1">
        <v>1</v>
      </c>
    </row>
    <row r="282" spans="1:28" x14ac:dyDescent="0.25">
      <c r="A282" s="1" t="s">
        <v>1167</v>
      </c>
      <c r="B282" s="1" t="s">
        <v>1166</v>
      </c>
      <c r="C282" s="1" t="s">
        <v>1168</v>
      </c>
      <c r="D282" s="1">
        <v>23</v>
      </c>
      <c r="E282" s="1">
        <v>22</v>
      </c>
      <c r="F282" s="1">
        <v>21</v>
      </c>
      <c r="G282" s="1">
        <v>22</v>
      </c>
      <c r="H282" s="1">
        <v>22</v>
      </c>
      <c r="I282" s="1">
        <v>23</v>
      </c>
      <c r="J282" s="1">
        <v>21</v>
      </c>
      <c r="K282" s="1">
        <v>19</v>
      </c>
      <c r="L282" s="4">
        <v>238.9</v>
      </c>
      <c r="M282" s="4">
        <v>49.2</v>
      </c>
      <c r="N282" s="4">
        <v>52.4</v>
      </c>
      <c r="O282" s="4">
        <v>59.5</v>
      </c>
      <c r="P282" s="6">
        <v>0.20599999999999999</v>
      </c>
      <c r="Q282" s="6">
        <v>0.219</v>
      </c>
      <c r="R282" s="6">
        <v>0.249</v>
      </c>
      <c r="S282" s="6">
        <f t="shared" si="8"/>
        <v>0.82689075630252107</v>
      </c>
      <c r="T282" s="6">
        <f t="shared" si="9"/>
        <v>0.88067226890756301</v>
      </c>
      <c r="U282" s="22">
        <v>5.1405960684475201E-3</v>
      </c>
      <c r="V282" s="22">
        <v>5.9998865325386896E-3</v>
      </c>
      <c r="W282" s="22">
        <v>8.2885285315457101E-3</v>
      </c>
      <c r="X282" s="22">
        <v>0.78958953452226399</v>
      </c>
      <c r="Y282" s="22">
        <v>0.91992170961292397</v>
      </c>
      <c r="Z282" s="1">
        <v>23</v>
      </c>
      <c r="AA282" s="1">
        <v>479</v>
      </c>
      <c r="AB282" s="1">
        <v>62</v>
      </c>
    </row>
    <row r="283" spans="1:28" x14ac:dyDescent="0.25">
      <c r="A283" s="1" t="s">
        <v>807</v>
      </c>
      <c r="B283" s="1" t="s">
        <v>806</v>
      </c>
      <c r="C283" s="1" t="s">
        <v>808</v>
      </c>
      <c r="D283" s="1">
        <v>1</v>
      </c>
      <c r="E283" s="1">
        <v>5</v>
      </c>
      <c r="F283" s="1">
        <v>1</v>
      </c>
      <c r="G283" s="1">
        <v>6</v>
      </c>
      <c r="H283" s="1">
        <v>1</v>
      </c>
      <c r="I283" s="1">
        <v>8</v>
      </c>
      <c r="J283" s="1">
        <v>4</v>
      </c>
      <c r="K283" s="1">
        <v>9</v>
      </c>
      <c r="L283" s="4">
        <v>185.5</v>
      </c>
      <c r="M283" s="4">
        <v>61.8</v>
      </c>
      <c r="N283" s="4">
        <v>52.2</v>
      </c>
      <c r="O283" s="4">
        <v>100.5</v>
      </c>
      <c r="P283" s="6">
        <v>0.33300000000000002</v>
      </c>
      <c r="Q283" s="6">
        <v>0.28199999999999997</v>
      </c>
      <c r="R283" s="6">
        <v>0.54200000000000004</v>
      </c>
      <c r="S283" s="6">
        <f t="shared" si="8"/>
        <v>0.61492537313432838</v>
      </c>
      <c r="T283" s="6">
        <f t="shared" si="9"/>
        <v>0.5194029850746269</v>
      </c>
      <c r="U283" s="22">
        <v>0.67780339086299901</v>
      </c>
      <c r="V283" s="22">
        <v>0.58898785771274198</v>
      </c>
      <c r="W283" s="22">
        <v>0.91124938135296396</v>
      </c>
      <c r="X283" s="22">
        <v>0.95159447075955705</v>
      </c>
      <c r="Y283" s="22">
        <v>0.89550444445283695</v>
      </c>
      <c r="Z283" s="1">
        <v>9</v>
      </c>
      <c r="AA283" s="1">
        <v>463</v>
      </c>
      <c r="AB283" s="1">
        <v>25</v>
      </c>
    </row>
    <row r="284" spans="1:28" x14ac:dyDescent="0.25">
      <c r="A284" s="1" t="s">
        <v>858</v>
      </c>
      <c r="B284" s="1" t="s">
        <v>857</v>
      </c>
      <c r="C284" s="1" t="s">
        <v>859</v>
      </c>
      <c r="D284" s="1" t="s">
        <v>5</v>
      </c>
      <c r="E284" s="1">
        <v>1</v>
      </c>
      <c r="F284" s="1" t="s">
        <v>5</v>
      </c>
      <c r="G284" s="1" t="s">
        <v>5</v>
      </c>
      <c r="H284" s="1" t="s">
        <v>5</v>
      </c>
      <c r="I284" s="1" t="s">
        <v>5</v>
      </c>
      <c r="J284" s="1" t="s">
        <v>5</v>
      </c>
      <c r="K284" s="1">
        <v>2</v>
      </c>
      <c r="L284" s="4">
        <v>188.9</v>
      </c>
      <c r="M284" s="4">
        <v>60.6</v>
      </c>
      <c r="N284" s="4">
        <v>52.2</v>
      </c>
      <c r="O284" s="4">
        <v>98.3</v>
      </c>
      <c r="P284" s="6">
        <v>0.32100000000000001</v>
      </c>
      <c r="Q284" s="6">
        <v>0.27600000000000002</v>
      </c>
      <c r="R284" s="6">
        <v>0.52</v>
      </c>
      <c r="S284" s="6">
        <f t="shared" si="8"/>
        <v>0.61648016276703965</v>
      </c>
      <c r="T284" s="6">
        <f t="shared" si="9"/>
        <v>0.53102746693794511</v>
      </c>
      <c r="U284" s="22">
        <v>0.65523619834487901</v>
      </c>
      <c r="V284" s="22">
        <v>0.57704750684779904</v>
      </c>
      <c r="W284" s="22">
        <v>0.89518622823512095</v>
      </c>
      <c r="X284" s="22">
        <v>0.95157645400636603</v>
      </c>
      <c r="Y284" s="22">
        <v>0.90286190280896195</v>
      </c>
      <c r="Z284" s="1">
        <v>3</v>
      </c>
      <c r="AA284" s="1">
        <v>250</v>
      </c>
      <c r="AB284" s="1">
        <v>13</v>
      </c>
    </row>
    <row r="285" spans="1:28" x14ac:dyDescent="0.25">
      <c r="A285" s="1" t="s">
        <v>588</v>
      </c>
      <c r="B285" s="1" t="s">
        <v>587</v>
      </c>
      <c r="C285" s="1" t="s">
        <v>589</v>
      </c>
      <c r="D285" s="1">
        <v>3</v>
      </c>
      <c r="E285" s="1">
        <v>4</v>
      </c>
      <c r="F285" s="1">
        <v>3</v>
      </c>
      <c r="G285" s="1">
        <v>3</v>
      </c>
      <c r="H285" s="1">
        <v>3</v>
      </c>
      <c r="I285" s="1">
        <v>4</v>
      </c>
      <c r="J285" s="1">
        <v>3</v>
      </c>
      <c r="K285" s="1">
        <v>3</v>
      </c>
      <c r="L285" s="4">
        <v>240.1</v>
      </c>
      <c r="M285" s="4">
        <v>39.6</v>
      </c>
      <c r="N285" s="4">
        <v>52.1</v>
      </c>
      <c r="O285" s="4">
        <v>68.2</v>
      </c>
      <c r="P285" s="6">
        <v>0.16500000000000001</v>
      </c>
      <c r="Q285" s="6">
        <v>0.217</v>
      </c>
      <c r="R285" s="6">
        <v>0.28399999999999997</v>
      </c>
      <c r="S285" s="6">
        <f t="shared" si="8"/>
        <v>0.58064516129032262</v>
      </c>
      <c r="T285" s="6">
        <f t="shared" si="9"/>
        <v>0.76392961876832843</v>
      </c>
      <c r="U285" s="22">
        <v>0.61652266439369097</v>
      </c>
      <c r="V285" s="22">
        <v>0.715153153161455</v>
      </c>
      <c r="W285" s="22">
        <v>0.80848594273423602</v>
      </c>
      <c r="X285" s="22">
        <v>0.97780554927172902</v>
      </c>
      <c r="Y285" s="22">
        <v>0.99714228538439298</v>
      </c>
      <c r="Z285" s="1">
        <v>2</v>
      </c>
      <c r="AA285" s="1">
        <v>382</v>
      </c>
      <c r="AB285" s="1">
        <v>16</v>
      </c>
    </row>
    <row r="286" spans="1:28" x14ac:dyDescent="0.25">
      <c r="A286" s="1" t="s">
        <v>948</v>
      </c>
      <c r="B286" s="1" t="s">
        <v>947</v>
      </c>
      <c r="C286" s="1" t="s">
        <v>949</v>
      </c>
      <c r="D286" s="1" t="s">
        <v>5</v>
      </c>
      <c r="E286" s="1">
        <v>1</v>
      </c>
      <c r="F286" s="1" t="s">
        <v>5</v>
      </c>
      <c r="G286" s="1" t="s">
        <v>5</v>
      </c>
      <c r="H286" s="1" t="s">
        <v>5</v>
      </c>
      <c r="I286" s="1">
        <v>2</v>
      </c>
      <c r="J286" s="1" t="s">
        <v>5</v>
      </c>
      <c r="K286" s="1">
        <v>1</v>
      </c>
      <c r="L286" s="4">
        <v>208.7</v>
      </c>
      <c r="M286" s="4">
        <v>61.8</v>
      </c>
      <c r="N286" s="4">
        <v>51.9</v>
      </c>
      <c r="O286" s="4">
        <v>77.599999999999994</v>
      </c>
      <c r="P286" s="6">
        <v>0.29599999999999999</v>
      </c>
      <c r="Q286" s="6">
        <v>0.248</v>
      </c>
      <c r="R286" s="6">
        <v>0.372</v>
      </c>
      <c r="S286" s="6">
        <f t="shared" si="8"/>
        <v>0.79639175257731964</v>
      </c>
      <c r="T286" s="6">
        <f t="shared" si="9"/>
        <v>0.66881443298969079</v>
      </c>
      <c r="U286" s="22">
        <v>0.231373632045491</v>
      </c>
      <c r="V286" s="22">
        <v>0.16794711430596701</v>
      </c>
      <c r="W286" s="22">
        <v>0.35367649934620798</v>
      </c>
      <c r="X286" s="22">
        <v>0.96819321036828998</v>
      </c>
      <c r="Y286" s="22">
        <v>0.86224395017980804</v>
      </c>
      <c r="Z286" s="1">
        <v>2</v>
      </c>
      <c r="AA286" s="1">
        <v>194</v>
      </c>
      <c r="AB286" s="1">
        <v>8</v>
      </c>
    </row>
    <row r="287" spans="1:28" x14ac:dyDescent="0.25">
      <c r="A287" s="1" t="s">
        <v>531</v>
      </c>
      <c r="B287" s="1" t="s">
        <v>530</v>
      </c>
      <c r="C287" s="1" t="s">
        <v>532</v>
      </c>
      <c r="D287" s="1" t="s">
        <v>5</v>
      </c>
      <c r="E287" s="1">
        <v>2</v>
      </c>
      <c r="F287" s="1" t="s">
        <v>5</v>
      </c>
      <c r="G287" s="1">
        <v>8</v>
      </c>
      <c r="H287" s="1" t="s">
        <v>5</v>
      </c>
      <c r="I287" s="1">
        <v>7</v>
      </c>
      <c r="J287" s="1">
        <v>1</v>
      </c>
      <c r="K287" s="1">
        <v>6</v>
      </c>
      <c r="L287" s="4">
        <v>196.3</v>
      </c>
      <c r="M287" s="4">
        <v>59.5</v>
      </c>
      <c r="N287" s="4">
        <v>51.6</v>
      </c>
      <c r="O287" s="4">
        <v>92.5</v>
      </c>
      <c r="P287" s="6">
        <v>0.30299999999999999</v>
      </c>
      <c r="Q287" s="6">
        <v>0.26300000000000001</v>
      </c>
      <c r="R287" s="6">
        <v>0.47099999999999997</v>
      </c>
      <c r="S287" s="6">
        <f t="shared" si="8"/>
        <v>0.64324324324324322</v>
      </c>
      <c r="T287" s="6">
        <f t="shared" si="9"/>
        <v>0.5578378378378378</v>
      </c>
      <c r="U287" s="22">
        <v>0.77732140952764595</v>
      </c>
      <c r="V287" s="22">
        <v>0.72065557760277299</v>
      </c>
      <c r="W287" s="22">
        <v>0.925005241312995</v>
      </c>
      <c r="X287" s="22">
        <v>0.98252295683708701</v>
      </c>
      <c r="Y287" s="22">
        <v>0.96192123056495704</v>
      </c>
      <c r="Z287" s="1">
        <v>8</v>
      </c>
      <c r="AA287" s="1">
        <v>914</v>
      </c>
      <c r="AB287" s="1">
        <v>10</v>
      </c>
    </row>
    <row r="288" spans="1:28" x14ac:dyDescent="0.25">
      <c r="A288" s="1" t="s">
        <v>192</v>
      </c>
      <c r="B288" s="1" t="s">
        <v>191</v>
      </c>
      <c r="C288" s="1" t="s">
        <v>193</v>
      </c>
      <c r="D288" s="1" t="s">
        <v>5</v>
      </c>
      <c r="E288" s="1">
        <v>2</v>
      </c>
      <c r="F288" s="1" t="s">
        <v>5</v>
      </c>
      <c r="G288" s="1">
        <v>1</v>
      </c>
      <c r="H288" s="1" t="s">
        <v>5</v>
      </c>
      <c r="I288" s="1" t="s">
        <v>5</v>
      </c>
      <c r="J288" s="1" t="s">
        <v>5</v>
      </c>
      <c r="K288" s="1" t="s">
        <v>5</v>
      </c>
      <c r="L288" s="4">
        <v>214.1</v>
      </c>
      <c r="M288" s="4">
        <v>68.900000000000006</v>
      </c>
      <c r="N288" s="4">
        <v>51.4</v>
      </c>
      <c r="O288" s="4">
        <v>65.599999999999994</v>
      </c>
      <c r="P288" s="6">
        <v>0.32200000000000001</v>
      </c>
      <c r="Q288" s="6">
        <v>0.24</v>
      </c>
      <c r="R288" s="6">
        <v>0.30599999999999999</v>
      </c>
      <c r="S288" s="6">
        <f t="shared" si="8"/>
        <v>1.0503048780487807</v>
      </c>
      <c r="T288" s="6">
        <f t="shared" si="9"/>
        <v>0.78353658536585369</v>
      </c>
      <c r="U288" s="22">
        <v>0.72264639758362303</v>
      </c>
      <c r="V288" s="22">
        <v>0.583609350579819</v>
      </c>
      <c r="W288" s="22">
        <v>0.69885894501119294</v>
      </c>
      <c r="X288" s="22">
        <v>0.99995567615113701</v>
      </c>
      <c r="Y288" s="22">
        <v>0.99498772053993501</v>
      </c>
      <c r="Z288" s="1">
        <v>2</v>
      </c>
      <c r="AA288" s="1">
        <v>165</v>
      </c>
      <c r="AB288" s="1">
        <v>19</v>
      </c>
    </row>
    <row r="289" spans="1:28" x14ac:dyDescent="0.25">
      <c r="A289" s="1" t="s">
        <v>786</v>
      </c>
      <c r="B289" s="1" t="s">
        <v>785</v>
      </c>
      <c r="C289" s="1" t="s">
        <v>787</v>
      </c>
      <c r="D289" s="1">
        <v>1</v>
      </c>
      <c r="E289" s="1" t="s">
        <v>5</v>
      </c>
      <c r="F289" s="1" t="s">
        <v>5</v>
      </c>
      <c r="G289" s="1" t="s">
        <v>5</v>
      </c>
      <c r="H289" s="1" t="s">
        <v>5</v>
      </c>
      <c r="I289" s="1" t="s">
        <v>5</v>
      </c>
      <c r="J289" s="1" t="s">
        <v>5</v>
      </c>
      <c r="K289" s="1">
        <v>1</v>
      </c>
      <c r="L289" s="4">
        <v>242.2</v>
      </c>
      <c r="M289" s="4">
        <v>99.2</v>
      </c>
      <c r="N289" s="4">
        <v>51</v>
      </c>
      <c r="O289" s="4">
        <v>7.6</v>
      </c>
      <c r="P289" s="6">
        <v>0.41</v>
      </c>
      <c r="Q289" s="6">
        <v>0.21099999999999999</v>
      </c>
      <c r="R289" s="6">
        <v>3.1E-2</v>
      </c>
      <c r="S289" s="6">
        <f t="shared" si="8"/>
        <v>13.05263157894737</v>
      </c>
      <c r="T289" s="6">
        <f t="shared" si="9"/>
        <v>6.7105263157894743</v>
      </c>
      <c r="U289" s="22">
        <v>0.97796540468852999</v>
      </c>
      <c r="V289" s="22">
        <v>0.90222751566334303</v>
      </c>
      <c r="W289" s="22">
        <v>0.51460034381033204</v>
      </c>
      <c r="X289" s="22">
        <v>0.70308736265638105</v>
      </c>
      <c r="Y289" s="22">
        <v>0.84152761459839798</v>
      </c>
      <c r="Z289" s="1">
        <v>1</v>
      </c>
      <c r="AA289" s="1">
        <v>694</v>
      </c>
      <c r="AB289" s="1">
        <v>6</v>
      </c>
    </row>
    <row r="290" spans="1:28" x14ac:dyDescent="0.25">
      <c r="A290" s="1" t="s">
        <v>294</v>
      </c>
      <c r="B290" s="1" t="s">
        <v>293</v>
      </c>
      <c r="C290" s="1" t="s">
        <v>295</v>
      </c>
      <c r="D290" s="1">
        <v>16</v>
      </c>
      <c r="E290" s="1">
        <v>14</v>
      </c>
      <c r="F290" s="1">
        <v>11</v>
      </c>
      <c r="G290" s="1">
        <v>13</v>
      </c>
      <c r="H290" s="1">
        <v>14</v>
      </c>
      <c r="I290" s="1">
        <v>17</v>
      </c>
      <c r="J290" s="1">
        <v>13</v>
      </c>
      <c r="K290" s="1">
        <v>13</v>
      </c>
      <c r="L290" s="4">
        <v>199.5</v>
      </c>
      <c r="M290" s="4">
        <v>77.900000000000006</v>
      </c>
      <c r="N290" s="4">
        <v>50.7</v>
      </c>
      <c r="O290" s="4">
        <v>71.900000000000006</v>
      </c>
      <c r="P290" s="6">
        <v>0.39100000000000001</v>
      </c>
      <c r="Q290" s="6">
        <v>0.254</v>
      </c>
      <c r="R290" s="6">
        <v>0.36</v>
      </c>
      <c r="S290" s="6">
        <f t="shared" si="8"/>
        <v>1.0834492350486786</v>
      </c>
      <c r="T290" s="6">
        <f t="shared" si="9"/>
        <v>0.7051460361613352</v>
      </c>
      <c r="U290" s="22">
        <v>8.2262185018759801E-2</v>
      </c>
      <c r="V290" s="22">
        <v>2.4335816617129899E-2</v>
      </c>
      <c r="W290" s="22">
        <v>6.39845621389665E-2</v>
      </c>
      <c r="X290" s="22">
        <v>0.98941629655247598</v>
      </c>
      <c r="Y290" s="22">
        <v>0.61489272999836397</v>
      </c>
      <c r="Z290" s="1">
        <v>17</v>
      </c>
      <c r="AA290" s="1">
        <v>464</v>
      </c>
      <c r="AB290" s="1">
        <v>53</v>
      </c>
    </row>
    <row r="291" spans="1:28" x14ac:dyDescent="0.25">
      <c r="A291" s="1" t="s">
        <v>918</v>
      </c>
      <c r="B291" s="1" t="s">
        <v>917</v>
      </c>
      <c r="C291" s="1" t="s">
        <v>919</v>
      </c>
      <c r="D291" s="1">
        <v>1</v>
      </c>
      <c r="E291" s="1">
        <v>1</v>
      </c>
      <c r="F291" s="1">
        <v>1</v>
      </c>
      <c r="G291" s="1">
        <v>2</v>
      </c>
      <c r="H291" s="1" t="s">
        <v>5</v>
      </c>
      <c r="I291" s="1">
        <v>2</v>
      </c>
      <c r="J291" s="1">
        <v>1</v>
      </c>
      <c r="K291" s="1">
        <v>1</v>
      </c>
      <c r="L291" s="4">
        <v>230.8</v>
      </c>
      <c r="M291" s="4">
        <v>48.7</v>
      </c>
      <c r="N291" s="4">
        <v>50.1</v>
      </c>
      <c r="O291" s="4">
        <v>70.5</v>
      </c>
      <c r="P291" s="6">
        <v>0.21099999999999999</v>
      </c>
      <c r="Q291" s="6">
        <v>0.217</v>
      </c>
      <c r="R291" s="6">
        <v>0.30599999999999999</v>
      </c>
      <c r="S291" s="6">
        <f t="shared" si="8"/>
        <v>0.69078014184397163</v>
      </c>
      <c r="T291" s="6">
        <f t="shared" si="9"/>
        <v>0.71063829787234045</v>
      </c>
      <c r="U291" s="22">
        <v>1.3220393765315501E-2</v>
      </c>
      <c r="V291" s="22">
        <v>1.41164421871082E-2</v>
      </c>
      <c r="W291" s="22">
        <v>3.4127302403108101E-2</v>
      </c>
      <c r="X291" s="22">
        <v>0.54452076999683197</v>
      </c>
      <c r="Y291" s="22">
        <v>0.59673058379467803</v>
      </c>
      <c r="Z291" s="1">
        <v>2</v>
      </c>
      <c r="AA291" s="1">
        <v>293</v>
      </c>
      <c r="AB291" s="1">
        <v>6</v>
      </c>
    </row>
    <row r="292" spans="1:28" x14ac:dyDescent="0.25">
      <c r="A292" s="1" t="s">
        <v>792</v>
      </c>
      <c r="B292" s="1" t="s">
        <v>791</v>
      </c>
      <c r="C292" s="1" t="s">
        <v>793</v>
      </c>
      <c r="D292" s="1" t="s">
        <v>5</v>
      </c>
      <c r="E292" s="1">
        <v>1</v>
      </c>
      <c r="F292" s="1" t="s">
        <v>5</v>
      </c>
      <c r="G292" s="1">
        <v>1</v>
      </c>
      <c r="H292" s="1" t="s">
        <v>5</v>
      </c>
      <c r="I292" s="1">
        <v>1</v>
      </c>
      <c r="J292" s="1">
        <v>1</v>
      </c>
      <c r="K292" s="1">
        <v>1</v>
      </c>
      <c r="L292" s="4">
        <v>222.9</v>
      </c>
      <c r="M292" s="4">
        <v>50.2</v>
      </c>
      <c r="N292" s="4">
        <v>50</v>
      </c>
      <c r="O292" s="4">
        <v>77</v>
      </c>
      <c r="P292" s="6">
        <v>0.22500000000000001</v>
      </c>
      <c r="Q292" s="6">
        <v>0.224</v>
      </c>
      <c r="R292" s="6">
        <v>0.34499999999999997</v>
      </c>
      <c r="S292" s="6">
        <f t="shared" si="8"/>
        <v>0.65194805194805194</v>
      </c>
      <c r="T292" s="6">
        <f t="shared" si="9"/>
        <v>0.64935064935064934</v>
      </c>
      <c r="U292" s="22">
        <v>0.21123402343195399</v>
      </c>
      <c r="V292" s="22">
        <v>0.20994081810897799</v>
      </c>
      <c r="W292" s="22">
        <v>0.413411910573036</v>
      </c>
      <c r="X292" s="22">
        <v>0.89244722241603103</v>
      </c>
      <c r="Y292" s="22">
        <v>0.890020269907567</v>
      </c>
      <c r="Z292" s="1">
        <v>1</v>
      </c>
      <c r="AA292" s="1">
        <v>245</v>
      </c>
      <c r="AB292" s="1">
        <v>3</v>
      </c>
    </row>
    <row r="293" spans="1:28" x14ac:dyDescent="0.25">
      <c r="A293" s="1" t="s">
        <v>1059</v>
      </c>
      <c r="B293" s="1" t="s">
        <v>1058</v>
      </c>
      <c r="C293" s="1" t="s">
        <v>1060</v>
      </c>
      <c r="D293" s="1" t="s">
        <v>5</v>
      </c>
      <c r="E293" s="1">
        <v>2</v>
      </c>
      <c r="F293" s="1" t="s">
        <v>5</v>
      </c>
      <c r="G293" s="1">
        <v>1</v>
      </c>
      <c r="H293" s="1" t="s">
        <v>5</v>
      </c>
      <c r="I293" s="1">
        <v>1</v>
      </c>
      <c r="J293" s="1" t="s">
        <v>5</v>
      </c>
      <c r="K293" s="1">
        <v>1</v>
      </c>
      <c r="L293" s="4">
        <v>190.5</v>
      </c>
      <c r="M293" s="4">
        <v>50.7</v>
      </c>
      <c r="N293" s="4">
        <v>49.6</v>
      </c>
      <c r="O293" s="4">
        <v>109.1</v>
      </c>
      <c r="P293" s="6">
        <v>0.26600000000000001</v>
      </c>
      <c r="Q293" s="6">
        <v>0.26</v>
      </c>
      <c r="R293" s="6">
        <v>0.57299999999999995</v>
      </c>
      <c r="S293" s="6">
        <f t="shared" si="8"/>
        <v>0.46471127406049501</v>
      </c>
      <c r="T293" s="6">
        <f t="shared" si="9"/>
        <v>0.45462878093492215</v>
      </c>
      <c r="U293" s="22">
        <v>0.65508499700238998</v>
      </c>
      <c r="V293" s="22">
        <v>0.64467485868283503</v>
      </c>
      <c r="W293" s="22">
        <v>0.95294893458613605</v>
      </c>
      <c r="X293" s="22">
        <v>0.89302503361945995</v>
      </c>
      <c r="Y293" s="22">
        <v>0.88510214066844295</v>
      </c>
      <c r="Z293" s="1">
        <v>2</v>
      </c>
      <c r="AA293" s="1">
        <v>105</v>
      </c>
      <c r="AB293" s="1">
        <v>21</v>
      </c>
    </row>
    <row r="294" spans="1:28" x14ac:dyDescent="0.25">
      <c r="A294" s="1" t="s">
        <v>840</v>
      </c>
      <c r="B294" s="1" t="s">
        <v>839</v>
      </c>
      <c r="C294" s="1" t="s">
        <v>841</v>
      </c>
      <c r="D294" s="1" t="s">
        <v>5</v>
      </c>
      <c r="E294" s="1">
        <v>4</v>
      </c>
      <c r="F294" s="1" t="s">
        <v>5</v>
      </c>
      <c r="G294" s="1">
        <v>4</v>
      </c>
      <c r="H294" s="1" t="s">
        <v>5</v>
      </c>
      <c r="I294" s="1">
        <v>2</v>
      </c>
      <c r="J294" s="1" t="s">
        <v>5</v>
      </c>
      <c r="K294" s="1">
        <v>3</v>
      </c>
      <c r="L294" s="4">
        <v>255.6</v>
      </c>
      <c r="M294" s="4">
        <v>50.7</v>
      </c>
      <c r="N294" s="4">
        <v>49.5</v>
      </c>
      <c r="O294" s="4">
        <v>44.2</v>
      </c>
      <c r="P294" s="6">
        <v>0.19800000000000001</v>
      </c>
      <c r="Q294" s="6">
        <v>0.19400000000000001</v>
      </c>
      <c r="R294" s="6">
        <v>0.17299999999999999</v>
      </c>
      <c r="S294" s="6">
        <f t="shared" si="8"/>
        <v>1.1470588235294117</v>
      </c>
      <c r="T294" s="6">
        <f t="shared" si="9"/>
        <v>1.1199095022624435</v>
      </c>
      <c r="U294" s="22">
        <v>0.46032966385381402</v>
      </c>
      <c r="V294" s="22">
        <v>0.45034572665193401</v>
      </c>
      <c r="W294" s="22">
        <v>0.40502460929328898</v>
      </c>
      <c r="X294" s="22">
        <v>0.998902362558033</v>
      </c>
      <c r="Y294" s="22">
        <v>0.99937748525558701</v>
      </c>
      <c r="Z294" s="1">
        <v>7</v>
      </c>
      <c r="AA294" s="1">
        <v>1037</v>
      </c>
      <c r="AB294" s="1">
        <v>8</v>
      </c>
    </row>
    <row r="295" spans="1:28" x14ac:dyDescent="0.25">
      <c r="A295" s="1" t="s">
        <v>981</v>
      </c>
      <c r="B295" s="1" t="s">
        <v>980</v>
      </c>
      <c r="C295" s="1" t="s">
        <v>982</v>
      </c>
      <c r="D295" s="1" t="s">
        <v>5</v>
      </c>
      <c r="E295" s="1">
        <v>4</v>
      </c>
      <c r="F295" s="1" t="s">
        <v>5</v>
      </c>
      <c r="G295" s="1">
        <v>2</v>
      </c>
      <c r="H295" s="1" t="s">
        <v>5</v>
      </c>
      <c r="I295" s="1">
        <v>7</v>
      </c>
      <c r="J295" s="1" t="s">
        <v>5</v>
      </c>
      <c r="K295" s="1">
        <v>4</v>
      </c>
      <c r="L295" s="4">
        <v>219.9</v>
      </c>
      <c r="M295" s="4">
        <v>42.8</v>
      </c>
      <c r="N295" s="4">
        <v>49.4</v>
      </c>
      <c r="O295" s="4">
        <v>87.9</v>
      </c>
      <c r="P295" s="6">
        <v>0.19500000000000001</v>
      </c>
      <c r="Q295" s="6">
        <v>0.22500000000000001</v>
      </c>
      <c r="R295" s="6">
        <v>0.4</v>
      </c>
      <c r="S295" s="6">
        <f t="shared" si="8"/>
        <v>0.48691695108077354</v>
      </c>
      <c r="T295" s="6">
        <f t="shared" si="9"/>
        <v>0.56200227531285551</v>
      </c>
      <c r="U295" s="22">
        <v>0.59959930106436299</v>
      </c>
      <c r="V295" s="22">
        <v>0.65744008955761402</v>
      </c>
      <c r="W295" s="22">
        <v>0.87777400789912496</v>
      </c>
      <c r="X295" s="22">
        <v>0.93312449303933198</v>
      </c>
      <c r="Y295" s="22">
        <v>0.96320893854904899</v>
      </c>
      <c r="Z295" s="1">
        <v>10</v>
      </c>
      <c r="AA295" s="1">
        <v>778</v>
      </c>
      <c r="AB295" s="1">
        <v>16</v>
      </c>
    </row>
    <row r="296" spans="1:28" x14ac:dyDescent="0.25">
      <c r="A296" s="1" t="s">
        <v>1104</v>
      </c>
      <c r="B296" s="1" t="s">
        <v>1103</v>
      </c>
      <c r="C296" s="1" t="s">
        <v>1105</v>
      </c>
      <c r="D296" s="1">
        <v>23</v>
      </c>
      <c r="E296" s="1">
        <v>24</v>
      </c>
      <c r="F296" s="1">
        <v>14</v>
      </c>
      <c r="G296" s="1">
        <v>21</v>
      </c>
      <c r="H296" s="1">
        <v>23</v>
      </c>
      <c r="I296" s="1">
        <v>25</v>
      </c>
      <c r="J296" s="1">
        <v>16</v>
      </c>
      <c r="K296" s="1">
        <v>17</v>
      </c>
      <c r="L296" s="4">
        <v>255.4</v>
      </c>
      <c r="M296" s="4">
        <v>42.1</v>
      </c>
      <c r="N296" s="4">
        <v>48.9</v>
      </c>
      <c r="O296" s="4">
        <v>53.6</v>
      </c>
      <c r="P296" s="6">
        <v>0.16500000000000001</v>
      </c>
      <c r="Q296" s="6">
        <v>0.192</v>
      </c>
      <c r="R296" s="6">
        <v>0.21</v>
      </c>
      <c r="S296" s="6">
        <f t="shared" si="8"/>
        <v>0.78544776119402981</v>
      </c>
      <c r="T296" s="6">
        <f t="shared" si="9"/>
        <v>0.91231343283582089</v>
      </c>
      <c r="U296" s="22">
        <v>6.5274451020156396E-3</v>
      </c>
      <c r="V296" s="22">
        <v>8.9897866332295795E-3</v>
      </c>
      <c r="W296" s="22">
        <v>1.1048971670470699E-2</v>
      </c>
      <c r="X296" s="22">
        <v>0.77264370216659795</v>
      </c>
      <c r="Y296" s="22">
        <v>0.98088754228091701</v>
      </c>
      <c r="Z296" s="1">
        <v>24</v>
      </c>
      <c r="AA296" s="1">
        <v>465</v>
      </c>
      <c r="AB296" s="1">
        <v>68</v>
      </c>
    </row>
    <row r="297" spans="1:28" x14ac:dyDescent="0.25">
      <c r="A297" s="1" t="s">
        <v>375</v>
      </c>
      <c r="B297" s="1" t="s">
        <v>374</v>
      </c>
      <c r="C297" s="1" t="s">
        <v>376</v>
      </c>
      <c r="D297" s="1">
        <v>12</v>
      </c>
      <c r="E297" s="1">
        <v>11</v>
      </c>
      <c r="F297" s="1">
        <v>10</v>
      </c>
      <c r="G297" s="1">
        <v>13</v>
      </c>
      <c r="H297" s="1">
        <v>12</v>
      </c>
      <c r="I297" s="1">
        <v>14</v>
      </c>
      <c r="J297" s="1">
        <v>9</v>
      </c>
      <c r="K297" s="1">
        <v>11</v>
      </c>
      <c r="L297" s="4">
        <v>232</v>
      </c>
      <c r="M297" s="4">
        <v>68.599999999999994</v>
      </c>
      <c r="N297" s="4">
        <v>48.8</v>
      </c>
      <c r="O297" s="4">
        <v>50.6</v>
      </c>
      <c r="P297" s="6">
        <v>0.29599999999999999</v>
      </c>
      <c r="Q297" s="6">
        <v>0.21</v>
      </c>
      <c r="R297" s="6">
        <v>0.218</v>
      </c>
      <c r="S297" s="6">
        <f t="shared" si="8"/>
        <v>1.3557312252964426</v>
      </c>
      <c r="T297" s="6">
        <f t="shared" si="9"/>
        <v>0.9644268774703556</v>
      </c>
      <c r="U297" s="22">
        <v>9.1672988712681001E-3</v>
      </c>
      <c r="V297" s="22">
        <v>3.6550433790012399E-3</v>
      </c>
      <c r="W297" s="22">
        <v>3.9945441735752497E-3</v>
      </c>
      <c r="X297" s="22">
        <v>0.44454144545234398</v>
      </c>
      <c r="Y297" s="22">
        <v>0.99685047035242602</v>
      </c>
      <c r="Z297" s="1">
        <v>16</v>
      </c>
      <c r="AA297" s="1">
        <v>361</v>
      </c>
      <c r="AB297" s="1">
        <v>46</v>
      </c>
    </row>
    <row r="298" spans="1:28" x14ac:dyDescent="0.25">
      <c r="A298" s="1" t="s">
        <v>519</v>
      </c>
      <c r="B298" s="1" t="s">
        <v>518</v>
      </c>
      <c r="C298" s="1" t="s">
        <v>520</v>
      </c>
      <c r="D298" s="1" t="s">
        <v>5</v>
      </c>
      <c r="E298" s="1">
        <v>2</v>
      </c>
      <c r="F298" s="1">
        <v>1</v>
      </c>
      <c r="G298" s="1">
        <v>1</v>
      </c>
      <c r="H298" s="1">
        <v>1</v>
      </c>
      <c r="I298" s="1">
        <v>2</v>
      </c>
      <c r="J298" s="1">
        <v>2</v>
      </c>
      <c r="K298" s="1">
        <v>3</v>
      </c>
      <c r="L298" s="4">
        <v>203.9</v>
      </c>
      <c r="M298" s="4">
        <v>42.8</v>
      </c>
      <c r="N298" s="4">
        <v>48.1</v>
      </c>
      <c r="O298" s="4">
        <v>105.3</v>
      </c>
      <c r="P298" s="6">
        <v>0.21</v>
      </c>
      <c r="Q298" s="6">
        <v>0.23599999999999999</v>
      </c>
      <c r="R298" s="6">
        <v>0.51600000000000001</v>
      </c>
      <c r="S298" s="6">
        <f t="shared" si="8"/>
        <v>0.40645773979107314</v>
      </c>
      <c r="T298" s="6">
        <f t="shared" si="9"/>
        <v>0.45679012345679015</v>
      </c>
      <c r="U298" s="22">
        <v>5.4477689572985703E-2</v>
      </c>
      <c r="V298" s="22">
        <v>6.9414935366561306E-2</v>
      </c>
      <c r="W298" s="22">
        <v>0.436823840685649</v>
      </c>
      <c r="X298" s="22">
        <v>0.244410350602282</v>
      </c>
      <c r="Y298" s="22">
        <v>0.32530702034287301</v>
      </c>
      <c r="Z298" s="1">
        <v>3</v>
      </c>
      <c r="AA298" s="1">
        <v>224</v>
      </c>
      <c r="AB298" s="1">
        <v>12</v>
      </c>
    </row>
    <row r="299" spans="1:28" x14ac:dyDescent="0.25">
      <c r="A299" s="1" t="s">
        <v>960</v>
      </c>
      <c r="B299" s="1" t="s">
        <v>959</v>
      </c>
      <c r="C299" s="1" t="s">
        <v>961</v>
      </c>
      <c r="D299" s="1" t="s">
        <v>5</v>
      </c>
      <c r="E299" s="1">
        <v>4</v>
      </c>
      <c r="F299" s="1" t="s">
        <v>5</v>
      </c>
      <c r="G299" s="1">
        <v>3</v>
      </c>
      <c r="H299" s="1" t="s">
        <v>5</v>
      </c>
      <c r="I299" s="1">
        <v>2</v>
      </c>
      <c r="J299" s="1" t="s">
        <v>5</v>
      </c>
      <c r="K299" s="1">
        <v>1</v>
      </c>
      <c r="L299" s="4">
        <v>249.2</v>
      </c>
      <c r="M299" s="4">
        <v>42.6</v>
      </c>
      <c r="N299" s="4">
        <v>48.1</v>
      </c>
      <c r="O299" s="4">
        <v>60.1</v>
      </c>
      <c r="P299" s="6">
        <v>0.17100000000000001</v>
      </c>
      <c r="Q299" s="6">
        <v>0.193</v>
      </c>
      <c r="R299" s="6">
        <v>0.24099999999999999</v>
      </c>
      <c r="S299" s="6">
        <f t="shared" si="8"/>
        <v>0.70881863560732117</v>
      </c>
      <c r="T299" s="6">
        <f t="shared" si="9"/>
        <v>0.80033277870216302</v>
      </c>
      <c r="U299" s="22">
        <v>0.22192188742029301</v>
      </c>
      <c r="V299" s="22">
        <v>0.25958946486734802</v>
      </c>
      <c r="W299" s="22">
        <v>0.347315352865599</v>
      </c>
      <c r="X299" s="22">
        <v>0.963123358158542</v>
      </c>
      <c r="Y299" s="22">
        <v>0.98904799413294298</v>
      </c>
      <c r="Z299" s="1">
        <v>5</v>
      </c>
      <c r="AA299" s="1">
        <v>1169</v>
      </c>
      <c r="AB299" s="1">
        <v>5</v>
      </c>
    </row>
    <row r="300" spans="1:28" x14ac:dyDescent="0.25">
      <c r="A300" s="1" t="s">
        <v>1071</v>
      </c>
      <c r="B300" s="1" t="s">
        <v>1070</v>
      </c>
      <c r="C300" s="1" t="s">
        <v>1072</v>
      </c>
      <c r="D300" s="1">
        <v>7</v>
      </c>
      <c r="E300" s="1">
        <v>2</v>
      </c>
      <c r="F300" s="1">
        <v>3</v>
      </c>
      <c r="G300" s="1">
        <v>2</v>
      </c>
      <c r="H300" s="1">
        <v>3</v>
      </c>
      <c r="I300" s="1">
        <v>3</v>
      </c>
      <c r="J300" s="1">
        <v>3</v>
      </c>
      <c r="K300" s="1">
        <v>3</v>
      </c>
      <c r="L300" s="4">
        <v>257.8</v>
      </c>
      <c r="M300" s="4">
        <v>56.7</v>
      </c>
      <c r="N300" s="4">
        <v>48</v>
      </c>
      <c r="O300" s="4">
        <v>37.5</v>
      </c>
      <c r="P300" s="6">
        <v>0.22</v>
      </c>
      <c r="Q300" s="6">
        <v>0.186</v>
      </c>
      <c r="R300" s="6">
        <v>0.14599999999999999</v>
      </c>
      <c r="S300" s="6">
        <f t="shared" si="8"/>
        <v>1.512</v>
      </c>
      <c r="T300" s="6">
        <f t="shared" si="9"/>
        <v>1.28</v>
      </c>
      <c r="U300" s="22">
        <v>0.72355348145600995</v>
      </c>
      <c r="V300" s="22">
        <v>0.66457660766428195</v>
      </c>
      <c r="W300" s="22">
        <v>0.57798845028741097</v>
      </c>
      <c r="X300" s="22">
        <v>0.99011387051380695</v>
      </c>
      <c r="Y300" s="22">
        <v>0.99780022387647305</v>
      </c>
      <c r="Z300" s="1">
        <v>4</v>
      </c>
      <c r="AA300" s="1">
        <v>534</v>
      </c>
      <c r="AB300" s="1">
        <v>12</v>
      </c>
    </row>
    <row r="301" spans="1:28" x14ac:dyDescent="0.25">
      <c r="A301" s="1" t="s">
        <v>687</v>
      </c>
      <c r="B301" s="1" t="s">
        <v>686</v>
      </c>
      <c r="C301" s="1" t="s">
        <v>688</v>
      </c>
      <c r="D301" s="1" t="s">
        <v>5</v>
      </c>
      <c r="E301" s="1" t="s">
        <v>5</v>
      </c>
      <c r="F301" s="1" t="s">
        <v>5</v>
      </c>
      <c r="G301" s="1">
        <v>1</v>
      </c>
      <c r="H301" s="1" t="s">
        <v>5</v>
      </c>
      <c r="I301" s="1">
        <v>1</v>
      </c>
      <c r="J301" s="1">
        <v>1</v>
      </c>
      <c r="K301" s="1">
        <v>1</v>
      </c>
      <c r="L301" s="4">
        <v>247.2</v>
      </c>
      <c r="M301" s="4">
        <v>44.3</v>
      </c>
      <c r="N301" s="4">
        <v>47.9</v>
      </c>
      <c r="O301" s="4">
        <v>60.6</v>
      </c>
      <c r="P301" s="6">
        <v>0.17899999999999999</v>
      </c>
      <c r="Q301" s="6">
        <v>0.19400000000000001</v>
      </c>
      <c r="R301" s="6">
        <v>0.245</v>
      </c>
      <c r="S301" s="6">
        <f t="shared" si="8"/>
        <v>0.73102310231023093</v>
      </c>
      <c r="T301" s="6">
        <f t="shared" si="9"/>
        <v>0.79042904290429039</v>
      </c>
      <c r="U301" s="22">
        <v>8.9275721509699604E-2</v>
      </c>
      <c r="V301" s="22">
        <v>0.102030988929198</v>
      </c>
      <c r="W301" s="22">
        <v>0.15561680744602299</v>
      </c>
      <c r="X301" s="22">
        <v>0.92259280857406301</v>
      </c>
      <c r="Y301" s="22">
        <v>0.96363910905769901</v>
      </c>
      <c r="Z301" s="1">
        <v>1</v>
      </c>
      <c r="AA301" s="1">
        <v>184</v>
      </c>
      <c r="AB301" s="1">
        <v>7</v>
      </c>
    </row>
    <row r="302" spans="1:28" x14ac:dyDescent="0.25">
      <c r="A302" s="1" t="s">
        <v>852</v>
      </c>
      <c r="B302" s="1" t="s">
        <v>851</v>
      </c>
      <c r="C302" s="1" t="s">
        <v>853</v>
      </c>
      <c r="D302" s="1" t="s">
        <v>5</v>
      </c>
      <c r="E302" s="1" t="s">
        <v>5</v>
      </c>
      <c r="F302" s="1" t="s">
        <v>5</v>
      </c>
      <c r="G302" s="1" t="s">
        <v>5</v>
      </c>
      <c r="H302" s="1" t="s">
        <v>5</v>
      </c>
      <c r="I302" s="1" t="s">
        <v>5</v>
      </c>
      <c r="J302" s="1" t="s">
        <v>5</v>
      </c>
      <c r="K302" s="1">
        <v>1</v>
      </c>
      <c r="L302" s="4">
        <v>44.7</v>
      </c>
      <c r="M302" s="4">
        <v>42.5</v>
      </c>
      <c r="N302" s="4">
        <v>47.6</v>
      </c>
      <c r="O302" s="4">
        <v>265.2</v>
      </c>
      <c r="P302" s="6">
        <v>0.95</v>
      </c>
      <c r="Q302" s="6">
        <v>1.0660000000000001</v>
      </c>
      <c r="R302" s="6">
        <v>5.9359999999999999</v>
      </c>
      <c r="S302" s="6">
        <f t="shared" si="8"/>
        <v>0.16025641025641027</v>
      </c>
      <c r="T302" s="6">
        <f t="shared" si="9"/>
        <v>0.17948717948717949</v>
      </c>
      <c r="U302" s="22">
        <v>0.99998419661197901</v>
      </c>
      <c r="V302" s="22">
        <v>0.99996850311160002</v>
      </c>
      <c r="W302" s="22">
        <v>0.67318166220824305</v>
      </c>
      <c r="X302" s="22">
        <v>0.65630086251625097</v>
      </c>
      <c r="Y302" s="22">
        <v>0.694465281401492</v>
      </c>
      <c r="Z302" s="1">
        <v>1</v>
      </c>
      <c r="AA302" s="1">
        <v>640</v>
      </c>
      <c r="AB302" s="1">
        <v>4</v>
      </c>
    </row>
    <row r="303" spans="1:28" x14ac:dyDescent="0.25">
      <c r="A303" s="1" t="s">
        <v>450</v>
      </c>
      <c r="B303" s="1" t="s">
        <v>449</v>
      </c>
      <c r="C303" s="1" t="s">
        <v>451</v>
      </c>
      <c r="D303" s="1" t="s">
        <v>5</v>
      </c>
      <c r="E303" s="1" t="s">
        <v>5</v>
      </c>
      <c r="F303" s="1" t="s">
        <v>5</v>
      </c>
      <c r="G303" s="1" t="s">
        <v>5</v>
      </c>
      <c r="H303" s="1" t="s">
        <v>5</v>
      </c>
      <c r="I303" s="1">
        <v>1</v>
      </c>
      <c r="J303" s="1" t="s">
        <v>5</v>
      </c>
      <c r="K303" s="1" t="s">
        <v>5</v>
      </c>
      <c r="L303" s="4">
        <v>271.60000000000002</v>
      </c>
      <c r="M303" s="4">
        <v>39</v>
      </c>
      <c r="N303" s="4">
        <v>47.5</v>
      </c>
      <c r="O303" s="4">
        <v>41.9</v>
      </c>
      <c r="P303" s="6">
        <v>0.14399999999999999</v>
      </c>
      <c r="Q303" s="6">
        <v>0.17499999999999999</v>
      </c>
      <c r="R303" s="6">
        <v>0.154</v>
      </c>
      <c r="S303" s="6">
        <f t="shared" si="8"/>
        <v>0.93078758949880669</v>
      </c>
      <c r="T303" s="6">
        <f t="shared" si="9"/>
        <v>1.1336515513126493</v>
      </c>
      <c r="U303" s="22">
        <v>2.6945772740912801E-3</v>
      </c>
      <c r="V303" s="22">
        <v>4.0421309862407303E-3</v>
      </c>
      <c r="W303" s="22">
        <v>3.1010781424003499E-3</v>
      </c>
      <c r="X303" s="22">
        <v>0.98549912087565295</v>
      </c>
      <c r="Y303" s="22">
        <v>0.92737195863542599</v>
      </c>
      <c r="Z303" s="1">
        <v>1</v>
      </c>
      <c r="AA303" s="1">
        <v>243</v>
      </c>
      <c r="AB303" s="1">
        <v>6</v>
      </c>
    </row>
    <row r="304" spans="1:28" x14ac:dyDescent="0.25">
      <c r="A304" s="1" t="s">
        <v>987</v>
      </c>
      <c r="B304" s="1" t="s">
        <v>986</v>
      </c>
      <c r="C304" s="1" t="s">
        <v>988</v>
      </c>
      <c r="D304" s="1">
        <v>1</v>
      </c>
      <c r="E304" s="1" t="s">
        <v>5</v>
      </c>
      <c r="F304" s="1">
        <v>1</v>
      </c>
      <c r="G304" s="1">
        <v>1</v>
      </c>
      <c r="H304" s="1">
        <v>2</v>
      </c>
      <c r="I304" s="1">
        <v>3</v>
      </c>
      <c r="J304" s="1">
        <v>1</v>
      </c>
      <c r="K304" s="1">
        <v>3</v>
      </c>
      <c r="L304" s="4">
        <v>215</v>
      </c>
      <c r="M304" s="4">
        <v>82.4</v>
      </c>
      <c r="N304" s="4">
        <v>47.4</v>
      </c>
      <c r="O304" s="4">
        <v>55.3</v>
      </c>
      <c r="P304" s="6">
        <v>0.38300000000000001</v>
      </c>
      <c r="Q304" s="6">
        <v>0.22</v>
      </c>
      <c r="R304" s="6">
        <v>0.25700000000000001</v>
      </c>
      <c r="S304" s="6">
        <f t="shared" si="8"/>
        <v>1.4900542495479205</v>
      </c>
      <c r="T304" s="6">
        <f t="shared" si="9"/>
        <v>0.85714285714285721</v>
      </c>
      <c r="U304" s="22">
        <v>0.38864730696323802</v>
      </c>
      <c r="V304" s="22">
        <v>0.143882603404587</v>
      </c>
      <c r="W304" s="22">
        <v>0.18902410588379401</v>
      </c>
      <c r="X304" s="22">
        <v>0.87270710839500498</v>
      </c>
      <c r="Y304" s="22">
        <v>0.9902799888696</v>
      </c>
      <c r="Z304" s="1">
        <v>3</v>
      </c>
      <c r="AA304" s="1">
        <v>110</v>
      </c>
      <c r="AB304" s="1">
        <v>27</v>
      </c>
    </row>
    <row r="305" spans="1:28" x14ac:dyDescent="0.25">
      <c r="A305" s="1" t="s">
        <v>552</v>
      </c>
      <c r="B305" s="1" t="s">
        <v>551</v>
      </c>
      <c r="C305" s="1" t="s">
        <v>553</v>
      </c>
      <c r="D305" s="1">
        <v>6</v>
      </c>
      <c r="E305" s="1">
        <v>17</v>
      </c>
      <c r="F305" s="1">
        <v>4</v>
      </c>
      <c r="G305" s="1">
        <v>14</v>
      </c>
      <c r="H305" s="1">
        <v>11</v>
      </c>
      <c r="I305" s="1">
        <v>14</v>
      </c>
      <c r="J305" s="1">
        <v>11</v>
      </c>
      <c r="K305" s="1">
        <v>12</v>
      </c>
      <c r="L305" s="4">
        <v>235.4</v>
      </c>
      <c r="M305" s="4">
        <v>48</v>
      </c>
      <c r="N305" s="4">
        <v>47.2</v>
      </c>
      <c r="O305" s="4">
        <v>69.400000000000006</v>
      </c>
      <c r="P305" s="6">
        <v>0.20399999999999999</v>
      </c>
      <c r="Q305" s="6">
        <v>0.2</v>
      </c>
      <c r="R305" s="6">
        <v>0.29499999999999998</v>
      </c>
      <c r="S305" s="6">
        <f t="shared" si="8"/>
        <v>0.69164265129682989</v>
      </c>
      <c r="T305" s="6">
        <f t="shared" si="9"/>
        <v>0.68011527377521608</v>
      </c>
      <c r="U305" s="22">
        <v>0.111037369930003</v>
      </c>
      <c r="V305" s="22">
        <v>0.107588787230754</v>
      </c>
      <c r="W305" s="22">
        <v>0.218701433231375</v>
      </c>
      <c r="X305" s="22">
        <v>0.882554927149238</v>
      </c>
      <c r="Y305" s="22">
        <v>0.86843450598416405</v>
      </c>
      <c r="Z305" s="1">
        <v>21</v>
      </c>
      <c r="AA305" s="1">
        <v>561</v>
      </c>
      <c r="AB305" s="1">
        <v>50</v>
      </c>
    </row>
    <row r="306" spans="1:28" x14ac:dyDescent="0.25">
      <c r="A306" s="1" t="s">
        <v>648</v>
      </c>
      <c r="B306" s="1" t="s">
        <v>647</v>
      </c>
      <c r="C306" s="1" t="s">
        <v>649</v>
      </c>
      <c r="D306" s="1">
        <v>4</v>
      </c>
      <c r="E306" s="1">
        <v>6</v>
      </c>
      <c r="F306" s="1">
        <v>3</v>
      </c>
      <c r="G306" s="1">
        <v>6</v>
      </c>
      <c r="H306" s="1">
        <v>4</v>
      </c>
      <c r="I306" s="1">
        <v>8</v>
      </c>
      <c r="J306" s="1">
        <v>4</v>
      </c>
      <c r="K306" s="1">
        <v>6</v>
      </c>
      <c r="L306" s="4">
        <v>217.2</v>
      </c>
      <c r="M306" s="4">
        <v>63.7</v>
      </c>
      <c r="N306" s="4">
        <v>46.7</v>
      </c>
      <c r="O306" s="4">
        <v>72.400000000000006</v>
      </c>
      <c r="P306" s="6">
        <v>0.29299999999999998</v>
      </c>
      <c r="Q306" s="6">
        <v>0.215</v>
      </c>
      <c r="R306" s="6">
        <v>0.33300000000000002</v>
      </c>
      <c r="S306" s="6">
        <f t="shared" si="8"/>
        <v>0.87983425414364635</v>
      </c>
      <c r="T306" s="6">
        <f t="shared" si="9"/>
        <v>0.6450276243093922</v>
      </c>
      <c r="U306" s="22">
        <v>0.18464489102668599</v>
      </c>
      <c r="V306" s="22">
        <v>0.101408479934085</v>
      </c>
      <c r="W306" s="22">
        <v>0.23916277409692299</v>
      </c>
      <c r="X306" s="22">
        <v>0.99210666812830195</v>
      </c>
      <c r="Y306" s="22">
        <v>0.79752948810286595</v>
      </c>
      <c r="Z306" s="1">
        <v>7</v>
      </c>
      <c r="AA306" s="1">
        <v>449</v>
      </c>
      <c r="AB306" s="1">
        <v>27</v>
      </c>
    </row>
    <row r="307" spans="1:28" x14ac:dyDescent="0.25">
      <c r="A307" s="1" t="s">
        <v>705</v>
      </c>
      <c r="B307" s="1" t="s">
        <v>704</v>
      </c>
      <c r="C307" s="1" t="s">
        <v>706</v>
      </c>
      <c r="D307" s="1" t="s">
        <v>5</v>
      </c>
      <c r="E307" s="1" t="s">
        <v>5</v>
      </c>
      <c r="F307" s="1" t="s">
        <v>5</v>
      </c>
      <c r="G307" s="1" t="s">
        <v>5</v>
      </c>
      <c r="H307" s="1" t="s">
        <v>5</v>
      </c>
      <c r="I307" s="1" t="s">
        <v>5</v>
      </c>
      <c r="J307" s="1" t="s">
        <v>5</v>
      </c>
      <c r="K307" s="1">
        <v>1</v>
      </c>
      <c r="L307" s="4">
        <v>225.7</v>
      </c>
      <c r="M307" s="4">
        <v>38.200000000000003</v>
      </c>
      <c r="N307" s="4">
        <v>46.6</v>
      </c>
      <c r="O307" s="4">
        <v>89.5</v>
      </c>
      <c r="P307" s="6">
        <v>0.16900000000000001</v>
      </c>
      <c r="Q307" s="6">
        <v>0.20599999999999999</v>
      </c>
      <c r="R307" s="6">
        <v>0.39600000000000002</v>
      </c>
      <c r="S307" s="6">
        <f t="shared" si="8"/>
        <v>0.42681564245810061</v>
      </c>
      <c r="T307" s="6">
        <f t="shared" si="9"/>
        <v>0.52067039106145252</v>
      </c>
      <c r="U307" s="22">
        <v>0.222337734072306</v>
      </c>
      <c r="V307" s="22">
        <v>0.28726039775454898</v>
      </c>
      <c r="W307" s="22">
        <v>0.63673963958312696</v>
      </c>
      <c r="X307" s="22">
        <v>0.68802551140137402</v>
      </c>
      <c r="Y307" s="22">
        <v>0.81813287719609096</v>
      </c>
      <c r="Z307" s="1">
        <v>1</v>
      </c>
      <c r="AA307" s="1">
        <v>194</v>
      </c>
      <c r="AB307" s="1">
        <v>6</v>
      </c>
    </row>
    <row r="308" spans="1:28" x14ac:dyDescent="0.25">
      <c r="A308" s="1" t="s">
        <v>783</v>
      </c>
      <c r="B308" s="1" t="s">
        <v>782</v>
      </c>
      <c r="C308" s="1" t="s">
        <v>784</v>
      </c>
      <c r="D308" s="1">
        <v>9</v>
      </c>
      <c r="E308" s="1">
        <v>24</v>
      </c>
      <c r="F308" s="1">
        <v>6</v>
      </c>
      <c r="G308" s="1">
        <v>27</v>
      </c>
      <c r="H308" s="1">
        <v>14</v>
      </c>
      <c r="I308" s="1">
        <v>29</v>
      </c>
      <c r="J308" s="1">
        <v>19</v>
      </c>
      <c r="K308" s="1">
        <v>25</v>
      </c>
      <c r="L308" s="4">
        <v>222.3</v>
      </c>
      <c r="M308" s="4">
        <v>48.9</v>
      </c>
      <c r="N308" s="4">
        <v>46.5</v>
      </c>
      <c r="O308" s="4">
        <v>82.3</v>
      </c>
      <c r="P308" s="6">
        <v>0.22</v>
      </c>
      <c r="Q308" s="6">
        <v>0.20899999999999999</v>
      </c>
      <c r="R308" s="6">
        <v>0.37</v>
      </c>
      <c r="S308" s="6">
        <f t="shared" si="8"/>
        <v>0.59416767922235725</v>
      </c>
      <c r="T308" s="6">
        <f t="shared" si="9"/>
        <v>0.56500607533414338</v>
      </c>
      <c r="U308" s="22">
        <v>0.32424806445235799</v>
      </c>
      <c r="V308" s="22">
        <v>0.304527543059539</v>
      </c>
      <c r="W308" s="22">
        <v>0.60512482808699797</v>
      </c>
      <c r="X308" s="22">
        <v>0.89739378489011801</v>
      </c>
      <c r="Y308" s="22">
        <v>0.87209980451508495</v>
      </c>
      <c r="Z308" s="1">
        <v>34</v>
      </c>
      <c r="AA308" s="1">
        <v>930</v>
      </c>
      <c r="AB308" s="1">
        <v>45</v>
      </c>
    </row>
    <row r="309" spans="1:28" x14ac:dyDescent="0.25">
      <c r="A309" s="1" t="s">
        <v>813</v>
      </c>
      <c r="B309" s="1" t="s">
        <v>812</v>
      </c>
      <c r="C309" s="1" t="s">
        <v>814</v>
      </c>
      <c r="D309" s="1" t="s">
        <v>5</v>
      </c>
      <c r="E309" s="1">
        <v>2</v>
      </c>
      <c r="F309" s="1" t="s">
        <v>5</v>
      </c>
      <c r="G309" s="1">
        <v>1</v>
      </c>
      <c r="H309" s="1" t="s">
        <v>5</v>
      </c>
      <c r="I309" s="1">
        <v>2</v>
      </c>
      <c r="J309" s="1">
        <v>1</v>
      </c>
      <c r="K309" s="1" t="s">
        <v>5</v>
      </c>
      <c r="L309" s="4">
        <v>249</v>
      </c>
      <c r="M309" s="4">
        <v>47.6</v>
      </c>
      <c r="N309" s="4">
        <v>46.4</v>
      </c>
      <c r="O309" s="4">
        <v>57</v>
      </c>
      <c r="P309" s="6">
        <v>0.191</v>
      </c>
      <c r="Q309" s="6">
        <v>0.186</v>
      </c>
      <c r="R309" s="6">
        <v>0.22900000000000001</v>
      </c>
      <c r="S309" s="6">
        <f t="shared" si="8"/>
        <v>0.83508771929824566</v>
      </c>
      <c r="T309" s="6">
        <f t="shared" si="9"/>
        <v>0.81403508771929822</v>
      </c>
      <c r="U309" s="22">
        <v>0.36437575875518502</v>
      </c>
      <c r="V309" s="22">
        <v>0.35425908177535398</v>
      </c>
      <c r="W309" s="22">
        <v>0.44152724118009401</v>
      </c>
      <c r="X309" s="22">
        <v>0.99648898397255803</v>
      </c>
      <c r="Y309" s="22">
        <v>0.99478215322876296</v>
      </c>
      <c r="Z309" s="1">
        <v>2</v>
      </c>
      <c r="AA309" s="1">
        <v>240</v>
      </c>
      <c r="AB309" s="1">
        <v>9</v>
      </c>
    </row>
    <row r="310" spans="1:28" x14ac:dyDescent="0.25">
      <c r="A310" s="1" t="s">
        <v>525</v>
      </c>
      <c r="B310" s="1" t="s">
        <v>524</v>
      </c>
      <c r="C310" s="1" t="s">
        <v>526</v>
      </c>
      <c r="D310" s="1">
        <v>1</v>
      </c>
      <c r="E310" s="1">
        <v>1</v>
      </c>
      <c r="F310" s="1" t="s">
        <v>5</v>
      </c>
      <c r="G310" s="1">
        <v>1</v>
      </c>
      <c r="H310" s="1" t="s">
        <v>5</v>
      </c>
      <c r="I310" s="1" t="s">
        <v>5</v>
      </c>
      <c r="J310" s="1">
        <v>1</v>
      </c>
      <c r="K310" s="1">
        <v>1</v>
      </c>
      <c r="L310" s="4">
        <v>226</v>
      </c>
      <c r="M310" s="4">
        <v>53.4</v>
      </c>
      <c r="N310" s="4">
        <v>45.5</v>
      </c>
      <c r="O310" s="4">
        <v>75</v>
      </c>
      <c r="P310" s="6">
        <v>0.23599999999999999</v>
      </c>
      <c r="Q310" s="6">
        <v>0.20100000000000001</v>
      </c>
      <c r="R310" s="6">
        <v>0.33200000000000002</v>
      </c>
      <c r="S310" s="6">
        <f t="shared" si="8"/>
        <v>0.71199999999999997</v>
      </c>
      <c r="T310" s="6">
        <f t="shared" si="9"/>
        <v>0.60666666666666669</v>
      </c>
      <c r="U310" s="22">
        <v>0.12552878922843</v>
      </c>
      <c r="V310" s="22">
        <v>9.3061139545493901E-2</v>
      </c>
      <c r="W310" s="22">
        <v>0.24412710398889501</v>
      </c>
      <c r="X310" s="22">
        <v>0.89074462672975896</v>
      </c>
      <c r="Y310" s="22">
        <v>0.73961261397302303</v>
      </c>
      <c r="Z310" s="1">
        <v>1</v>
      </c>
      <c r="AA310" s="1">
        <v>650</v>
      </c>
      <c r="AB310" s="1">
        <v>2</v>
      </c>
    </row>
    <row r="311" spans="1:28" x14ac:dyDescent="0.25">
      <c r="A311" s="1" t="s">
        <v>471</v>
      </c>
      <c r="B311" s="1" t="s">
        <v>470</v>
      </c>
      <c r="C311" s="1" t="s">
        <v>472</v>
      </c>
      <c r="D311" s="1" t="s">
        <v>5</v>
      </c>
      <c r="E311" s="1" t="s">
        <v>5</v>
      </c>
      <c r="F311" s="1" t="s">
        <v>5</v>
      </c>
      <c r="G311" s="1">
        <v>1</v>
      </c>
      <c r="H311" s="1" t="s">
        <v>5</v>
      </c>
      <c r="I311" s="1">
        <v>1</v>
      </c>
      <c r="J311" s="1" t="s">
        <v>5</v>
      </c>
      <c r="K311" s="1" t="s">
        <v>5</v>
      </c>
      <c r="L311" s="4">
        <v>211.3</v>
      </c>
      <c r="M311" s="4">
        <v>58.2</v>
      </c>
      <c r="N311" s="4">
        <v>45.4</v>
      </c>
      <c r="O311" s="4">
        <v>85.2</v>
      </c>
      <c r="P311" s="6">
        <v>0.27500000000000002</v>
      </c>
      <c r="Q311" s="6">
        <v>0.215</v>
      </c>
      <c r="R311" s="6">
        <v>0.40300000000000002</v>
      </c>
      <c r="S311" s="6">
        <f t="shared" si="8"/>
        <v>0.68309859154929575</v>
      </c>
      <c r="T311" s="6">
        <f t="shared" si="9"/>
        <v>0.53286384976525814</v>
      </c>
      <c r="U311" s="22">
        <v>0.52028211622524101</v>
      </c>
      <c r="V311" s="22">
        <v>0.40068464899119</v>
      </c>
      <c r="W311" s="22">
        <v>0.73596285402758799</v>
      </c>
      <c r="X311" s="22">
        <v>0.96845699814628405</v>
      </c>
      <c r="Y311" s="22">
        <v>0.882743050610447</v>
      </c>
      <c r="Z311" s="1">
        <v>1</v>
      </c>
      <c r="AA311" s="1">
        <v>114</v>
      </c>
      <c r="AB311" s="1">
        <v>14</v>
      </c>
    </row>
    <row r="312" spans="1:28" x14ac:dyDescent="0.25">
      <c r="A312" s="1" t="s">
        <v>408</v>
      </c>
      <c r="B312" s="1" t="s">
        <v>407</v>
      </c>
      <c r="C312" s="1" t="s">
        <v>409</v>
      </c>
      <c r="D312" s="1">
        <v>1</v>
      </c>
      <c r="E312" s="1">
        <v>4</v>
      </c>
      <c r="F312" s="1" t="s">
        <v>5</v>
      </c>
      <c r="G312" s="1" t="s">
        <v>5</v>
      </c>
      <c r="H312" s="1">
        <v>3</v>
      </c>
      <c r="I312" s="1">
        <v>2</v>
      </c>
      <c r="J312" s="1">
        <v>4</v>
      </c>
      <c r="K312" s="1">
        <v>1</v>
      </c>
      <c r="L312" s="4">
        <v>264.5</v>
      </c>
      <c r="M312" s="4">
        <v>29.1</v>
      </c>
      <c r="N312" s="4">
        <v>45.2</v>
      </c>
      <c r="O312" s="4">
        <v>61.2</v>
      </c>
      <c r="P312" s="6">
        <v>0.11</v>
      </c>
      <c r="Q312" s="6">
        <v>0.17100000000000001</v>
      </c>
      <c r="R312" s="6">
        <v>0.23100000000000001</v>
      </c>
      <c r="S312" s="6">
        <f t="shared" si="8"/>
        <v>0.47549019607843135</v>
      </c>
      <c r="T312" s="6">
        <f t="shared" si="9"/>
        <v>0.73856209150326801</v>
      </c>
      <c r="U312" s="22">
        <v>4.3245822396715799E-3</v>
      </c>
      <c r="V312" s="22">
        <v>9.8710997484846592E-3</v>
      </c>
      <c r="W312" s="22">
        <v>1.9360682579425401E-2</v>
      </c>
      <c r="X312" s="22">
        <v>0.15920949052361499</v>
      </c>
      <c r="Y312" s="22">
        <v>0.70105058201594095</v>
      </c>
      <c r="Z312" s="1">
        <v>6</v>
      </c>
      <c r="AA312" s="1">
        <v>475</v>
      </c>
      <c r="AB312" s="1">
        <v>13</v>
      </c>
    </row>
    <row r="313" spans="1:28" x14ac:dyDescent="0.25">
      <c r="A313" s="1" t="s">
        <v>1035</v>
      </c>
      <c r="B313" s="1" t="s">
        <v>1034</v>
      </c>
      <c r="C313" s="1" t="s">
        <v>1036</v>
      </c>
      <c r="D313" s="1">
        <v>12</v>
      </c>
      <c r="E313" s="1">
        <v>19</v>
      </c>
      <c r="F313" s="1">
        <v>9</v>
      </c>
      <c r="G313" s="1">
        <v>16</v>
      </c>
      <c r="H313" s="1">
        <v>11</v>
      </c>
      <c r="I313" s="1">
        <v>18</v>
      </c>
      <c r="J313" s="1">
        <v>9</v>
      </c>
      <c r="K313" s="1">
        <v>15</v>
      </c>
      <c r="L313" s="4">
        <v>230.1</v>
      </c>
      <c r="M313" s="4">
        <v>59.5</v>
      </c>
      <c r="N313" s="4">
        <v>45.2</v>
      </c>
      <c r="O313" s="4">
        <v>65.3</v>
      </c>
      <c r="P313" s="6">
        <v>0.25900000000000001</v>
      </c>
      <c r="Q313" s="6">
        <v>0.19600000000000001</v>
      </c>
      <c r="R313" s="6">
        <v>0.28399999999999997</v>
      </c>
      <c r="S313" s="6">
        <f t="shared" si="8"/>
        <v>0.9111791730474732</v>
      </c>
      <c r="T313" s="6">
        <f t="shared" si="9"/>
        <v>0.69218989280245036</v>
      </c>
      <c r="U313" s="22">
        <v>7.6464329367353104E-2</v>
      </c>
      <c r="V313" s="22">
        <v>4.26419691889467E-2</v>
      </c>
      <c r="W313" s="22">
        <v>9.4523286227608402E-2</v>
      </c>
      <c r="X313" s="22">
        <v>0.99400788720955802</v>
      </c>
      <c r="Y313" s="22">
        <v>0.773767661053266</v>
      </c>
      <c r="Z313" s="1">
        <v>15</v>
      </c>
      <c r="AA313" s="1">
        <v>520</v>
      </c>
      <c r="AB313" s="1">
        <v>43</v>
      </c>
    </row>
    <row r="314" spans="1:28" x14ac:dyDescent="0.25">
      <c r="A314" s="1" t="s">
        <v>276</v>
      </c>
      <c r="B314" s="1" t="s">
        <v>275</v>
      </c>
      <c r="C314" s="1" t="s">
        <v>277</v>
      </c>
      <c r="D314" s="1" t="s">
        <v>5</v>
      </c>
      <c r="E314" s="1" t="s">
        <v>5</v>
      </c>
      <c r="F314" s="1" t="s">
        <v>5</v>
      </c>
      <c r="G314" s="1" t="s">
        <v>5</v>
      </c>
      <c r="H314" s="1" t="s">
        <v>5</v>
      </c>
      <c r="I314" s="1">
        <v>1</v>
      </c>
      <c r="J314" s="1">
        <v>1</v>
      </c>
      <c r="K314" s="1" t="s">
        <v>5</v>
      </c>
      <c r="L314" s="4">
        <v>271.60000000000002</v>
      </c>
      <c r="M314" s="4">
        <v>27.2</v>
      </c>
      <c r="N314" s="4">
        <v>44.7</v>
      </c>
      <c r="O314" s="4">
        <v>56.5</v>
      </c>
      <c r="P314" s="6">
        <v>0.1</v>
      </c>
      <c r="Q314" s="6">
        <v>0.16500000000000001</v>
      </c>
      <c r="R314" s="6">
        <v>0.20799999999999999</v>
      </c>
      <c r="S314" s="6">
        <f t="shared" si="8"/>
        <v>0.48141592920353982</v>
      </c>
      <c r="T314" s="6">
        <f t="shared" si="9"/>
        <v>0.79115044247787614</v>
      </c>
      <c r="U314" s="22">
        <v>0.67257170856151105</v>
      </c>
      <c r="V314" s="22">
        <v>0.79798620560258404</v>
      </c>
      <c r="W314" s="22">
        <v>0.85188562121976097</v>
      </c>
      <c r="X314" s="22">
        <v>0.98018557709634702</v>
      </c>
      <c r="Y314" s="22">
        <v>0.99929845826758301</v>
      </c>
      <c r="Z314" s="1">
        <v>1</v>
      </c>
      <c r="AA314" s="1">
        <v>126</v>
      </c>
      <c r="AB314" s="1">
        <v>8</v>
      </c>
    </row>
    <row r="315" spans="1:28" x14ac:dyDescent="0.25">
      <c r="A315" s="1" t="s">
        <v>696</v>
      </c>
      <c r="B315" s="1" t="s">
        <v>695</v>
      </c>
      <c r="C315" s="1" t="s">
        <v>697</v>
      </c>
      <c r="D315" s="1">
        <v>2</v>
      </c>
      <c r="E315" s="1">
        <v>5</v>
      </c>
      <c r="F315" s="1" t="s">
        <v>5</v>
      </c>
      <c r="G315" s="1">
        <v>3</v>
      </c>
      <c r="H315" s="1">
        <v>1</v>
      </c>
      <c r="I315" s="1">
        <v>3</v>
      </c>
      <c r="J315" s="1">
        <v>2</v>
      </c>
      <c r="K315" s="1">
        <v>1</v>
      </c>
      <c r="L315" s="4">
        <v>236</v>
      </c>
      <c r="M315" s="4">
        <v>39.5</v>
      </c>
      <c r="N315" s="4">
        <v>44.6</v>
      </c>
      <c r="O315" s="4">
        <v>79.900000000000006</v>
      </c>
      <c r="P315" s="6">
        <v>0.16700000000000001</v>
      </c>
      <c r="Q315" s="6">
        <v>0.189</v>
      </c>
      <c r="R315" s="6">
        <v>0.33900000000000002</v>
      </c>
      <c r="S315" s="6">
        <f t="shared" si="8"/>
        <v>0.49436795994993737</v>
      </c>
      <c r="T315" s="6">
        <f t="shared" si="9"/>
        <v>0.55819774718397996</v>
      </c>
      <c r="U315" s="22">
        <v>0.15827878719722999</v>
      </c>
      <c r="V315" s="22">
        <v>0.18870516922581099</v>
      </c>
      <c r="W315" s="22">
        <v>0.44382275836748902</v>
      </c>
      <c r="X315" s="22">
        <v>0.718830060919326</v>
      </c>
      <c r="Y315" s="22">
        <v>0.80962749485711005</v>
      </c>
      <c r="Z315" s="1">
        <v>6</v>
      </c>
      <c r="AA315" s="1">
        <v>825</v>
      </c>
      <c r="AB315" s="1">
        <v>10</v>
      </c>
    </row>
    <row r="316" spans="1:28" x14ac:dyDescent="0.25">
      <c r="A316" s="1" t="s">
        <v>186</v>
      </c>
      <c r="B316" s="1" t="s">
        <v>185</v>
      </c>
      <c r="C316" s="1" t="s">
        <v>187</v>
      </c>
      <c r="D316" s="1" t="s">
        <v>5</v>
      </c>
      <c r="E316" s="1" t="s">
        <v>5</v>
      </c>
      <c r="F316" s="1" t="s">
        <v>5</v>
      </c>
      <c r="G316" s="1">
        <v>1</v>
      </c>
      <c r="H316" s="1">
        <v>1</v>
      </c>
      <c r="I316" s="1">
        <v>2</v>
      </c>
      <c r="J316" s="1">
        <v>3</v>
      </c>
      <c r="K316" s="1">
        <v>1</v>
      </c>
      <c r="L316" s="4">
        <v>176.2</v>
      </c>
      <c r="M316" s="4">
        <v>42.4</v>
      </c>
      <c r="N316" s="4">
        <v>44.2</v>
      </c>
      <c r="O316" s="4">
        <v>137.1</v>
      </c>
      <c r="P316" s="6">
        <v>0.24099999999999999</v>
      </c>
      <c r="Q316" s="6">
        <v>0.251</v>
      </c>
      <c r="R316" s="6">
        <v>0.77800000000000002</v>
      </c>
      <c r="S316" s="6">
        <f t="shared" si="8"/>
        <v>0.30926331145149527</v>
      </c>
      <c r="T316" s="6">
        <f t="shared" si="9"/>
        <v>0.32239241429613424</v>
      </c>
      <c r="U316" s="22">
        <v>0.29427367224100998</v>
      </c>
      <c r="V316" s="22">
        <v>0.31216667436510798</v>
      </c>
      <c r="W316" s="22">
        <v>0.98061274547149602</v>
      </c>
      <c r="X316" s="22">
        <v>0.41830187796096402</v>
      </c>
      <c r="Y316" s="22">
        <v>0.442730038680897</v>
      </c>
      <c r="Z316" s="1">
        <v>2</v>
      </c>
      <c r="AA316" s="1">
        <v>803</v>
      </c>
      <c r="AB316" s="1">
        <v>5</v>
      </c>
    </row>
    <row r="317" spans="1:28" x14ac:dyDescent="0.25">
      <c r="A317" s="1" t="s">
        <v>513</v>
      </c>
      <c r="B317" s="1" t="s">
        <v>512</v>
      </c>
      <c r="C317" s="1" t="s">
        <v>514</v>
      </c>
      <c r="D317" s="1">
        <v>2</v>
      </c>
      <c r="E317" s="1">
        <v>5</v>
      </c>
      <c r="F317" s="1">
        <v>1</v>
      </c>
      <c r="G317" s="1">
        <v>6</v>
      </c>
      <c r="H317" s="1">
        <v>2</v>
      </c>
      <c r="I317" s="1">
        <v>4</v>
      </c>
      <c r="J317" s="1">
        <v>3</v>
      </c>
      <c r="K317" s="1">
        <v>6</v>
      </c>
      <c r="L317" s="4">
        <v>198.3</v>
      </c>
      <c r="M317" s="4">
        <v>54.8</v>
      </c>
      <c r="N317" s="4">
        <v>44.2</v>
      </c>
      <c r="O317" s="4">
        <v>102.7</v>
      </c>
      <c r="P317" s="6">
        <v>0.27600000000000002</v>
      </c>
      <c r="Q317" s="6">
        <v>0.223</v>
      </c>
      <c r="R317" s="6">
        <v>0.51800000000000002</v>
      </c>
      <c r="S317" s="6">
        <f t="shared" si="8"/>
        <v>0.53359298928919174</v>
      </c>
      <c r="T317" s="6">
        <f t="shared" si="9"/>
        <v>0.43037974683544306</v>
      </c>
      <c r="U317" s="22">
        <v>0.44236856768980998</v>
      </c>
      <c r="V317" s="22">
        <v>0.339654104169681</v>
      </c>
      <c r="W317" s="22">
        <v>0.82906590189463902</v>
      </c>
      <c r="X317" s="22">
        <v>0.84635261687123697</v>
      </c>
      <c r="Y317" s="22">
        <v>0.71232274908775395</v>
      </c>
      <c r="Z317" s="1">
        <v>7</v>
      </c>
      <c r="AA317" s="1">
        <v>262</v>
      </c>
      <c r="AB317" s="1">
        <v>35</v>
      </c>
    </row>
    <row r="318" spans="1:28" x14ac:dyDescent="0.25">
      <c r="A318" s="1" t="s">
        <v>1125</v>
      </c>
      <c r="B318" s="1" t="s">
        <v>1124</v>
      </c>
      <c r="C318" s="1" t="s">
        <v>1126</v>
      </c>
      <c r="D318" s="1" t="s">
        <v>5</v>
      </c>
      <c r="E318" s="1">
        <v>3</v>
      </c>
      <c r="F318" s="1" t="s">
        <v>5</v>
      </c>
      <c r="G318" s="1">
        <v>3</v>
      </c>
      <c r="H318" s="1">
        <v>1</v>
      </c>
      <c r="I318" s="1">
        <v>5</v>
      </c>
      <c r="J318" s="1">
        <v>1</v>
      </c>
      <c r="K318" s="1">
        <v>2</v>
      </c>
      <c r="L318" s="4">
        <v>195.7</v>
      </c>
      <c r="M318" s="4">
        <v>67.400000000000006</v>
      </c>
      <c r="N318" s="4">
        <v>44.2</v>
      </c>
      <c r="O318" s="4">
        <v>92.6</v>
      </c>
      <c r="P318" s="6">
        <v>0.34399999999999997</v>
      </c>
      <c r="Q318" s="6">
        <v>0.22600000000000001</v>
      </c>
      <c r="R318" s="6">
        <v>0.47299999999999998</v>
      </c>
      <c r="S318" s="6">
        <f t="shared" si="8"/>
        <v>0.7278617710583154</v>
      </c>
      <c r="T318" s="6">
        <f t="shared" si="9"/>
        <v>0.47732181425485964</v>
      </c>
      <c r="U318" s="22">
        <v>0.773227687465327</v>
      </c>
      <c r="V318" s="22">
        <v>0.58198869251505503</v>
      </c>
      <c r="W318" s="22">
        <v>0.89951402445006601</v>
      </c>
      <c r="X318" s="22">
        <v>0.99029839753967697</v>
      </c>
      <c r="Y318" s="22">
        <v>0.90232085219264901</v>
      </c>
      <c r="Z318" s="1">
        <v>6</v>
      </c>
      <c r="AA318" s="1">
        <v>357</v>
      </c>
      <c r="AB318" s="1">
        <v>19</v>
      </c>
    </row>
    <row r="319" spans="1:28" x14ac:dyDescent="0.25">
      <c r="A319" s="1" t="s">
        <v>174</v>
      </c>
      <c r="B319" s="1" t="s">
        <v>173</v>
      </c>
      <c r="C319" s="1" t="s">
        <v>175</v>
      </c>
      <c r="D319" s="1" t="s">
        <v>5</v>
      </c>
      <c r="E319" s="1" t="s">
        <v>5</v>
      </c>
      <c r="F319" s="1" t="s">
        <v>5</v>
      </c>
      <c r="G319" s="1">
        <v>1</v>
      </c>
      <c r="H319" s="1" t="s">
        <v>5</v>
      </c>
      <c r="I319" s="1">
        <v>2</v>
      </c>
      <c r="J319" s="1">
        <v>5</v>
      </c>
      <c r="K319" s="1" t="s">
        <v>5</v>
      </c>
      <c r="L319" s="4">
        <v>223.7</v>
      </c>
      <c r="M319" s="4">
        <v>40.1</v>
      </c>
      <c r="N319" s="4">
        <v>43.9</v>
      </c>
      <c r="O319" s="4">
        <v>92.3</v>
      </c>
      <c r="P319" s="6">
        <v>0.17899999999999999</v>
      </c>
      <c r="Q319" s="6">
        <v>0.19600000000000001</v>
      </c>
      <c r="R319" s="6">
        <v>0.41299999999999998</v>
      </c>
      <c r="S319" s="6">
        <f t="shared" si="8"/>
        <v>0.4344528710725894</v>
      </c>
      <c r="T319" s="6">
        <f t="shared" si="9"/>
        <v>0.47562296858071507</v>
      </c>
      <c r="U319" s="22">
        <v>3.3953875082319403E-2</v>
      </c>
      <c r="V319" s="22">
        <v>4.0721727123069401E-2</v>
      </c>
      <c r="W319" s="22">
        <v>0.22780750378899101</v>
      </c>
      <c r="X319" s="22">
        <v>0.25972245082619</v>
      </c>
      <c r="Y319" s="22">
        <v>0.32872175781506802</v>
      </c>
      <c r="Z319" s="1">
        <v>6</v>
      </c>
      <c r="AA319" s="1">
        <v>732</v>
      </c>
      <c r="AB319" s="1">
        <v>8</v>
      </c>
    </row>
    <row r="320" spans="1:28" x14ac:dyDescent="0.25">
      <c r="A320" s="1" t="s">
        <v>1050</v>
      </c>
      <c r="B320" s="1" t="s">
        <v>1049</v>
      </c>
      <c r="C320" s="1" t="s">
        <v>1051</v>
      </c>
      <c r="D320" s="1">
        <v>1</v>
      </c>
      <c r="E320" s="1">
        <v>3</v>
      </c>
      <c r="F320" s="1">
        <v>3</v>
      </c>
      <c r="G320" s="1">
        <v>2</v>
      </c>
      <c r="H320" s="1">
        <v>2</v>
      </c>
      <c r="I320" s="1">
        <v>3</v>
      </c>
      <c r="J320" s="1">
        <v>2</v>
      </c>
      <c r="K320" s="1">
        <v>3</v>
      </c>
      <c r="L320" s="4">
        <v>226</v>
      </c>
      <c r="M320" s="4">
        <v>54.4</v>
      </c>
      <c r="N320" s="4">
        <v>43.9</v>
      </c>
      <c r="O320" s="4">
        <v>75.8</v>
      </c>
      <c r="P320" s="6">
        <v>0.24099999999999999</v>
      </c>
      <c r="Q320" s="6">
        <v>0.19400000000000001</v>
      </c>
      <c r="R320" s="6">
        <v>0.33500000000000002</v>
      </c>
      <c r="S320" s="6">
        <f t="shared" si="8"/>
        <v>0.71767810026385226</v>
      </c>
      <c r="T320" s="6">
        <f t="shared" si="9"/>
        <v>0.579155672823219</v>
      </c>
      <c r="U320" s="22">
        <v>3.9116492675259198E-2</v>
      </c>
      <c r="V320" s="22">
        <v>2.4326474110243499E-2</v>
      </c>
      <c r="W320" s="22">
        <v>8.9660916036809896E-2</v>
      </c>
      <c r="X320" s="22">
        <v>0.74749025224247501</v>
      </c>
      <c r="Y320" s="22">
        <v>0.43399522007512698</v>
      </c>
      <c r="Z320" s="1">
        <v>4</v>
      </c>
      <c r="AA320" s="1">
        <v>237</v>
      </c>
      <c r="AB320" s="1">
        <v>14</v>
      </c>
    </row>
    <row r="321" spans="1:28" x14ac:dyDescent="0.25">
      <c r="A321" s="1" t="s">
        <v>396</v>
      </c>
      <c r="B321" s="1" t="s">
        <v>395</v>
      </c>
      <c r="C321" s="1" t="s">
        <v>397</v>
      </c>
      <c r="D321" s="1">
        <v>1</v>
      </c>
      <c r="E321" s="1">
        <v>2</v>
      </c>
      <c r="F321" s="1">
        <v>1</v>
      </c>
      <c r="G321" s="1">
        <v>2</v>
      </c>
      <c r="H321" s="1">
        <v>1</v>
      </c>
      <c r="I321" s="1">
        <v>3</v>
      </c>
      <c r="J321" s="1">
        <v>2</v>
      </c>
      <c r="K321" s="1">
        <v>1</v>
      </c>
      <c r="L321" s="4">
        <v>246.1</v>
      </c>
      <c r="M321" s="4">
        <v>43.1</v>
      </c>
      <c r="N321" s="4">
        <v>43.7</v>
      </c>
      <c r="O321" s="4">
        <v>67.099999999999994</v>
      </c>
      <c r="P321" s="6">
        <v>0.17499999999999999</v>
      </c>
      <c r="Q321" s="6">
        <v>0.17799999999999999</v>
      </c>
      <c r="R321" s="6">
        <v>0.27300000000000002</v>
      </c>
      <c r="S321" s="6">
        <f t="shared" si="8"/>
        <v>0.64232488822652767</v>
      </c>
      <c r="T321" s="6">
        <f t="shared" si="9"/>
        <v>0.65126676602086453</v>
      </c>
      <c r="U321" s="22">
        <v>3.8022156980004299E-3</v>
      </c>
      <c r="V321" s="22">
        <v>3.9246268312353996E-3</v>
      </c>
      <c r="W321" s="22">
        <v>1.1307232417247501E-2</v>
      </c>
      <c r="X321" s="22">
        <v>0.28146241879362599</v>
      </c>
      <c r="Y321" s="22">
        <v>0.30119321220385997</v>
      </c>
      <c r="Z321" s="1">
        <v>4</v>
      </c>
      <c r="AA321" s="1">
        <v>119</v>
      </c>
      <c r="AB321" s="1">
        <v>45</v>
      </c>
    </row>
    <row r="322" spans="1:28" x14ac:dyDescent="0.25">
      <c r="A322" s="1" t="s">
        <v>279</v>
      </c>
      <c r="B322" s="1" t="s">
        <v>278</v>
      </c>
      <c r="C322" s="1" t="s">
        <v>280</v>
      </c>
      <c r="D322" s="1">
        <v>33</v>
      </c>
      <c r="E322" s="1">
        <v>25</v>
      </c>
      <c r="F322" s="1">
        <v>28</v>
      </c>
      <c r="G322" s="1">
        <v>15</v>
      </c>
      <c r="H322" s="1">
        <v>20</v>
      </c>
      <c r="I322" s="1">
        <v>39</v>
      </c>
      <c r="J322" s="1">
        <v>30</v>
      </c>
      <c r="K322" s="1">
        <v>26</v>
      </c>
      <c r="L322" s="4">
        <v>201</v>
      </c>
      <c r="M322" s="4">
        <v>37.6</v>
      </c>
      <c r="N322" s="4">
        <v>43.5</v>
      </c>
      <c r="O322" s="4">
        <v>117.9</v>
      </c>
      <c r="P322" s="6">
        <v>0.187</v>
      </c>
      <c r="Q322" s="6">
        <v>0.216</v>
      </c>
      <c r="R322" s="6">
        <v>0.58699999999999997</v>
      </c>
      <c r="S322" s="6">
        <f t="shared" si="8"/>
        <v>0.31891433418150977</v>
      </c>
      <c r="T322" s="6">
        <f t="shared" si="9"/>
        <v>0.3689567430025445</v>
      </c>
      <c r="U322" s="22">
        <v>0.110352105760762</v>
      </c>
      <c r="V322" s="22">
        <v>0.141384885025541</v>
      </c>
      <c r="W322" s="22">
        <v>0.76029749764325305</v>
      </c>
      <c r="X322" s="22">
        <v>0.28229601159967999</v>
      </c>
      <c r="Y322" s="22">
        <v>0.36643649468061401</v>
      </c>
      <c r="Z322" s="1">
        <v>33</v>
      </c>
      <c r="AA322" s="1">
        <v>639</v>
      </c>
      <c r="AB322" s="1">
        <v>82</v>
      </c>
    </row>
    <row r="323" spans="1:28" x14ac:dyDescent="0.25">
      <c r="A323" s="1" t="s">
        <v>435</v>
      </c>
      <c r="B323" s="1" t="s">
        <v>434</v>
      </c>
      <c r="C323" s="1" t="s">
        <v>436</v>
      </c>
      <c r="D323" s="1">
        <v>35</v>
      </c>
      <c r="E323" s="1">
        <v>34</v>
      </c>
      <c r="F323" s="1">
        <v>34</v>
      </c>
      <c r="G323" s="1">
        <v>21</v>
      </c>
      <c r="H323" s="1">
        <v>33</v>
      </c>
      <c r="I323" s="1">
        <v>35</v>
      </c>
      <c r="J323" s="1">
        <v>27</v>
      </c>
      <c r="K323" s="1">
        <v>31</v>
      </c>
      <c r="L323" s="4">
        <v>215.1</v>
      </c>
      <c r="M323" s="4">
        <v>40.9</v>
      </c>
      <c r="N323" s="4">
        <v>43.3</v>
      </c>
      <c r="O323" s="4">
        <v>100.7</v>
      </c>
      <c r="P323" s="6">
        <v>0.19</v>
      </c>
      <c r="Q323" s="6">
        <v>0.20100000000000001</v>
      </c>
      <c r="R323" s="6">
        <v>0.46800000000000003</v>
      </c>
      <c r="S323" s="6">
        <f t="shared" si="8"/>
        <v>0.40615690168818269</v>
      </c>
      <c r="T323" s="6">
        <f t="shared" si="9"/>
        <v>0.42999006951340613</v>
      </c>
      <c r="U323" s="22">
        <v>0.10687546623185901</v>
      </c>
      <c r="V323" s="22">
        <v>0.117940441980736</v>
      </c>
      <c r="W323" s="22">
        <v>0.53708322320587099</v>
      </c>
      <c r="X323" s="22">
        <v>0.41984363442140199</v>
      </c>
      <c r="Y323" s="22">
        <v>0.46441610603815903</v>
      </c>
      <c r="Z323" s="1">
        <v>32</v>
      </c>
      <c r="AA323" s="1">
        <v>584</v>
      </c>
      <c r="AB323" s="1">
        <v>63</v>
      </c>
    </row>
    <row r="324" spans="1:28" x14ac:dyDescent="0.25">
      <c r="A324" s="1" t="s">
        <v>906</v>
      </c>
      <c r="B324" s="1" t="s">
        <v>905</v>
      </c>
      <c r="C324" s="1" t="s">
        <v>907</v>
      </c>
      <c r="D324" s="1">
        <v>1</v>
      </c>
      <c r="E324" s="1">
        <v>6</v>
      </c>
      <c r="F324" s="1" t="s">
        <v>5</v>
      </c>
      <c r="G324" s="1">
        <v>3</v>
      </c>
      <c r="H324" s="1" t="s">
        <v>5</v>
      </c>
      <c r="I324" s="1">
        <v>7</v>
      </c>
      <c r="J324" s="1">
        <v>4</v>
      </c>
      <c r="K324" s="1">
        <v>5</v>
      </c>
      <c r="L324" s="4">
        <v>200.8</v>
      </c>
      <c r="M324" s="4">
        <v>50.2</v>
      </c>
      <c r="N324" s="4">
        <v>42.8</v>
      </c>
      <c r="O324" s="4">
        <v>106.3</v>
      </c>
      <c r="P324" s="6">
        <v>0.25</v>
      </c>
      <c r="Q324" s="6">
        <v>0.21299999999999999</v>
      </c>
      <c r="R324" s="6">
        <v>0.52900000000000003</v>
      </c>
      <c r="S324" s="6">
        <f t="shared" si="8"/>
        <v>0.47224835371589846</v>
      </c>
      <c r="T324" s="6">
        <f t="shared" si="9"/>
        <v>0.4026340545625588</v>
      </c>
      <c r="U324" s="22">
        <v>0.38916388913910399</v>
      </c>
      <c r="V324" s="22">
        <v>0.319038343770435</v>
      </c>
      <c r="W324" s="22">
        <v>0.84035276208620402</v>
      </c>
      <c r="X324" s="22">
        <v>0.770828573081212</v>
      </c>
      <c r="Y324" s="22">
        <v>0.66665183898397895</v>
      </c>
      <c r="Z324" s="1">
        <v>11</v>
      </c>
      <c r="AA324" s="1">
        <v>710</v>
      </c>
      <c r="AB324" s="1">
        <v>15</v>
      </c>
    </row>
    <row r="325" spans="1:28" x14ac:dyDescent="0.25">
      <c r="A325" s="1" t="s">
        <v>831</v>
      </c>
      <c r="B325" s="1" t="s">
        <v>830</v>
      </c>
      <c r="C325" s="1" t="s">
        <v>832</v>
      </c>
      <c r="D325" s="1">
        <v>4</v>
      </c>
      <c r="E325" s="1">
        <v>12</v>
      </c>
      <c r="F325" s="1">
        <v>3</v>
      </c>
      <c r="G325" s="1">
        <v>9</v>
      </c>
      <c r="H325" s="1">
        <v>3</v>
      </c>
      <c r="I325" s="1">
        <v>11</v>
      </c>
      <c r="J325" s="1">
        <v>1</v>
      </c>
      <c r="K325" s="1">
        <v>9</v>
      </c>
      <c r="L325" s="4">
        <v>223.9</v>
      </c>
      <c r="M325" s="4">
        <v>58.5</v>
      </c>
      <c r="N325" s="4">
        <v>42.7</v>
      </c>
      <c r="O325" s="4">
        <v>75</v>
      </c>
      <c r="P325" s="6">
        <v>0.26100000000000001</v>
      </c>
      <c r="Q325" s="6">
        <v>0.191</v>
      </c>
      <c r="R325" s="6">
        <v>0.33500000000000002</v>
      </c>
      <c r="S325" s="6">
        <f t="shared" ref="S325:S388" si="10">M325/O325</f>
        <v>0.78</v>
      </c>
      <c r="T325" s="6">
        <f t="shared" ref="T325:T388" si="11">N325/O325</f>
        <v>0.56933333333333336</v>
      </c>
      <c r="U325" s="22">
        <v>0.61127232244389296</v>
      </c>
      <c r="V325" s="22">
        <v>0.47022421221689698</v>
      </c>
      <c r="W325" s="22">
        <v>0.73137643582044398</v>
      </c>
      <c r="X325" s="22">
        <v>0.994448427648426</v>
      </c>
      <c r="Y325" s="22">
        <v>0.94384687834050596</v>
      </c>
      <c r="Z325" s="1">
        <v>9</v>
      </c>
      <c r="AA325" s="1">
        <v>471</v>
      </c>
      <c r="AB325" s="1">
        <v>33</v>
      </c>
    </row>
    <row r="326" spans="1:28" x14ac:dyDescent="0.25">
      <c r="A326" s="1" t="s">
        <v>903</v>
      </c>
      <c r="B326" s="1" t="s">
        <v>902</v>
      </c>
      <c r="C326" s="1" t="s">
        <v>904</v>
      </c>
      <c r="D326" s="1">
        <v>39</v>
      </c>
      <c r="E326" s="1">
        <v>38</v>
      </c>
      <c r="F326" s="1">
        <v>34</v>
      </c>
      <c r="G326" s="1">
        <v>38</v>
      </c>
      <c r="H326" s="1">
        <v>38</v>
      </c>
      <c r="I326" s="1">
        <v>39</v>
      </c>
      <c r="J326" s="1">
        <v>33</v>
      </c>
      <c r="K326" s="1">
        <v>39</v>
      </c>
      <c r="L326" s="4">
        <v>239.1</v>
      </c>
      <c r="M326" s="4">
        <v>54.7</v>
      </c>
      <c r="N326" s="4">
        <v>42.4</v>
      </c>
      <c r="O326" s="4">
        <v>63.9</v>
      </c>
      <c r="P326" s="6">
        <v>0.22900000000000001</v>
      </c>
      <c r="Q326" s="6">
        <v>0.17699999999999999</v>
      </c>
      <c r="R326" s="6">
        <v>0.26700000000000002</v>
      </c>
      <c r="S326" s="6">
        <f t="shared" si="10"/>
        <v>0.8560250391236307</v>
      </c>
      <c r="T326" s="6">
        <f t="shared" si="11"/>
        <v>0.66353677621283258</v>
      </c>
      <c r="U326" s="22">
        <v>2.1788650165006601E-3</v>
      </c>
      <c r="V326" s="22">
        <v>1.17514708298305E-3</v>
      </c>
      <c r="W326" s="22">
        <v>3.3369648091536898E-3</v>
      </c>
      <c r="X326" s="22">
        <v>0.74517210699667902</v>
      </c>
      <c r="Y326" s="22">
        <v>0.162941933205353</v>
      </c>
      <c r="Z326" s="1">
        <v>42</v>
      </c>
      <c r="AA326" s="1">
        <v>637</v>
      </c>
      <c r="AB326" s="1">
        <v>76</v>
      </c>
    </row>
    <row r="327" spans="1:28" x14ac:dyDescent="0.25">
      <c r="A327" s="1" t="s">
        <v>1131</v>
      </c>
      <c r="B327" s="1" t="s">
        <v>1130</v>
      </c>
      <c r="C327" s="1" t="s">
        <v>1132</v>
      </c>
      <c r="D327" s="1" t="s">
        <v>5</v>
      </c>
      <c r="E327" s="1">
        <v>1</v>
      </c>
      <c r="F327" s="1" t="s">
        <v>5</v>
      </c>
      <c r="G327" s="1" t="s">
        <v>5</v>
      </c>
      <c r="H327" s="1" t="s">
        <v>5</v>
      </c>
      <c r="I327" s="1">
        <v>1</v>
      </c>
      <c r="J327" s="1">
        <v>1</v>
      </c>
      <c r="K327" s="1">
        <v>1</v>
      </c>
      <c r="L327" s="4">
        <v>223.3</v>
      </c>
      <c r="M327" s="4">
        <v>51.3</v>
      </c>
      <c r="N327" s="4">
        <v>41.7</v>
      </c>
      <c r="O327" s="4">
        <v>83.8</v>
      </c>
      <c r="P327" s="6">
        <v>0.23</v>
      </c>
      <c r="Q327" s="6">
        <v>0.187</v>
      </c>
      <c r="R327" s="6">
        <v>0.375</v>
      </c>
      <c r="S327" s="6">
        <f t="shared" si="10"/>
        <v>0.61217183770883055</v>
      </c>
      <c r="T327" s="6">
        <f t="shared" si="11"/>
        <v>0.49761336515513133</v>
      </c>
      <c r="U327" s="22">
        <v>0.25729520954361002</v>
      </c>
      <c r="V327" s="22">
        <v>0.18971958375772899</v>
      </c>
      <c r="W327" s="22">
        <v>0.51853456871682602</v>
      </c>
      <c r="X327" s="22">
        <v>0.87515414335152997</v>
      </c>
      <c r="Y327" s="22">
        <v>0.72835558189660099</v>
      </c>
      <c r="Z327" s="1">
        <v>1</v>
      </c>
      <c r="AA327" s="1">
        <v>130</v>
      </c>
      <c r="AB327" s="1">
        <v>11</v>
      </c>
    </row>
    <row r="328" spans="1:28" x14ac:dyDescent="0.25">
      <c r="A328" s="1" t="s">
        <v>729</v>
      </c>
      <c r="B328" s="1" t="s">
        <v>728</v>
      </c>
      <c r="C328" s="1" t="s">
        <v>730</v>
      </c>
      <c r="D328" s="1">
        <v>1</v>
      </c>
      <c r="E328" s="1" t="s">
        <v>5</v>
      </c>
      <c r="F328" s="1">
        <v>1</v>
      </c>
      <c r="G328" s="1" t="s">
        <v>5</v>
      </c>
      <c r="H328" s="1" t="s">
        <v>5</v>
      </c>
      <c r="I328" s="1" t="s">
        <v>5</v>
      </c>
      <c r="J328" s="1">
        <v>3</v>
      </c>
      <c r="K328" s="1">
        <v>1</v>
      </c>
      <c r="L328" s="4">
        <v>153.80000000000001</v>
      </c>
      <c r="M328" s="4">
        <v>66.400000000000006</v>
      </c>
      <c r="N328" s="4">
        <v>41.6</v>
      </c>
      <c r="O328" s="4">
        <v>138.19999999999999</v>
      </c>
      <c r="P328" s="6">
        <v>0.43099999999999999</v>
      </c>
      <c r="Q328" s="6">
        <v>0.27</v>
      </c>
      <c r="R328" s="6">
        <v>0.89800000000000002</v>
      </c>
      <c r="S328" s="6">
        <f t="shared" si="10"/>
        <v>0.48046309696092626</v>
      </c>
      <c r="T328" s="6">
        <f t="shared" si="11"/>
        <v>0.30101302460202606</v>
      </c>
      <c r="U328" s="22">
        <v>0.62604335095292596</v>
      </c>
      <c r="V328" s="22">
        <v>0.332190085725804</v>
      </c>
      <c r="W328" s="22">
        <v>0.99826690782534599</v>
      </c>
      <c r="X328" s="22">
        <v>0.70713788773051101</v>
      </c>
      <c r="Y328" s="22">
        <v>0.38733423031205799</v>
      </c>
      <c r="Z328" s="1">
        <v>4</v>
      </c>
      <c r="AA328" s="1">
        <v>335</v>
      </c>
      <c r="AB328" s="1">
        <v>18</v>
      </c>
    </row>
    <row r="329" spans="1:28" x14ac:dyDescent="0.25">
      <c r="A329" s="1" t="s">
        <v>303</v>
      </c>
      <c r="B329" s="1" t="s">
        <v>302</v>
      </c>
      <c r="C329" s="1" t="s">
        <v>304</v>
      </c>
      <c r="D329" s="1" t="s">
        <v>5</v>
      </c>
      <c r="E329" s="1" t="s">
        <v>5</v>
      </c>
      <c r="F329" s="1" t="s">
        <v>5</v>
      </c>
      <c r="G329" s="1" t="s">
        <v>5</v>
      </c>
      <c r="H329" s="1">
        <v>1</v>
      </c>
      <c r="I329" s="1">
        <v>2</v>
      </c>
      <c r="J329" s="1" t="s">
        <v>5</v>
      </c>
      <c r="K329" s="1">
        <v>1</v>
      </c>
      <c r="L329" s="4">
        <v>160.1</v>
      </c>
      <c r="M329" s="4">
        <v>68.900000000000006</v>
      </c>
      <c r="N329" s="4">
        <v>41.5</v>
      </c>
      <c r="O329" s="4">
        <v>129.5</v>
      </c>
      <c r="P329" s="6">
        <v>0.43</v>
      </c>
      <c r="Q329" s="6">
        <v>0.25900000000000001</v>
      </c>
      <c r="R329" s="6">
        <v>0.80900000000000005</v>
      </c>
      <c r="S329" s="6">
        <f t="shared" si="10"/>
        <v>0.53204633204633212</v>
      </c>
      <c r="T329" s="6">
        <f t="shared" si="11"/>
        <v>0.32046332046332049</v>
      </c>
      <c r="U329" s="22">
        <v>0.84424692549167601</v>
      </c>
      <c r="V329" s="22">
        <v>0.60366026955219598</v>
      </c>
      <c r="W329" s="22">
        <v>0.99642006930819504</v>
      </c>
      <c r="X329" s="22">
        <v>0.92329411670529704</v>
      </c>
      <c r="Y329" s="22">
        <v>0.70694254728128003</v>
      </c>
      <c r="Z329" s="1">
        <v>2</v>
      </c>
      <c r="AA329" s="1">
        <v>217</v>
      </c>
      <c r="AB329" s="1">
        <v>7</v>
      </c>
    </row>
    <row r="330" spans="1:28" x14ac:dyDescent="0.25">
      <c r="A330" s="1" t="s">
        <v>459</v>
      </c>
      <c r="B330" s="1" t="s">
        <v>458</v>
      </c>
      <c r="C330" s="1" t="s">
        <v>460</v>
      </c>
      <c r="D330" s="1">
        <v>3</v>
      </c>
      <c r="E330" s="1" t="s">
        <v>5</v>
      </c>
      <c r="F330" s="1" t="s">
        <v>5</v>
      </c>
      <c r="G330" s="1" t="s">
        <v>5</v>
      </c>
      <c r="H330" s="1" t="s">
        <v>5</v>
      </c>
      <c r="I330" s="1" t="s">
        <v>5</v>
      </c>
      <c r="J330" s="1" t="s">
        <v>5</v>
      </c>
      <c r="K330" s="1" t="s">
        <v>5</v>
      </c>
      <c r="L330" s="4">
        <v>238.7</v>
      </c>
      <c r="M330" s="4">
        <v>45.1</v>
      </c>
      <c r="N330" s="4">
        <v>41.4</v>
      </c>
      <c r="O330" s="4">
        <v>74.8</v>
      </c>
      <c r="P330" s="6">
        <v>0.189</v>
      </c>
      <c r="Q330" s="6">
        <v>0.17399999999999999</v>
      </c>
      <c r="R330" s="6">
        <v>0.313</v>
      </c>
      <c r="S330" s="6">
        <f t="shared" si="10"/>
        <v>0.60294117647058831</v>
      </c>
      <c r="T330" s="6">
        <f t="shared" si="11"/>
        <v>0.553475935828877</v>
      </c>
      <c r="U330" s="22">
        <v>0.77670613574787495</v>
      </c>
      <c r="V330" s="22">
        <v>0.75267470649935098</v>
      </c>
      <c r="W330" s="22">
        <v>0.90317141200950002</v>
      </c>
      <c r="X330" s="22">
        <v>0.99001301166946098</v>
      </c>
      <c r="Y330" s="22">
        <v>0.98441533990380203</v>
      </c>
      <c r="Z330" s="1">
        <v>3</v>
      </c>
      <c r="AA330" s="1">
        <v>583</v>
      </c>
      <c r="AB330" s="1">
        <v>6</v>
      </c>
    </row>
    <row r="331" spans="1:28" x14ac:dyDescent="0.25">
      <c r="A331" s="1" t="s">
        <v>1161</v>
      </c>
      <c r="B331" s="1" t="s">
        <v>1160</v>
      </c>
      <c r="C331" s="1" t="s">
        <v>1162</v>
      </c>
      <c r="D331" s="1" t="s">
        <v>5</v>
      </c>
      <c r="E331" s="1" t="s">
        <v>5</v>
      </c>
      <c r="F331" s="1" t="s">
        <v>5</v>
      </c>
      <c r="G331" s="1" t="s">
        <v>5</v>
      </c>
      <c r="H331" s="1" t="s">
        <v>5</v>
      </c>
      <c r="I331" s="1" t="s">
        <v>5</v>
      </c>
      <c r="J331" s="1">
        <v>1</v>
      </c>
      <c r="K331" s="1" t="s">
        <v>5</v>
      </c>
      <c r="L331" s="4">
        <v>83.6</v>
      </c>
      <c r="M331" s="4">
        <v>29.1</v>
      </c>
      <c r="N331" s="4">
        <v>41.4</v>
      </c>
      <c r="O331" s="4">
        <v>245.8</v>
      </c>
      <c r="P331" s="6">
        <v>0.34799999999999998</v>
      </c>
      <c r="Q331" s="6">
        <v>0.495</v>
      </c>
      <c r="R331" s="6">
        <v>2.9390000000000001</v>
      </c>
      <c r="S331" s="6">
        <f t="shared" si="10"/>
        <v>0.11838893409275834</v>
      </c>
      <c r="T331" s="6">
        <f t="shared" si="11"/>
        <v>0.16842961757526442</v>
      </c>
      <c r="U331" s="22">
        <v>0.49541500872757299</v>
      </c>
      <c r="V331" s="22">
        <v>0.74599936437227798</v>
      </c>
      <c r="W331" s="22">
        <v>0.48032558920403101</v>
      </c>
      <c r="X331" s="22">
        <v>0.11226767368403801</v>
      </c>
      <c r="Y331" s="22">
        <v>0.18081034629186499</v>
      </c>
      <c r="Z331" s="1">
        <v>1</v>
      </c>
      <c r="AA331" s="1">
        <v>129</v>
      </c>
      <c r="AB331" s="1">
        <v>8</v>
      </c>
    </row>
    <row r="332" spans="1:28" x14ac:dyDescent="0.25">
      <c r="A332" s="1" t="s">
        <v>1164</v>
      </c>
      <c r="B332" s="1" t="s">
        <v>1163</v>
      </c>
      <c r="C332" s="1" t="s">
        <v>1165</v>
      </c>
      <c r="D332" s="1">
        <v>28</v>
      </c>
      <c r="E332" s="1">
        <v>27</v>
      </c>
      <c r="F332" s="1">
        <v>32</v>
      </c>
      <c r="G332" s="1">
        <v>18</v>
      </c>
      <c r="H332" s="1">
        <v>29</v>
      </c>
      <c r="I332" s="1">
        <v>32</v>
      </c>
      <c r="J332" s="1">
        <v>27</v>
      </c>
      <c r="K332" s="1">
        <v>34</v>
      </c>
      <c r="L332" s="4">
        <v>198.1</v>
      </c>
      <c r="M332" s="4">
        <v>48.3</v>
      </c>
      <c r="N332" s="4">
        <v>41.2</v>
      </c>
      <c r="O332" s="4">
        <v>112.4</v>
      </c>
      <c r="P332" s="6">
        <v>0.24399999999999999</v>
      </c>
      <c r="Q332" s="6">
        <v>0.20799999999999999</v>
      </c>
      <c r="R332" s="6">
        <v>0.56699999999999995</v>
      </c>
      <c r="S332" s="6">
        <f t="shared" si="10"/>
        <v>0.42971530249110318</v>
      </c>
      <c r="T332" s="6">
        <f t="shared" si="11"/>
        <v>0.36654804270462632</v>
      </c>
      <c r="U332" s="22">
        <v>0.19339614899548599</v>
      </c>
      <c r="V332" s="22">
        <v>0.14829314795151399</v>
      </c>
      <c r="W332" s="22">
        <v>0.75089879817817196</v>
      </c>
      <c r="X332" s="22">
        <v>0.50717124248663503</v>
      </c>
      <c r="Y332" s="22">
        <v>0.39170106565623902</v>
      </c>
      <c r="Z332" s="1">
        <v>40</v>
      </c>
      <c r="AA332" s="1">
        <v>623</v>
      </c>
      <c r="AB332" s="1">
        <v>68</v>
      </c>
    </row>
    <row r="333" spans="1:28" x14ac:dyDescent="0.25">
      <c r="A333" s="1" t="s">
        <v>438</v>
      </c>
      <c r="B333" s="1" t="s">
        <v>437</v>
      </c>
      <c r="C333" s="1" t="s">
        <v>439</v>
      </c>
      <c r="D333" s="1">
        <v>1</v>
      </c>
      <c r="E333" s="1" t="s">
        <v>5</v>
      </c>
      <c r="F333" s="1" t="s">
        <v>5</v>
      </c>
      <c r="G333" s="1" t="s">
        <v>5</v>
      </c>
      <c r="H333" s="1" t="s">
        <v>5</v>
      </c>
      <c r="I333" s="1" t="s">
        <v>5</v>
      </c>
      <c r="J333" s="1" t="s">
        <v>5</v>
      </c>
      <c r="K333" s="1" t="s">
        <v>5</v>
      </c>
      <c r="L333" s="4">
        <v>280.7</v>
      </c>
      <c r="M333" s="4">
        <v>43</v>
      </c>
      <c r="N333" s="4">
        <v>40.9</v>
      </c>
      <c r="O333" s="4">
        <v>35.4</v>
      </c>
      <c r="P333" s="6">
        <v>0.153</v>
      </c>
      <c r="Q333" s="6">
        <v>0.14599999999999999</v>
      </c>
      <c r="R333" s="6">
        <v>0.126</v>
      </c>
      <c r="S333" s="6">
        <f t="shared" si="10"/>
        <v>1.2146892655367232</v>
      </c>
      <c r="T333" s="6">
        <f t="shared" si="11"/>
        <v>1.155367231638418</v>
      </c>
      <c r="U333" s="22">
        <v>9.7913305946764007E-2</v>
      </c>
      <c r="V333" s="22">
        <v>9.0723271549910403E-2</v>
      </c>
      <c r="W333" s="22">
        <v>7.3189509919558596E-2</v>
      </c>
      <c r="X333" s="22">
        <v>0.98498300269105599</v>
      </c>
      <c r="Y333" s="22">
        <v>0.99365467472378999</v>
      </c>
      <c r="Z333" s="1">
        <v>1</v>
      </c>
      <c r="AA333" s="1">
        <v>159</v>
      </c>
      <c r="AB333" s="1">
        <v>21</v>
      </c>
    </row>
    <row r="334" spans="1:28" x14ac:dyDescent="0.25">
      <c r="A334" s="1" t="s">
        <v>507</v>
      </c>
      <c r="B334" s="1" t="s">
        <v>506</v>
      </c>
      <c r="C334" s="1" t="s">
        <v>508</v>
      </c>
      <c r="D334" s="1" t="s">
        <v>5</v>
      </c>
      <c r="E334" s="1" t="s">
        <v>5</v>
      </c>
      <c r="F334" s="1" t="s">
        <v>5</v>
      </c>
      <c r="G334" s="1" t="s">
        <v>5</v>
      </c>
      <c r="H334" s="1" t="s">
        <v>5</v>
      </c>
      <c r="I334" s="1">
        <v>1</v>
      </c>
      <c r="J334" s="1" t="s">
        <v>5</v>
      </c>
      <c r="K334" s="1" t="s">
        <v>5</v>
      </c>
      <c r="L334" s="4">
        <v>249.7</v>
      </c>
      <c r="M334" s="4">
        <v>25.2</v>
      </c>
      <c r="N334" s="4">
        <v>40.299999999999997</v>
      </c>
      <c r="O334" s="4">
        <v>84.8</v>
      </c>
      <c r="P334" s="6">
        <v>0.10100000000000001</v>
      </c>
      <c r="Q334" s="6">
        <v>0.161</v>
      </c>
      <c r="R334" s="6">
        <v>0.33900000000000002</v>
      </c>
      <c r="S334" s="6">
        <f t="shared" si="10"/>
        <v>0.29716981132075471</v>
      </c>
      <c r="T334" s="6">
        <f t="shared" si="11"/>
        <v>0.47523584905660377</v>
      </c>
      <c r="U334" s="22">
        <v>0.49455769085093498</v>
      </c>
      <c r="V334" s="22">
        <v>0.64532438935380498</v>
      </c>
      <c r="W334" s="22">
        <v>0.8822173951633</v>
      </c>
      <c r="X334" s="22">
        <v>0.84516195739551103</v>
      </c>
      <c r="Y334" s="22">
        <v>0.95508476337694004</v>
      </c>
      <c r="Z334" s="1">
        <v>1</v>
      </c>
      <c r="AA334" s="1">
        <v>249</v>
      </c>
      <c r="AB334" s="1">
        <v>3</v>
      </c>
    </row>
    <row r="335" spans="1:28" x14ac:dyDescent="0.25">
      <c r="A335" s="1" t="s">
        <v>462</v>
      </c>
      <c r="B335" s="1" t="s">
        <v>461</v>
      </c>
      <c r="C335" s="1" t="s">
        <v>463</v>
      </c>
      <c r="D335" s="1">
        <v>41</v>
      </c>
      <c r="E335" s="1">
        <v>39</v>
      </c>
      <c r="F335" s="1">
        <v>40</v>
      </c>
      <c r="G335" s="1">
        <v>27</v>
      </c>
      <c r="H335" s="1">
        <v>35</v>
      </c>
      <c r="I335" s="1">
        <v>43</v>
      </c>
      <c r="J335" s="1">
        <v>32</v>
      </c>
      <c r="K335" s="1">
        <v>43</v>
      </c>
      <c r="L335" s="4">
        <v>193.6</v>
      </c>
      <c r="M335" s="4">
        <v>44.9</v>
      </c>
      <c r="N335" s="4">
        <v>40.200000000000003</v>
      </c>
      <c r="O335" s="4">
        <v>121.4</v>
      </c>
      <c r="P335" s="6">
        <v>0.23200000000000001</v>
      </c>
      <c r="Q335" s="6">
        <v>0.20699999999999999</v>
      </c>
      <c r="R335" s="6">
        <v>0.627</v>
      </c>
      <c r="S335" s="6">
        <f t="shared" si="10"/>
        <v>0.36985172981878084</v>
      </c>
      <c r="T335" s="6">
        <f t="shared" si="11"/>
        <v>0.33113673805601318</v>
      </c>
      <c r="U335" s="22">
        <v>0.277625810048727</v>
      </c>
      <c r="V335" s="22">
        <v>0.23684517715280701</v>
      </c>
      <c r="W335" s="22">
        <v>0.89672840053820102</v>
      </c>
      <c r="X335" s="22">
        <v>0.52903026430370104</v>
      </c>
      <c r="Y335" s="22">
        <v>0.45663758253016001</v>
      </c>
      <c r="Z335" s="1">
        <v>48</v>
      </c>
      <c r="AA335" s="1">
        <v>644</v>
      </c>
      <c r="AB335" s="1">
        <v>66</v>
      </c>
    </row>
    <row r="336" spans="1:28" x14ac:dyDescent="0.25">
      <c r="A336" s="1" t="s">
        <v>645</v>
      </c>
      <c r="B336" s="1" t="s">
        <v>644</v>
      </c>
      <c r="C336" s="1" t="s">
        <v>646</v>
      </c>
      <c r="D336" s="1" t="s">
        <v>5</v>
      </c>
      <c r="E336" s="1">
        <v>1</v>
      </c>
      <c r="F336" s="1" t="s">
        <v>5</v>
      </c>
      <c r="G336" s="1">
        <v>2</v>
      </c>
      <c r="H336" s="1">
        <v>1</v>
      </c>
      <c r="I336" s="1">
        <v>1</v>
      </c>
      <c r="J336" s="1">
        <v>2</v>
      </c>
      <c r="K336" s="1">
        <v>2</v>
      </c>
      <c r="L336" s="4">
        <v>266.10000000000002</v>
      </c>
      <c r="M336" s="4">
        <v>37.5</v>
      </c>
      <c r="N336" s="4">
        <v>39.799999999999997</v>
      </c>
      <c r="O336" s="4">
        <v>56.6</v>
      </c>
      <c r="P336" s="6">
        <v>0.14099999999999999</v>
      </c>
      <c r="Q336" s="6">
        <v>0.14899999999999999</v>
      </c>
      <c r="R336" s="6">
        <v>0.21299999999999999</v>
      </c>
      <c r="S336" s="6">
        <f t="shared" si="10"/>
        <v>0.66254416961130735</v>
      </c>
      <c r="T336" s="6">
        <f t="shared" si="11"/>
        <v>0.70318021201413416</v>
      </c>
      <c r="U336" s="22">
        <v>8.8489273101948304E-2</v>
      </c>
      <c r="V336" s="22">
        <v>9.6631906938323603E-2</v>
      </c>
      <c r="W336" s="22">
        <v>0.16868628056936399</v>
      </c>
      <c r="X336" s="22">
        <v>0.88861925946826503</v>
      </c>
      <c r="Y336" s="22">
        <v>0.92408202774731896</v>
      </c>
      <c r="Z336" s="1">
        <v>4</v>
      </c>
      <c r="AA336" s="1">
        <v>2752</v>
      </c>
      <c r="AB336" s="1">
        <v>2</v>
      </c>
    </row>
    <row r="337" spans="1:28" x14ac:dyDescent="0.25">
      <c r="A337" s="1" t="s">
        <v>846</v>
      </c>
      <c r="B337" s="1" t="s">
        <v>845</v>
      </c>
      <c r="C337" s="1" t="s">
        <v>847</v>
      </c>
      <c r="D337" s="1" t="s">
        <v>5</v>
      </c>
      <c r="E337" s="1">
        <v>2</v>
      </c>
      <c r="F337" s="1" t="s">
        <v>5</v>
      </c>
      <c r="G337" s="1">
        <v>1</v>
      </c>
      <c r="H337" s="1" t="s">
        <v>5</v>
      </c>
      <c r="I337" s="1">
        <v>4</v>
      </c>
      <c r="J337" s="1" t="s">
        <v>5</v>
      </c>
      <c r="K337" s="1" t="s">
        <v>5</v>
      </c>
      <c r="L337" s="4">
        <v>235.5</v>
      </c>
      <c r="M337" s="4">
        <v>43.7</v>
      </c>
      <c r="N337" s="4">
        <v>39.799999999999997</v>
      </c>
      <c r="O337" s="4">
        <v>81</v>
      </c>
      <c r="P337" s="6">
        <v>0.185</v>
      </c>
      <c r="Q337" s="6">
        <v>0.16900000000000001</v>
      </c>
      <c r="R337" s="6">
        <v>0.34399999999999997</v>
      </c>
      <c r="S337" s="6">
        <f t="shared" si="10"/>
        <v>0.53950617283950619</v>
      </c>
      <c r="T337" s="6">
        <f t="shared" si="11"/>
        <v>0.49135802469135798</v>
      </c>
      <c r="U337" s="22">
        <v>0.121347418927388</v>
      </c>
      <c r="V337" s="22">
        <v>0.104554420255838</v>
      </c>
      <c r="W337" s="22">
        <v>0.34861416131961098</v>
      </c>
      <c r="X337" s="22">
        <v>0.70326189341648204</v>
      </c>
      <c r="Y337" s="22">
        <v>0.620098846957156</v>
      </c>
      <c r="Z337" s="1">
        <v>4</v>
      </c>
      <c r="AA337" s="1">
        <v>553</v>
      </c>
      <c r="AB337" s="1">
        <v>8</v>
      </c>
    </row>
    <row r="338" spans="1:28" x14ac:dyDescent="0.25">
      <c r="A338" s="1" t="s">
        <v>558</v>
      </c>
      <c r="B338" s="1" t="s">
        <v>557</v>
      </c>
      <c r="C338" s="1" t="s">
        <v>559</v>
      </c>
      <c r="D338" s="1">
        <v>1</v>
      </c>
      <c r="E338" s="1" t="s">
        <v>5</v>
      </c>
      <c r="F338" s="1">
        <v>1</v>
      </c>
      <c r="G338" s="1" t="s">
        <v>5</v>
      </c>
      <c r="H338" s="1">
        <v>1</v>
      </c>
      <c r="I338" s="1">
        <v>2</v>
      </c>
      <c r="J338" s="1">
        <v>1</v>
      </c>
      <c r="K338" s="1">
        <v>2</v>
      </c>
      <c r="L338" s="4">
        <v>241.3</v>
      </c>
      <c r="M338" s="4">
        <v>44.9</v>
      </c>
      <c r="N338" s="4">
        <v>39.700000000000003</v>
      </c>
      <c r="O338" s="4">
        <v>74</v>
      </c>
      <c r="P338" s="6">
        <v>0.186</v>
      </c>
      <c r="Q338" s="6">
        <v>0.16400000000000001</v>
      </c>
      <c r="R338" s="6">
        <v>0.307</v>
      </c>
      <c r="S338" s="6">
        <f t="shared" si="10"/>
        <v>0.60675675675675678</v>
      </c>
      <c r="T338" s="6">
        <f t="shared" si="11"/>
        <v>0.53648648648648656</v>
      </c>
      <c r="U338" s="22">
        <v>0.13874886470790401</v>
      </c>
      <c r="V338" s="22">
        <v>0.114195226839944</v>
      </c>
      <c r="W338" s="22">
        <v>0.313894585401365</v>
      </c>
      <c r="X338" s="22">
        <v>0.82733988109135703</v>
      </c>
      <c r="Y338" s="22">
        <v>0.724514845167611</v>
      </c>
      <c r="Z338" s="1">
        <v>2</v>
      </c>
      <c r="AA338" s="1">
        <v>452</v>
      </c>
      <c r="AB338" s="1">
        <v>7</v>
      </c>
    </row>
    <row r="339" spans="1:28" x14ac:dyDescent="0.25">
      <c r="A339" s="1" t="s">
        <v>402</v>
      </c>
      <c r="B339" s="1" t="s">
        <v>401</v>
      </c>
      <c r="C339" s="1" t="s">
        <v>403</v>
      </c>
      <c r="D339" s="1">
        <v>4</v>
      </c>
      <c r="E339" s="1">
        <v>5</v>
      </c>
      <c r="F339" s="1">
        <v>3</v>
      </c>
      <c r="G339" s="1">
        <v>4</v>
      </c>
      <c r="H339" s="1">
        <v>4</v>
      </c>
      <c r="I339" s="1">
        <v>7</v>
      </c>
      <c r="J339" s="1">
        <v>4</v>
      </c>
      <c r="K339" s="1">
        <v>3</v>
      </c>
      <c r="L339" s="4">
        <v>261.8</v>
      </c>
      <c r="M339" s="4">
        <v>44.7</v>
      </c>
      <c r="N339" s="4">
        <v>39.4</v>
      </c>
      <c r="O339" s="4">
        <v>54.1</v>
      </c>
      <c r="P339" s="6">
        <v>0.17100000000000001</v>
      </c>
      <c r="Q339" s="6">
        <v>0.151</v>
      </c>
      <c r="R339" s="6">
        <v>0.20699999999999999</v>
      </c>
      <c r="S339" s="6">
        <f t="shared" si="10"/>
        <v>0.82624768946395566</v>
      </c>
      <c r="T339" s="6">
        <f t="shared" si="11"/>
        <v>0.72828096118299446</v>
      </c>
      <c r="U339" s="22">
        <v>2.8082787968660601E-2</v>
      </c>
      <c r="V339" s="22">
        <v>2.2167398217576701E-2</v>
      </c>
      <c r="W339" s="22">
        <v>4.1159113155366397E-2</v>
      </c>
      <c r="X339" s="22">
        <v>0.94920385863942602</v>
      </c>
      <c r="Y339" s="22">
        <v>0.82199693489241898</v>
      </c>
      <c r="Z339" s="1">
        <v>7</v>
      </c>
      <c r="AA339" s="1">
        <v>118</v>
      </c>
      <c r="AB339" s="1">
        <v>49</v>
      </c>
    </row>
    <row r="340" spans="1:28" x14ac:dyDescent="0.25">
      <c r="A340" s="1" t="s">
        <v>204</v>
      </c>
      <c r="B340" s="1" t="s">
        <v>203</v>
      </c>
      <c r="C340" s="1" t="s">
        <v>205</v>
      </c>
      <c r="D340" s="1">
        <v>1</v>
      </c>
      <c r="E340" s="1" t="s">
        <v>5</v>
      </c>
      <c r="F340" s="1" t="s">
        <v>5</v>
      </c>
      <c r="G340" s="1" t="s">
        <v>5</v>
      </c>
      <c r="H340" s="1" t="s">
        <v>5</v>
      </c>
      <c r="I340" s="1">
        <v>1</v>
      </c>
      <c r="J340" s="1" t="s">
        <v>5</v>
      </c>
      <c r="K340" s="1" t="s">
        <v>5</v>
      </c>
      <c r="L340" s="4">
        <v>265.7</v>
      </c>
      <c r="M340" s="4">
        <v>47.2</v>
      </c>
      <c r="N340" s="4">
        <v>39.1</v>
      </c>
      <c r="O340" s="4">
        <v>48.1</v>
      </c>
      <c r="P340" s="6">
        <v>0.17799999999999999</v>
      </c>
      <c r="Q340" s="6">
        <v>0.14699999999999999</v>
      </c>
      <c r="R340" s="6">
        <v>0.18099999999999999</v>
      </c>
      <c r="S340" s="6">
        <f t="shared" si="10"/>
        <v>0.98128898128898134</v>
      </c>
      <c r="T340" s="6">
        <f t="shared" si="11"/>
        <v>0.81288981288981288</v>
      </c>
      <c r="U340" s="22">
        <v>0.346518545959207</v>
      </c>
      <c r="V340" s="22">
        <v>0.28308768524081601</v>
      </c>
      <c r="W340" s="22">
        <v>0.35349367410541599</v>
      </c>
      <c r="X340" s="22">
        <v>0.99999618244239097</v>
      </c>
      <c r="Y340" s="22">
        <v>0.99499104114341197</v>
      </c>
      <c r="Z340" s="1">
        <v>1</v>
      </c>
      <c r="AA340" s="1">
        <v>693</v>
      </c>
      <c r="AB340" s="1">
        <v>1</v>
      </c>
    </row>
    <row r="341" spans="1:28" x14ac:dyDescent="0.25">
      <c r="A341" s="1" t="s">
        <v>216</v>
      </c>
      <c r="B341" s="1" t="s">
        <v>215</v>
      </c>
      <c r="C341" s="1" t="s">
        <v>217</v>
      </c>
      <c r="D341" s="1">
        <v>2</v>
      </c>
      <c r="E341" s="1" t="s">
        <v>5</v>
      </c>
      <c r="F341" s="1">
        <v>1</v>
      </c>
      <c r="G341" s="1">
        <v>2</v>
      </c>
      <c r="H341" s="1" t="s">
        <v>5</v>
      </c>
      <c r="I341" s="1">
        <v>2</v>
      </c>
      <c r="J341" s="1">
        <v>1</v>
      </c>
      <c r="K341" s="1">
        <v>2</v>
      </c>
      <c r="L341" s="4">
        <v>225.4</v>
      </c>
      <c r="M341" s="4">
        <v>56.5</v>
      </c>
      <c r="N341" s="4">
        <v>39</v>
      </c>
      <c r="O341" s="4">
        <v>79.2</v>
      </c>
      <c r="P341" s="6">
        <v>0.251</v>
      </c>
      <c r="Q341" s="6">
        <v>0.17299999999999999</v>
      </c>
      <c r="R341" s="6">
        <v>0.35099999999999998</v>
      </c>
      <c r="S341" s="6">
        <f t="shared" si="10"/>
        <v>0.71338383838383834</v>
      </c>
      <c r="T341" s="6">
        <f t="shared" si="11"/>
        <v>0.49242424242424243</v>
      </c>
      <c r="U341" s="22">
        <v>0.28869561991660603</v>
      </c>
      <c r="V341" s="22">
        <v>0.16755632854511401</v>
      </c>
      <c r="W341" s="22">
        <v>0.47023591041094198</v>
      </c>
      <c r="X341" s="22">
        <v>0.95104649964953902</v>
      </c>
      <c r="Y341" s="22">
        <v>0.71749827528593901</v>
      </c>
      <c r="Z341" s="1">
        <v>2</v>
      </c>
      <c r="AA341" s="1">
        <v>662</v>
      </c>
      <c r="AB341" s="1">
        <v>3</v>
      </c>
    </row>
    <row r="342" spans="1:28" x14ac:dyDescent="0.25">
      <c r="A342" s="1" t="s">
        <v>195</v>
      </c>
      <c r="B342" s="1" t="s">
        <v>194</v>
      </c>
      <c r="C342" s="1" t="s">
        <v>196</v>
      </c>
      <c r="D342" s="1">
        <v>11</v>
      </c>
      <c r="E342" s="1">
        <v>13</v>
      </c>
      <c r="F342" s="1">
        <v>11</v>
      </c>
      <c r="G342" s="1">
        <v>13</v>
      </c>
      <c r="H342" s="1">
        <v>12</v>
      </c>
      <c r="I342" s="1">
        <v>14</v>
      </c>
      <c r="J342" s="1">
        <v>12</v>
      </c>
      <c r="K342" s="1">
        <v>13</v>
      </c>
      <c r="L342" s="4">
        <v>242.2</v>
      </c>
      <c r="M342" s="4">
        <v>56.5</v>
      </c>
      <c r="N342" s="4">
        <v>38.9</v>
      </c>
      <c r="O342" s="4">
        <v>62.4</v>
      </c>
      <c r="P342" s="6">
        <v>0.23300000000000001</v>
      </c>
      <c r="Q342" s="6">
        <v>0.16</v>
      </c>
      <c r="R342" s="6">
        <v>0.25800000000000001</v>
      </c>
      <c r="S342" s="6">
        <f t="shared" si="10"/>
        <v>0.90544871794871795</v>
      </c>
      <c r="T342" s="6">
        <f t="shared" si="11"/>
        <v>0.6233974358974359</v>
      </c>
      <c r="U342" s="22">
        <v>2.3337385752202301E-3</v>
      </c>
      <c r="V342" s="22">
        <v>9.5953710479168596E-4</v>
      </c>
      <c r="W342" s="22">
        <v>3.0560301882869298E-3</v>
      </c>
      <c r="X342" s="22">
        <v>0.91007459373514299</v>
      </c>
      <c r="Y342" s="22">
        <v>0.112343508159006</v>
      </c>
      <c r="Z342" s="1">
        <v>14</v>
      </c>
      <c r="AA342" s="1">
        <v>342</v>
      </c>
      <c r="AB342" s="1">
        <v>58</v>
      </c>
    </row>
    <row r="343" spans="1:28" x14ac:dyDescent="0.25">
      <c r="A343" s="1" t="s">
        <v>354</v>
      </c>
      <c r="B343" s="1" t="s">
        <v>353</v>
      </c>
      <c r="C343" s="1" t="s">
        <v>355</v>
      </c>
      <c r="D343" s="1" t="s">
        <v>5</v>
      </c>
      <c r="E343" s="1">
        <v>1</v>
      </c>
      <c r="F343" s="1" t="s">
        <v>5</v>
      </c>
      <c r="G343" s="1" t="s">
        <v>5</v>
      </c>
      <c r="H343" s="1" t="s">
        <v>5</v>
      </c>
      <c r="I343" s="1" t="s">
        <v>5</v>
      </c>
      <c r="J343" s="1" t="s">
        <v>5</v>
      </c>
      <c r="K343" s="1" t="s">
        <v>5</v>
      </c>
      <c r="L343" s="4">
        <v>313.3</v>
      </c>
      <c r="M343" s="4">
        <v>29.5</v>
      </c>
      <c r="N343" s="4">
        <v>38.700000000000003</v>
      </c>
      <c r="O343" s="4">
        <v>18.399999999999999</v>
      </c>
      <c r="P343" s="6">
        <v>9.4E-2</v>
      </c>
      <c r="Q343" s="6">
        <v>0.124</v>
      </c>
      <c r="R343" s="6">
        <v>5.8999999999999997E-2</v>
      </c>
      <c r="S343" s="6">
        <f t="shared" si="10"/>
        <v>1.6032608695652175</v>
      </c>
      <c r="T343" s="6">
        <f t="shared" si="11"/>
        <v>2.1032608695652177</v>
      </c>
      <c r="U343" s="22">
        <v>0.17567861060677201</v>
      </c>
      <c r="V343" s="22">
        <v>0.234481560608651</v>
      </c>
      <c r="W343" s="22">
        <v>0.108142366221231</v>
      </c>
      <c r="X343" s="22">
        <v>0.94847865896963401</v>
      </c>
      <c r="Y343" s="22">
        <v>0.84001857079747599</v>
      </c>
      <c r="Z343" s="1">
        <v>1</v>
      </c>
      <c r="AA343" s="1">
        <v>453</v>
      </c>
      <c r="AB343" s="1">
        <v>3</v>
      </c>
    </row>
    <row r="344" spans="1:28" x14ac:dyDescent="0.25">
      <c r="A344" s="1" t="s">
        <v>1041</v>
      </c>
      <c r="B344" s="1" t="s">
        <v>1040</v>
      </c>
      <c r="C344" s="1" t="s">
        <v>1042</v>
      </c>
      <c r="D344" s="1" t="s">
        <v>5</v>
      </c>
      <c r="E344" s="1" t="s">
        <v>5</v>
      </c>
      <c r="F344" s="1" t="s">
        <v>5</v>
      </c>
      <c r="G344" s="1">
        <v>1</v>
      </c>
      <c r="H344" s="1" t="s">
        <v>5</v>
      </c>
      <c r="I344" s="1">
        <v>1</v>
      </c>
      <c r="J344" s="1" t="s">
        <v>5</v>
      </c>
      <c r="K344" s="1" t="s">
        <v>5</v>
      </c>
      <c r="L344" s="4">
        <v>236.4</v>
      </c>
      <c r="M344" s="4">
        <v>19.3</v>
      </c>
      <c r="N344" s="4">
        <v>38.6</v>
      </c>
      <c r="O344" s="4">
        <v>105.7</v>
      </c>
      <c r="P344" s="6">
        <v>8.2000000000000003E-2</v>
      </c>
      <c r="Q344" s="6">
        <v>0.16300000000000001</v>
      </c>
      <c r="R344" s="6">
        <v>0.44700000000000001</v>
      </c>
      <c r="S344" s="6">
        <f t="shared" si="10"/>
        <v>0.1825922421948912</v>
      </c>
      <c r="T344" s="6">
        <f t="shared" si="11"/>
        <v>0.3651844843897824</v>
      </c>
      <c r="U344" s="22">
        <v>0.63890154724813897</v>
      </c>
      <c r="V344" s="22">
        <v>0.80894984431147299</v>
      </c>
      <c r="W344" s="22">
        <v>0.97596541869477804</v>
      </c>
      <c r="X344" s="22">
        <v>0.834112144649933</v>
      </c>
      <c r="Y344" s="22">
        <v>0.95553663544432199</v>
      </c>
      <c r="Z344" s="1">
        <v>1</v>
      </c>
      <c r="AA344" s="1">
        <v>132</v>
      </c>
      <c r="AB344" s="1">
        <v>8</v>
      </c>
    </row>
    <row r="345" spans="1:28" x14ac:dyDescent="0.25">
      <c r="A345" s="1" t="s">
        <v>666</v>
      </c>
      <c r="B345" s="1" t="s">
        <v>665</v>
      </c>
      <c r="C345" s="1" t="s">
        <v>667</v>
      </c>
      <c r="D345" s="1">
        <v>21</v>
      </c>
      <c r="E345" s="1">
        <v>20</v>
      </c>
      <c r="F345" s="1">
        <v>12</v>
      </c>
      <c r="G345" s="1">
        <v>24</v>
      </c>
      <c r="H345" s="1">
        <v>22</v>
      </c>
      <c r="I345" s="1">
        <v>23</v>
      </c>
      <c r="J345" s="1">
        <v>22</v>
      </c>
      <c r="K345" s="1">
        <v>17</v>
      </c>
      <c r="L345" s="4">
        <v>253.4</v>
      </c>
      <c r="M345" s="4">
        <v>40.4</v>
      </c>
      <c r="N345" s="4">
        <v>38.5</v>
      </c>
      <c r="O345" s="4">
        <v>67.7</v>
      </c>
      <c r="P345" s="6">
        <v>0.159</v>
      </c>
      <c r="Q345" s="6">
        <v>0.152</v>
      </c>
      <c r="R345" s="6">
        <v>0.26700000000000002</v>
      </c>
      <c r="S345" s="6">
        <f t="shared" si="10"/>
        <v>0.59675036927621861</v>
      </c>
      <c r="T345" s="6">
        <f t="shared" si="11"/>
        <v>0.56868537666174301</v>
      </c>
      <c r="U345" s="22">
        <v>2.43545798065108E-2</v>
      </c>
      <c r="V345" s="22">
        <v>2.2269974625171302E-2</v>
      </c>
      <c r="W345" s="22">
        <v>7.1783446134344203E-2</v>
      </c>
      <c r="X345" s="22">
        <v>0.54853078770326702</v>
      </c>
      <c r="Y345" s="22">
        <v>0.48833929539386001</v>
      </c>
      <c r="Z345" s="1">
        <v>30</v>
      </c>
      <c r="AA345" s="1">
        <v>955</v>
      </c>
      <c r="AB345" s="1">
        <v>32</v>
      </c>
    </row>
    <row r="346" spans="1:28" x14ac:dyDescent="0.25">
      <c r="A346" s="1" t="s">
        <v>180</v>
      </c>
      <c r="B346" s="1" t="s">
        <v>179</v>
      </c>
      <c r="C346" s="1" t="s">
        <v>181</v>
      </c>
      <c r="D346" s="1" t="s">
        <v>5</v>
      </c>
      <c r="E346" s="1" t="s">
        <v>5</v>
      </c>
      <c r="F346" s="1" t="s">
        <v>5</v>
      </c>
      <c r="G346" s="1" t="s">
        <v>5</v>
      </c>
      <c r="H346" s="1" t="s">
        <v>5</v>
      </c>
      <c r="I346" s="1" t="s">
        <v>5</v>
      </c>
      <c r="J346" s="1">
        <v>1</v>
      </c>
      <c r="K346" s="1" t="s">
        <v>5</v>
      </c>
      <c r="L346" s="4">
        <v>274</v>
      </c>
      <c r="M346" s="4">
        <v>28.1</v>
      </c>
      <c r="N346" s="4">
        <v>38.4</v>
      </c>
      <c r="O346" s="4">
        <v>59.5</v>
      </c>
      <c r="P346" s="6">
        <v>0.10299999999999999</v>
      </c>
      <c r="Q346" s="6">
        <v>0.14000000000000001</v>
      </c>
      <c r="R346" s="6">
        <v>0.217</v>
      </c>
      <c r="S346" s="6">
        <f t="shared" si="10"/>
        <v>0.47226890756302525</v>
      </c>
      <c r="T346" s="6">
        <f t="shared" si="11"/>
        <v>0.64537815126050413</v>
      </c>
      <c r="U346" s="22">
        <v>1.39399471332552E-2</v>
      </c>
      <c r="V346" s="22">
        <v>2.3423587918023198E-2</v>
      </c>
      <c r="W346" s="22">
        <v>5.4269698718525897E-2</v>
      </c>
      <c r="X346" s="22">
        <v>0.33787865414700102</v>
      </c>
      <c r="Y346" s="22">
        <v>0.68849476943278998</v>
      </c>
      <c r="Z346" s="1">
        <v>1</v>
      </c>
      <c r="AA346" s="1">
        <v>753</v>
      </c>
      <c r="AB346" s="1">
        <v>1</v>
      </c>
    </row>
    <row r="347" spans="1:28" x14ac:dyDescent="0.25">
      <c r="A347" s="1" t="s">
        <v>780</v>
      </c>
      <c r="B347" s="1" t="s">
        <v>779</v>
      </c>
      <c r="C347" s="1" t="s">
        <v>781</v>
      </c>
      <c r="D347" s="1">
        <v>2</v>
      </c>
      <c r="E347" s="1">
        <v>5</v>
      </c>
      <c r="F347" s="1">
        <v>1</v>
      </c>
      <c r="G347" s="1" t="s">
        <v>5</v>
      </c>
      <c r="H347" s="1">
        <v>2</v>
      </c>
      <c r="I347" s="1">
        <v>3</v>
      </c>
      <c r="J347" s="1">
        <v>1</v>
      </c>
      <c r="K347" s="1">
        <v>2</v>
      </c>
      <c r="L347" s="4">
        <v>237.7</v>
      </c>
      <c r="M347" s="4">
        <v>49.3</v>
      </c>
      <c r="N347" s="4">
        <v>38.1</v>
      </c>
      <c r="O347" s="4">
        <v>74.900000000000006</v>
      </c>
      <c r="P347" s="6">
        <v>0.20699999999999999</v>
      </c>
      <c r="Q347" s="6">
        <v>0.16</v>
      </c>
      <c r="R347" s="6">
        <v>0.315</v>
      </c>
      <c r="S347" s="6">
        <f t="shared" si="10"/>
        <v>0.658210947930574</v>
      </c>
      <c r="T347" s="6">
        <f t="shared" si="11"/>
        <v>0.50867823765020026</v>
      </c>
      <c r="U347" s="22">
        <v>5.0634791661102199E-2</v>
      </c>
      <c r="V347" s="22">
        <v>3.0618775470032101E-2</v>
      </c>
      <c r="W347" s="22">
        <v>0.12721039739237</v>
      </c>
      <c r="X347" s="22">
        <v>0.71918680793103096</v>
      </c>
      <c r="Y347" s="22">
        <v>0.40945384214692898</v>
      </c>
      <c r="Z347" s="1">
        <v>5</v>
      </c>
      <c r="AA347" s="1">
        <v>499</v>
      </c>
      <c r="AB347" s="1">
        <v>10</v>
      </c>
    </row>
    <row r="348" spans="1:28" x14ac:dyDescent="0.25">
      <c r="A348" s="1" t="s">
        <v>804</v>
      </c>
      <c r="B348" s="1" t="s">
        <v>803</v>
      </c>
      <c r="C348" s="1" t="s">
        <v>805</v>
      </c>
      <c r="D348" s="1">
        <v>2</v>
      </c>
      <c r="E348" s="1" t="s">
        <v>5</v>
      </c>
      <c r="F348" s="1" t="s">
        <v>5</v>
      </c>
      <c r="G348" s="1" t="s">
        <v>5</v>
      </c>
      <c r="H348" s="1">
        <v>1</v>
      </c>
      <c r="I348" s="1" t="s">
        <v>5</v>
      </c>
      <c r="J348" s="1">
        <v>3</v>
      </c>
      <c r="K348" s="1">
        <v>1</v>
      </c>
      <c r="L348" s="4">
        <v>254.8</v>
      </c>
      <c r="M348" s="4">
        <v>18.899999999999999</v>
      </c>
      <c r="N348" s="4">
        <v>38.1</v>
      </c>
      <c r="O348" s="4">
        <v>88.1</v>
      </c>
      <c r="P348" s="6">
        <v>7.3999999999999996E-2</v>
      </c>
      <c r="Q348" s="6">
        <v>0.15</v>
      </c>
      <c r="R348" s="6">
        <v>0.34599999999999997</v>
      </c>
      <c r="S348" s="6">
        <f t="shared" si="10"/>
        <v>0.21452894438138478</v>
      </c>
      <c r="T348" s="6">
        <f t="shared" si="11"/>
        <v>0.43246311010215671</v>
      </c>
      <c r="U348" s="22">
        <v>0.39754568419332398</v>
      </c>
      <c r="V348" s="22">
        <v>0.60848574335853001</v>
      </c>
      <c r="W348" s="22">
        <v>0.88224667360061904</v>
      </c>
      <c r="X348" s="22">
        <v>0.732415479179509</v>
      </c>
      <c r="Y348" s="22">
        <v>0.93513474407666997</v>
      </c>
      <c r="Z348" s="1">
        <v>3</v>
      </c>
      <c r="AA348" s="1">
        <v>103</v>
      </c>
      <c r="AB348" s="1">
        <v>31</v>
      </c>
    </row>
    <row r="349" spans="1:28" x14ac:dyDescent="0.25">
      <c r="A349" s="1" t="s">
        <v>498</v>
      </c>
      <c r="B349" s="1" t="s">
        <v>497</v>
      </c>
      <c r="C349" s="1" t="s">
        <v>499</v>
      </c>
      <c r="D349" s="1" t="s">
        <v>5</v>
      </c>
      <c r="E349" s="1">
        <v>1</v>
      </c>
      <c r="F349" s="1">
        <v>1</v>
      </c>
      <c r="G349" s="1">
        <v>1</v>
      </c>
      <c r="H349" s="1" t="s">
        <v>5</v>
      </c>
      <c r="I349" s="1">
        <v>1</v>
      </c>
      <c r="J349" s="1" t="s">
        <v>5</v>
      </c>
      <c r="K349" s="1">
        <v>1</v>
      </c>
      <c r="L349" s="4">
        <v>214.8</v>
      </c>
      <c r="M349" s="4">
        <v>75.7</v>
      </c>
      <c r="N349" s="4">
        <v>37.700000000000003</v>
      </c>
      <c r="O349" s="4">
        <v>71.8</v>
      </c>
      <c r="P349" s="6">
        <v>0.35299999999999998</v>
      </c>
      <c r="Q349" s="6">
        <v>0.17499999999999999</v>
      </c>
      <c r="R349" s="6">
        <v>0.33400000000000002</v>
      </c>
      <c r="S349" s="6">
        <f t="shared" si="10"/>
        <v>1.0543175487465182</v>
      </c>
      <c r="T349" s="6">
        <f t="shared" si="11"/>
        <v>0.52506963788300842</v>
      </c>
      <c r="U349" s="22">
        <v>6.3850280384667403E-3</v>
      </c>
      <c r="V349" s="22">
        <v>8.9504008415119995E-4</v>
      </c>
      <c r="W349" s="22">
        <v>5.2910723915844402E-3</v>
      </c>
      <c r="X349" s="22">
        <v>0.97917428330906098</v>
      </c>
      <c r="Y349" s="22">
        <v>3.5181861092203198E-2</v>
      </c>
      <c r="Z349" s="1">
        <v>1</v>
      </c>
      <c r="AA349" s="1">
        <v>2214</v>
      </c>
      <c r="AB349" s="1">
        <v>1</v>
      </c>
    </row>
    <row r="350" spans="1:28" x14ac:dyDescent="0.25">
      <c r="A350" s="1" t="s">
        <v>219</v>
      </c>
      <c r="B350" s="1" t="s">
        <v>218</v>
      </c>
      <c r="C350" s="1" t="s">
        <v>220</v>
      </c>
      <c r="D350" s="1" t="s">
        <v>5</v>
      </c>
      <c r="E350" s="1">
        <v>1</v>
      </c>
      <c r="F350" s="1" t="s">
        <v>5</v>
      </c>
      <c r="G350" s="1" t="s">
        <v>5</v>
      </c>
      <c r="H350" s="1" t="s">
        <v>5</v>
      </c>
      <c r="I350" s="1" t="s">
        <v>5</v>
      </c>
      <c r="J350" s="1" t="s">
        <v>5</v>
      </c>
      <c r="K350" s="1" t="s">
        <v>5</v>
      </c>
      <c r="L350" s="4">
        <v>318.89999999999998</v>
      </c>
      <c r="M350" s="4">
        <v>21.6</v>
      </c>
      <c r="N350" s="4">
        <v>37.6</v>
      </c>
      <c r="O350" s="4">
        <v>21.9</v>
      </c>
      <c r="P350" s="6">
        <v>6.8000000000000005E-2</v>
      </c>
      <c r="Q350" s="6">
        <v>0.11799999999999999</v>
      </c>
      <c r="R350" s="6">
        <v>6.9000000000000006E-2</v>
      </c>
      <c r="S350" s="6">
        <f t="shared" si="10"/>
        <v>0.98630136986301387</v>
      </c>
      <c r="T350" s="6">
        <f t="shared" si="11"/>
        <v>1.7168949771689499</v>
      </c>
      <c r="U350" s="22">
        <v>3.8110958052228902E-2</v>
      </c>
      <c r="V350" s="22">
        <v>7.9202118884130396E-2</v>
      </c>
      <c r="W350" s="22">
        <v>3.8830443577107299E-2</v>
      </c>
      <c r="X350" s="22">
        <v>0.99999345494552905</v>
      </c>
      <c r="Y350" s="22">
        <v>0.81214583765802195</v>
      </c>
      <c r="Z350" s="1">
        <v>1</v>
      </c>
      <c r="AA350" s="1">
        <v>176</v>
      </c>
      <c r="AB350" s="1">
        <v>6</v>
      </c>
    </row>
    <row r="351" spans="1:28" x14ac:dyDescent="0.25">
      <c r="A351" s="1" t="s">
        <v>546</v>
      </c>
      <c r="B351" s="1" t="s">
        <v>545</v>
      </c>
      <c r="C351" s="1" t="s">
        <v>547</v>
      </c>
      <c r="D351" s="1">
        <v>1</v>
      </c>
      <c r="E351" s="1" t="s">
        <v>5</v>
      </c>
      <c r="F351" s="1">
        <v>1</v>
      </c>
      <c r="G351" s="1" t="s">
        <v>5</v>
      </c>
      <c r="H351" s="1" t="s">
        <v>5</v>
      </c>
      <c r="I351" s="1" t="s">
        <v>5</v>
      </c>
      <c r="J351" s="1">
        <v>2</v>
      </c>
      <c r="K351" s="1" t="s">
        <v>5</v>
      </c>
      <c r="L351" s="4">
        <v>201.1</v>
      </c>
      <c r="M351" s="4">
        <v>65.400000000000006</v>
      </c>
      <c r="N351" s="4">
        <v>37.200000000000003</v>
      </c>
      <c r="O351" s="4">
        <v>96.3</v>
      </c>
      <c r="P351" s="6">
        <v>0.32500000000000001</v>
      </c>
      <c r="Q351" s="6">
        <v>0.185</v>
      </c>
      <c r="R351" s="6">
        <v>0.47899999999999998</v>
      </c>
      <c r="S351" s="6">
        <f t="shared" si="10"/>
        <v>0.67912772585669789</v>
      </c>
      <c r="T351" s="6">
        <f t="shared" si="11"/>
        <v>0.38629283489096577</v>
      </c>
      <c r="U351" s="22">
        <v>0.64145113379759</v>
      </c>
      <c r="V351" s="22">
        <v>0.370608939243461</v>
      </c>
      <c r="W351" s="22">
        <v>0.84834105732523002</v>
      </c>
      <c r="X351" s="22">
        <v>0.97109074949886998</v>
      </c>
      <c r="Y351" s="22">
        <v>0.73631287283493196</v>
      </c>
      <c r="Z351" s="1">
        <v>3</v>
      </c>
      <c r="AA351" s="1">
        <v>508</v>
      </c>
      <c r="AB351" s="1">
        <v>9</v>
      </c>
    </row>
    <row r="352" spans="1:28" x14ac:dyDescent="0.25">
      <c r="A352" s="1" t="s">
        <v>759</v>
      </c>
      <c r="B352" s="1" t="s">
        <v>758</v>
      </c>
      <c r="C352" s="1" t="s">
        <v>760</v>
      </c>
      <c r="D352" s="1">
        <v>18</v>
      </c>
      <c r="E352" s="1">
        <v>26</v>
      </c>
      <c r="F352" s="1">
        <v>11</v>
      </c>
      <c r="G352" s="1">
        <v>28</v>
      </c>
      <c r="H352" s="1">
        <v>12</v>
      </c>
      <c r="I352" s="1">
        <v>26</v>
      </c>
      <c r="J352" s="1">
        <v>12</v>
      </c>
      <c r="K352" s="1">
        <v>26</v>
      </c>
      <c r="L352" s="4">
        <v>222</v>
      </c>
      <c r="M352" s="4">
        <v>51.8</v>
      </c>
      <c r="N352" s="4">
        <v>36.6</v>
      </c>
      <c r="O352" s="4">
        <v>89.6</v>
      </c>
      <c r="P352" s="6">
        <v>0.23300000000000001</v>
      </c>
      <c r="Q352" s="6">
        <v>0.16500000000000001</v>
      </c>
      <c r="R352" s="6">
        <v>0.40400000000000003</v>
      </c>
      <c r="S352" s="6">
        <f t="shared" si="10"/>
        <v>0.578125</v>
      </c>
      <c r="T352" s="6">
        <f t="shared" si="11"/>
        <v>0.4084821428571429</v>
      </c>
      <c r="U352" s="22">
        <v>0.45237309652637198</v>
      </c>
      <c r="V352" s="22">
        <v>0.31193547041612402</v>
      </c>
      <c r="W352" s="22">
        <v>0.74763920076869295</v>
      </c>
      <c r="X352" s="22">
        <v>0.92130231050183697</v>
      </c>
      <c r="Y352" s="22">
        <v>0.75333744481293097</v>
      </c>
      <c r="Z352" s="1">
        <v>32</v>
      </c>
      <c r="AA352" s="1">
        <v>611</v>
      </c>
      <c r="AB352" s="1">
        <v>47</v>
      </c>
    </row>
    <row r="353" spans="1:28" x14ac:dyDescent="0.25">
      <c r="A353" s="1" t="s">
        <v>849</v>
      </c>
      <c r="B353" s="1" t="s">
        <v>848</v>
      </c>
      <c r="C353" s="1" t="s">
        <v>850</v>
      </c>
      <c r="D353" s="1" t="s">
        <v>5</v>
      </c>
      <c r="E353" s="1">
        <v>1</v>
      </c>
      <c r="F353" s="1" t="s">
        <v>5</v>
      </c>
      <c r="G353" s="1" t="s">
        <v>5</v>
      </c>
      <c r="H353" s="1" t="s">
        <v>5</v>
      </c>
      <c r="I353" s="1" t="s">
        <v>5</v>
      </c>
      <c r="J353" s="1">
        <v>1</v>
      </c>
      <c r="K353" s="1">
        <v>1</v>
      </c>
      <c r="L353" s="4">
        <v>243.1</v>
      </c>
      <c r="M353" s="4">
        <v>35.299999999999997</v>
      </c>
      <c r="N353" s="4">
        <v>36.5</v>
      </c>
      <c r="O353" s="4">
        <v>85.1</v>
      </c>
      <c r="P353" s="6">
        <v>0.14499999999999999</v>
      </c>
      <c r="Q353" s="6">
        <v>0.15</v>
      </c>
      <c r="R353" s="6">
        <v>0.35</v>
      </c>
      <c r="S353" s="6">
        <f t="shared" si="10"/>
        <v>0.41480611045828436</v>
      </c>
      <c r="T353" s="6">
        <f t="shared" si="11"/>
        <v>0.42890716803760287</v>
      </c>
      <c r="U353" s="22">
        <v>4.9453766632883298E-2</v>
      </c>
      <c r="V353" s="22">
        <v>5.2242035461801298E-2</v>
      </c>
      <c r="W353" s="22">
        <v>0.26001594365306702</v>
      </c>
      <c r="X353" s="22">
        <v>0.36680353539031102</v>
      </c>
      <c r="Y353" s="22">
        <v>0.39172734333499698</v>
      </c>
      <c r="Z353" s="1">
        <v>2</v>
      </c>
      <c r="AA353" s="1">
        <v>529</v>
      </c>
      <c r="AB353" s="1">
        <v>5</v>
      </c>
    </row>
    <row r="354" spans="1:28" x14ac:dyDescent="0.25">
      <c r="A354" s="1" t="s">
        <v>318</v>
      </c>
      <c r="B354" s="1" t="s">
        <v>317</v>
      </c>
      <c r="C354" s="1" t="s">
        <v>319</v>
      </c>
      <c r="D354" s="1">
        <v>19</v>
      </c>
      <c r="E354" s="1">
        <v>11</v>
      </c>
      <c r="F354" s="1">
        <v>17</v>
      </c>
      <c r="G354" s="1">
        <v>7</v>
      </c>
      <c r="H354" s="1">
        <v>16</v>
      </c>
      <c r="I354" s="1">
        <v>16</v>
      </c>
      <c r="J354" s="1">
        <v>17</v>
      </c>
      <c r="K354" s="1">
        <v>24</v>
      </c>
      <c r="L354" s="4">
        <v>205.7</v>
      </c>
      <c r="M354" s="4">
        <v>29.1</v>
      </c>
      <c r="N354" s="4">
        <v>36.4</v>
      </c>
      <c r="O354" s="4">
        <v>128.69999999999999</v>
      </c>
      <c r="P354" s="6">
        <v>0.14099999999999999</v>
      </c>
      <c r="Q354" s="6">
        <v>0.17699999999999999</v>
      </c>
      <c r="R354" s="6">
        <v>0.626</v>
      </c>
      <c r="S354" s="6">
        <f t="shared" si="10"/>
        <v>0.22610722610722614</v>
      </c>
      <c r="T354" s="6">
        <f t="shared" si="11"/>
        <v>0.28282828282828282</v>
      </c>
      <c r="U354" s="22">
        <v>0.348861647016525</v>
      </c>
      <c r="V354" s="22">
        <v>0.42899303224123098</v>
      </c>
      <c r="W354" s="22">
        <v>0.96420207249586598</v>
      </c>
      <c r="X354" s="22">
        <v>0.53287727146337005</v>
      </c>
      <c r="Y354" s="22">
        <v>0.639040574769146</v>
      </c>
      <c r="Z354" s="1">
        <v>8</v>
      </c>
      <c r="AA354" s="1">
        <v>472</v>
      </c>
      <c r="AB354" s="1">
        <v>57</v>
      </c>
    </row>
    <row r="355" spans="1:28" x14ac:dyDescent="0.25">
      <c r="A355" s="1" t="s">
        <v>510</v>
      </c>
      <c r="B355" s="1" t="s">
        <v>509</v>
      </c>
      <c r="C355" s="1" t="s">
        <v>511</v>
      </c>
      <c r="D355" s="1" t="s">
        <v>5</v>
      </c>
      <c r="E355" s="1">
        <v>1</v>
      </c>
      <c r="F355" s="1" t="s">
        <v>5</v>
      </c>
      <c r="G355" s="1" t="s">
        <v>5</v>
      </c>
      <c r="H355" s="1" t="s">
        <v>5</v>
      </c>
      <c r="I355" s="1">
        <v>1</v>
      </c>
      <c r="J355" s="1" t="s">
        <v>5</v>
      </c>
      <c r="K355" s="1" t="s">
        <v>5</v>
      </c>
      <c r="L355" s="4">
        <v>207.9</v>
      </c>
      <c r="M355" s="4">
        <v>58.9</v>
      </c>
      <c r="N355" s="4">
        <v>36.299999999999997</v>
      </c>
      <c r="O355" s="4">
        <v>96.9</v>
      </c>
      <c r="P355" s="6">
        <v>0.28299999999999997</v>
      </c>
      <c r="Q355" s="6">
        <v>0.17499999999999999</v>
      </c>
      <c r="R355" s="6">
        <v>0.46600000000000003</v>
      </c>
      <c r="S355" s="6">
        <f t="shared" si="10"/>
        <v>0.60784313725490191</v>
      </c>
      <c r="T355" s="6">
        <f t="shared" si="11"/>
        <v>0.37461300309597517</v>
      </c>
      <c r="U355" s="22">
        <v>0.47912431962121599</v>
      </c>
      <c r="V355" s="22">
        <v>0.27027412108166499</v>
      </c>
      <c r="W355" s="22">
        <v>0.78107972075823695</v>
      </c>
      <c r="X355" s="22">
        <v>0.919636482503013</v>
      </c>
      <c r="Y355" s="22">
        <v>0.64444120251711501</v>
      </c>
      <c r="Z355" s="1">
        <v>1</v>
      </c>
      <c r="AA355" s="1">
        <v>1304</v>
      </c>
      <c r="AB355" s="1">
        <v>1</v>
      </c>
    </row>
    <row r="356" spans="1:28" x14ac:dyDescent="0.25">
      <c r="A356" s="1" t="s">
        <v>576</v>
      </c>
      <c r="B356" s="1" t="s">
        <v>575</v>
      </c>
      <c r="C356" s="1" t="s">
        <v>577</v>
      </c>
      <c r="D356" s="1" t="s">
        <v>5</v>
      </c>
      <c r="E356" s="1">
        <v>1</v>
      </c>
      <c r="F356" s="1" t="s">
        <v>5</v>
      </c>
      <c r="G356" s="1" t="s">
        <v>5</v>
      </c>
      <c r="H356" s="1" t="s">
        <v>5</v>
      </c>
      <c r="I356" s="1" t="s">
        <v>5</v>
      </c>
      <c r="J356" s="1">
        <v>1</v>
      </c>
      <c r="K356" s="1" t="s">
        <v>5</v>
      </c>
      <c r="L356" s="4">
        <v>221.3</v>
      </c>
      <c r="M356" s="4">
        <v>73.2</v>
      </c>
      <c r="N356" s="4">
        <v>35.5</v>
      </c>
      <c r="O356" s="4">
        <v>70.099999999999994</v>
      </c>
      <c r="P356" s="6">
        <v>0.33100000000000002</v>
      </c>
      <c r="Q356" s="6">
        <v>0.16</v>
      </c>
      <c r="R356" s="6">
        <v>0.317</v>
      </c>
      <c r="S356" s="6">
        <f t="shared" si="10"/>
        <v>1.044222539229672</v>
      </c>
      <c r="T356" s="6">
        <f t="shared" si="11"/>
        <v>0.50641940085592019</v>
      </c>
      <c r="U356" s="22">
        <v>0.92304066272639196</v>
      </c>
      <c r="V356" s="22">
        <v>0.75204091375426096</v>
      </c>
      <c r="W356" s="22">
        <v>0.91517955239693904</v>
      </c>
      <c r="X356" s="22">
        <v>0.999994327237965</v>
      </c>
      <c r="Y356" s="22">
        <v>0.97933993059372404</v>
      </c>
      <c r="Z356" s="1">
        <v>1</v>
      </c>
      <c r="AA356" s="1">
        <v>2391</v>
      </c>
      <c r="AB356" s="1">
        <v>2</v>
      </c>
    </row>
    <row r="357" spans="1:28" x14ac:dyDescent="0.25">
      <c r="A357" s="1" t="s">
        <v>336</v>
      </c>
      <c r="B357" s="1" t="s">
        <v>335</v>
      </c>
      <c r="C357" s="1" t="s">
        <v>337</v>
      </c>
      <c r="D357" s="1">
        <v>8</v>
      </c>
      <c r="E357" s="1">
        <v>6</v>
      </c>
      <c r="F357" s="1">
        <v>7</v>
      </c>
      <c r="G357" s="1">
        <v>2</v>
      </c>
      <c r="H357" s="1">
        <v>5</v>
      </c>
      <c r="I357" s="1">
        <v>8</v>
      </c>
      <c r="J357" s="1">
        <v>15</v>
      </c>
      <c r="K357" s="1">
        <v>8</v>
      </c>
      <c r="L357" s="4">
        <v>213.3</v>
      </c>
      <c r="M357" s="4">
        <v>42.1</v>
      </c>
      <c r="N357" s="4">
        <v>35</v>
      </c>
      <c r="O357" s="4">
        <v>109.6</v>
      </c>
      <c r="P357" s="6">
        <v>0.19700000000000001</v>
      </c>
      <c r="Q357" s="6">
        <v>0.16400000000000001</v>
      </c>
      <c r="R357" s="6">
        <v>0.51400000000000001</v>
      </c>
      <c r="S357" s="6">
        <f t="shared" si="10"/>
        <v>0.38412408759124089</v>
      </c>
      <c r="T357" s="6">
        <f t="shared" si="11"/>
        <v>0.31934306569343068</v>
      </c>
      <c r="U357" s="22">
        <v>0.241048657117957</v>
      </c>
      <c r="V357" s="22">
        <v>0.187684949720165</v>
      </c>
      <c r="W357" s="22">
        <v>0.78599620567083195</v>
      </c>
      <c r="X357" s="22">
        <v>0.58086654676924199</v>
      </c>
      <c r="Y357" s="22">
        <v>0.46217121676255402</v>
      </c>
      <c r="Z357" s="1">
        <v>22</v>
      </c>
      <c r="AA357" s="1">
        <v>2850</v>
      </c>
      <c r="AB357" s="1">
        <v>24</v>
      </c>
    </row>
    <row r="358" spans="1:28" x14ac:dyDescent="0.25">
      <c r="A358" s="1" t="s">
        <v>1170</v>
      </c>
      <c r="B358" s="1" t="s">
        <v>1169</v>
      </c>
      <c r="C358" s="1" t="s">
        <v>1171</v>
      </c>
      <c r="D358" s="1">
        <v>18</v>
      </c>
      <c r="E358" s="1">
        <v>6</v>
      </c>
      <c r="F358" s="1">
        <v>10</v>
      </c>
      <c r="G358" s="1">
        <v>5</v>
      </c>
      <c r="H358" s="1">
        <v>11</v>
      </c>
      <c r="I358" s="1">
        <v>8</v>
      </c>
      <c r="J358" s="1">
        <v>8</v>
      </c>
      <c r="K358" s="1">
        <v>28</v>
      </c>
      <c r="L358" s="4">
        <v>165.8</v>
      </c>
      <c r="M358" s="4">
        <v>37</v>
      </c>
      <c r="N358" s="4">
        <v>34.5</v>
      </c>
      <c r="O358" s="4">
        <v>162.69999999999999</v>
      </c>
      <c r="P358" s="6">
        <v>0.223</v>
      </c>
      <c r="Q358" s="6">
        <v>0.20799999999999999</v>
      </c>
      <c r="R358" s="6">
        <v>0.98199999999999998</v>
      </c>
      <c r="S358" s="6">
        <f t="shared" si="10"/>
        <v>0.22741241548862939</v>
      </c>
      <c r="T358" s="6">
        <f t="shared" si="11"/>
        <v>0.21204671173939768</v>
      </c>
      <c r="U358" s="22">
        <v>0.74397908166466398</v>
      </c>
      <c r="V358" s="22">
        <v>0.72053752010904604</v>
      </c>
      <c r="W358" s="22">
        <v>0.99999913462024903</v>
      </c>
      <c r="X358" s="22">
        <v>0.75029000059395001</v>
      </c>
      <c r="Y358" s="22">
        <v>0.72691778332204005</v>
      </c>
      <c r="Z358" s="1">
        <v>16</v>
      </c>
      <c r="AA358" s="1">
        <v>473</v>
      </c>
      <c r="AB358" s="1">
        <v>62</v>
      </c>
    </row>
    <row r="359" spans="1:28" x14ac:dyDescent="0.25">
      <c r="A359" s="1" t="s">
        <v>1032</v>
      </c>
      <c r="B359" s="1" t="s">
        <v>1031</v>
      </c>
      <c r="C359" s="1" t="s">
        <v>1033</v>
      </c>
      <c r="D359" s="1">
        <v>2</v>
      </c>
      <c r="E359" s="1">
        <v>5</v>
      </c>
      <c r="F359" s="1">
        <v>2</v>
      </c>
      <c r="G359" s="1">
        <v>4</v>
      </c>
      <c r="H359" s="1">
        <v>2</v>
      </c>
      <c r="I359" s="1">
        <v>4</v>
      </c>
      <c r="J359" s="1">
        <v>1</v>
      </c>
      <c r="K359" s="1">
        <v>5</v>
      </c>
      <c r="L359" s="4">
        <v>238.2</v>
      </c>
      <c r="M359" s="4">
        <v>69.400000000000006</v>
      </c>
      <c r="N359" s="4">
        <v>34.299999999999997</v>
      </c>
      <c r="O359" s="4">
        <v>58</v>
      </c>
      <c r="P359" s="6">
        <v>0.29099999999999998</v>
      </c>
      <c r="Q359" s="6">
        <v>0.14399999999999999</v>
      </c>
      <c r="R359" s="6">
        <v>0.24299999999999999</v>
      </c>
      <c r="S359" s="6">
        <f t="shared" si="10"/>
        <v>1.1965517241379311</v>
      </c>
      <c r="T359" s="6">
        <f t="shared" si="11"/>
        <v>0.59137931034482749</v>
      </c>
      <c r="U359" s="22">
        <v>0.11164612297549301</v>
      </c>
      <c r="V359" s="22">
        <v>2.6978725403738701E-2</v>
      </c>
      <c r="W359" s="22">
        <v>7.4984499689992296E-2</v>
      </c>
      <c r="X359" s="22">
        <v>0.96501126131881498</v>
      </c>
      <c r="Y359" s="22">
        <v>0.594910778060593</v>
      </c>
      <c r="Z359" s="1">
        <v>5</v>
      </c>
      <c r="AA359" s="1">
        <v>289</v>
      </c>
      <c r="AB359" s="1">
        <v>19</v>
      </c>
    </row>
    <row r="360" spans="1:28" x14ac:dyDescent="0.25">
      <c r="A360" s="1" t="s">
        <v>528</v>
      </c>
      <c r="B360" s="1" t="s">
        <v>527</v>
      </c>
      <c r="C360" s="1" t="s">
        <v>529</v>
      </c>
      <c r="D360" s="1" t="s">
        <v>5</v>
      </c>
      <c r="E360" s="1">
        <v>1</v>
      </c>
      <c r="F360" s="1" t="s">
        <v>5</v>
      </c>
      <c r="G360" s="1" t="s">
        <v>5</v>
      </c>
      <c r="H360" s="1" t="s">
        <v>5</v>
      </c>
      <c r="I360" s="1">
        <v>1</v>
      </c>
      <c r="J360" s="1" t="s">
        <v>5</v>
      </c>
      <c r="K360" s="1">
        <v>1</v>
      </c>
      <c r="L360" s="4">
        <v>219.4</v>
      </c>
      <c r="M360" s="4">
        <v>37.6</v>
      </c>
      <c r="N360" s="4">
        <v>34.1</v>
      </c>
      <c r="O360" s="4">
        <v>108.9</v>
      </c>
      <c r="P360" s="6">
        <v>0.17100000000000001</v>
      </c>
      <c r="Q360" s="6">
        <v>0.156</v>
      </c>
      <c r="R360" s="6">
        <v>0.497</v>
      </c>
      <c r="S360" s="6">
        <f t="shared" si="10"/>
        <v>0.34527089072543615</v>
      </c>
      <c r="T360" s="6">
        <f t="shared" si="11"/>
        <v>0.31313131313131315</v>
      </c>
      <c r="U360" s="22">
        <v>8.3369678371552403E-2</v>
      </c>
      <c r="V360" s="22">
        <v>7.0881597958850504E-2</v>
      </c>
      <c r="W360" s="22">
        <v>0.57395258123283099</v>
      </c>
      <c r="X360" s="22">
        <v>0.29772329600902198</v>
      </c>
      <c r="Y360" s="22">
        <v>0.247571734714777</v>
      </c>
      <c r="Z360" s="1">
        <v>1</v>
      </c>
      <c r="AA360" s="1">
        <v>376</v>
      </c>
      <c r="AB360" s="1">
        <v>6</v>
      </c>
    </row>
    <row r="361" spans="1:28" x14ac:dyDescent="0.25">
      <c r="A361" s="1" t="s">
        <v>789</v>
      </c>
      <c r="B361" s="1" t="s">
        <v>788</v>
      </c>
      <c r="C361" s="1" t="s">
        <v>790</v>
      </c>
      <c r="D361" s="1">
        <v>1</v>
      </c>
      <c r="E361" s="1">
        <v>2</v>
      </c>
      <c r="F361" s="1">
        <v>2</v>
      </c>
      <c r="G361" s="1">
        <v>1</v>
      </c>
      <c r="H361" s="1">
        <v>1</v>
      </c>
      <c r="I361" s="1">
        <v>1</v>
      </c>
      <c r="J361" s="1">
        <v>3</v>
      </c>
      <c r="K361" s="1">
        <v>1</v>
      </c>
      <c r="L361" s="4">
        <v>249.2</v>
      </c>
      <c r="M361" s="4">
        <v>52</v>
      </c>
      <c r="N361" s="4">
        <v>34.1</v>
      </c>
      <c r="O361" s="4">
        <v>64.7</v>
      </c>
      <c r="P361" s="6">
        <v>0.20899999999999999</v>
      </c>
      <c r="Q361" s="6">
        <v>0.13700000000000001</v>
      </c>
      <c r="R361" s="6">
        <v>0.25900000000000001</v>
      </c>
      <c r="S361" s="6">
        <f t="shared" si="10"/>
        <v>0.80370942812982993</v>
      </c>
      <c r="T361" s="6">
        <f t="shared" si="11"/>
        <v>0.52704791344667701</v>
      </c>
      <c r="U361" s="22">
        <v>8.4373395622812097E-3</v>
      </c>
      <c r="V361" s="22">
        <v>3.4603496075973402E-3</v>
      </c>
      <c r="W361" s="22">
        <v>1.4506721198820601E-2</v>
      </c>
      <c r="X361" s="22">
        <v>0.78674406901777905</v>
      </c>
      <c r="Y361" s="22">
        <v>0.153962150483687</v>
      </c>
      <c r="Z361" s="1">
        <v>3</v>
      </c>
      <c r="AA361" s="1">
        <v>104</v>
      </c>
      <c r="AB361" s="1">
        <v>18</v>
      </c>
    </row>
    <row r="362" spans="1:28" x14ac:dyDescent="0.25">
      <c r="A362" s="1" t="s">
        <v>495</v>
      </c>
      <c r="B362" s="1" t="s">
        <v>494</v>
      </c>
      <c r="C362" s="1" t="s">
        <v>496</v>
      </c>
      <c r="D362" s="1">
        <v>19</v>
      </c>
      <c r="E362" s="1">
        <v>10</v>
      </c>
      <c r="F362" s="1">
        <v>16</v>
      </c>
      <c r="G362" s="1">
        <v>6</v>
      </c>
      <c r="H362" s="1">
        <v>11</v>
      </c>
      <c r="I362" s="1">
        <v>15</v>
      </c>
      <c r="J362" s="1">
        <v>13</v>
      </c>
      <c r="K362" s="1">
        <v>27</v>
      </c>
      <c r="L362" s="4">
        <v>157.80000000000001</v>
      </c>
      <c r="M362" s="4">
        <v>62.2</v>
      </c>
      <c r="N362" s="4">
        <v>33.6</v>
      </c>
      <c r="O362" s="4">
        <v>146.5</v>
      </c>
      <c r="P362" s="6">
        <v>0.39400000000000002</v>
      </c>
      <c r="Q362" s="6">
        <v>0.21299999999999999</v>
      </c>
      <c r="R362" s="6">
        <v>0.92800000000000005</v>
      </c>
      <c r="S362" s="6">
        <f t="shared" si="10"/>
        <v>0.42457337883959045</v>
      </c>
      <c r="T362" s="6">
        <f t="shared" si="11"/>
        <v>0.22935153583617748</v>
      </c>
      <c r="U362" s="22">
        <v>0.96178220068408604</v>
      </c>
      <c r="V362" s="22">
        <v>0.85974188705214505</v>
      </c>
      <c r="W362" s="22">
        <v>0.99997753567587899</v>
      </c>
      <c r="X362" s="22">
        <v>0.969614818974744</v>
      </c>
      <c r="Y362" s="22">
        <v>0.87523766500421096</v>
      </c>
      <c r="Z362" s="1">
        <v>5</v>
      </c>
      <c r="AA362" s="1">
        <v>564</v>
      </c>
      <c r="AB362" s="1">
        <v>57</v>
      </c>
    </row>
    <row r="363" spans="1:28" x14ac:dyDescent="0.25">
      <c r="A363" s="1" t="s">
        <v>606</v>
      </c>
      <c r="B363" s="1" t="s">
        <v>605</v>
      </c>
      <c r="C363" s="1" t="s">
        <v>607</v>
      </c>
      <c r="D363" s="1">
        <v>1</v>
      </c>
      <c r="E363" s="1" t="s">
        <v>5</v>
      </c>
      <c r="F363" s="1" t="s">
        <v>5</v>
      </c>
      <c r="G363" s="1">
        <v>1</v>
      </c>
      <c r="H363" s="1">
        <v>1</v>
      </c>
      <c r="I363" s="1">
        <v>1</v>
      </c>
      <c r="J363" s="1">
        <v>1</v>
      </c>
      <c r="K363" s="1">
        <v>2</v>
      </c>
      <c r="L363" s="4">
        <v>215.6</v>
      </c>
      <c r="M363" s="4">
        <v>73.8</v>
      </c>
      <c r="N363" s="4">
        <v>33.5</v>
      </c>
      <c r="O363" s="4">
        <v>77.099999999999994</v>
      </c>
      <c r="P363" s="6">
        <v>0.34200000000000003</v>
      </c>
      <c r="Q363" s="6">
        <v>0.156</v>
      </c>
      <c r="R363" s="6">
        <v>0.35699999999999998</v>
      </c>
      <c r="S363" s="6">
        <f t="shared" si="10"/>
        <v>0.95719844357976658</v>
      </c>
      <c r="T363" s="6">
        <f t="shared" si="11"/>
        <v>0.43450064850843062</v>
      </c>
      <c r="U363" s="22">
        <v>2.93181425556263E-2</v>
      </c>
      <c r="V363" s="22">
        <v>3.9833477964359397E-3</v>
      </c>
      <c r="W363" s="22">
        <v>3.3637001464657097E-2</v>
      </c>
      <c r="X363" s="22">
        <v>0.99713574007445405</v>
      </c>
      <c r="Y363" s="22">
        <v>6.6740578597410297E-2</v>
      </c>
      <c r="Z363" s="1">
        <v>2</v>
      </c>
      <c r="AA363" s="1">
        <v>247</v>
      </c>
      <c r="AB363" s="1">
        <v>11</v>
      </c>
    </row>
    <row r="364" spans="1:28" x14ac:dyDescent="0.25">
      <c r="A364" s="1" t="s">
        <v>825</v>
      </c>
      <c r="B364" s="1" t="s">
        <v>824</v>
      </c>
      <c r="C364" s="1" t="s">
        <v>826</v>
      </c>
      <c r="D364" s="1">
        <v>1</v>
      </c>
      <c r="E364" s="1" t="s">
        <v>5</v>
      </c>
      <c r="F364" s="1" t="s">
        <v>5</v>
      </c>
      <c r="G364" s="1" t="s">
        <v>5</v>
      </c>
      <c r="H364" s="1" t="s">
        <v>5</v>
      </c>
      <c r="I364" s="1" t="s">
        <v>5</v>
      </c>
      <c r="J364" s="1" t="s">
        <v>5</v>
      </c>
      <c r="K364" s="1" t="s">
        <v>5</v>
      </c>
      <c r="L364" s="4">
        <v>277.60000000000002</v>
      </c>
      <c r="M364" s="4">
        <v>17.899999999999999</v>
      </c>
      <c r="N364" s="4">
        <v>33</v>
      </c>
      <c r="O364" s="4">
        <v>71.5</v>
      </c>
      <c r="P364" s="6">
        <v>6.5000000000000002E-2</v>
      </c>
      <c r="Q364" s="6">
        <v>0.11899999999999999</v>
      </c>
      <c r="R364" s="6">
        <v>0.25700000000000001</v>
      </c>
      <c r="S364" s="6">
        <f t="shared" si="10"/>
        <v>0.25034965034965034</v>
      </c>
      <c r="T364" s="6">
        <f t="shared" si="11"/>
        <v>0.46153846153846156</v>
      </c>
      <c r="U364" s="22">
        <v>2.5346599555140001E-2</v>
      </c>
      <c r="V364" s="22">
        <v>5.8062255524291798E-2</v>
      </c>
      <c r="W364" s="22">
        <v>0.20402794423745099</v>
      </c>
      <c r="X364" s="22">
        <v>0.195134481586516</v>
      </c>
      <c r="Y364" s="22">
        <v>0.55435009542351299</v>
      </c>
      <c r="Z364" s="1">
        <v>1</v>
      </c>
      <c r="AA364" s="1">
        <v>864</v>
      </c>
      <c r="AB364" s="1">
        <v>1</v>
      </c>
    </row>
    <row r="365" spans="1:28" x14ac:dyDescent="0.25">
      <c r="A365" s="1" t="s">
        <v>1023</v>
      </c>
      <c r="B365" s="1" t="s">
        <v>1022</v>
      </c>
      <c r="C365" s="1" t="s">
        <v>1024</v>
      </c>
      <c r="D365" s="1" t="s">
        <v>5</v>
      </c>
      <c r="E365" s="1">
        <v>1</v>
      </c>
      <c r="F365" s="1" t="s">
        <v>5</v>
      </c>
      <c r="G365" s="1" t="s">
        <v>5</v>
      </c>
      <c r="H365" s="1" t="s">
        <v>5</v>
      </c>
      <c r="I365" s="1" t="s">
        <v>5</v>
      </c>
      <c r="J365" s="1" t="s">
        <v>5</v>
      </c>
      <c r="K365" s="1" t="s">
        <v>5</v>
      </c>
      <c r="L365" s="4">
        <v>206.1</v>
      </c>
      <c r="M365" s="4">
        <v>65.900000000000006</v>
      </c>
      <c r="N365" s="4">
        <v>32.9</v>
      </c>
      <c r="O365" s="4">
        <v>95.2</v>
      </c>
      <c r="P365" s="6">
        <v>0.32</v>
      </c>
      <c r="Q365" s="6">
        <v>0.16</v>
      </c>
      <c r="R365" s="6">
        <v>0.46200000000000002</v>
      </c>
      <c r="S365" s="6">
        <f t="shared" si="10"/>
        <v>0.69222689075630262</v>
      </c>
      <c r="T365" s="6">
        <f t="shared" si="11"/>
        <v>0.34558823529411764</v>
      </c>
      <c r="U365" s="22">
        <v>1.9925080020628299E-2</v>
      </c>
      <c r="V365" s="22">
        <v>3.4829828651302699E-3</v>
      </c>
      <c r="W365" s="22">
        <v>7.1989112311553805E-2</v>
      </c>
      <c r="X365" s="22">
        <v>0.417349275353259</v>
      </c>
      <c r="Y365" s="22">
        <v>2.5499366053096099E-2</v>
      </c>
      <c r="Z365" s="1">
        <v>1</v>
      </c>
      <c r="AA365" s="1">
        <v>1710</v>
      </c>
      <c r="AB365" s="1">
        <v>1</v>
      </c>
    </row>
    <row r="366" spans="1:28" x14ac:dyDescent="0.25">
      <c r="A366" s="1" t="s">
        <v>1194</v>
      </c>
      <c r="B366" s="1" t="s">
        <v>1193</v>
      </c>
      <c r="C366" s="1" t="s">
        <v>1195</v>
      </c>
      <c r="D366" s="1">
        <v>22</v>
      </c>
      <c r="E366" s="1">
        <v>18</v>
      </c>
      <c r="F366" s="1">
        <v>17</v>
      </c>
      <c r="G366" s="1">
        <v>7</v>
      </c>
      <c r="H366" s="1">
        <v>11</v>
      </c>
      <c r="I366" s="1">
        <v>17</v>
      </c>
      <c r="J366" s="1">
        <v>20</v>
      </c>
      <c r="K366" s="1">
        <v>25</v>
      </c>
      <c r="L366" s="4">
        <v>214.4</v>
      </c>
      <c r="M366" s="4">
        <v>33.9</v>
      </c>
      <c r="N366" s="4">
        <v>32.5</v>
      </c>
      <c r="O366" s="4">
        <v>119.1</v>
      </c>
      <c r="P366" s="6">
        <v>0.158</v>
      </c>
      <c r="Q366" s="6">
        <v>0.151</v>
      </c>
      <c r="R366" s="6">
        <v>0.55600000000000005</v>
      </c>
      <c r="S366" s="6">
        <f t="shared" si="10"/>
        <v>0.28463476070528965</v>
      </c>
      <c r="T366" s="6">
        <f t="shared" si="11"/>
        <v>0.27287993282955503</v>
      </c>
      <c r="U366" s="22">
        <v>0.19747627505360099</v>
      </c>
      <c r="V366" s="22">
        <v>0.186598988866892</v>
      </c>
      <c r="W366" s="22">
        <v>0.85212191178191499</v>
      </c>
      <c r="X366" s="22">
        <v>0.42490160166676</v>
      </c>
      <c r="Y366" s="22">
        <v>0.40195298716358802</v>
      </c>
      <c r="Z366" s="1">
        <v>21</v>
      </c>
      <c r="AA366" s="1">
        <v>590</v>
      </c>
      <c r="AB366" s="1">
        <v>50</v>
      </c>
    </row>
    <row r="367" spans="1:28" x14ac:dyDescent="0.25">
      <c r="A367" s="1" t="s">
        <v>966</v>
      </c>
      <c r="B367" s="1" t="s">
        <v>965</v>
      </c>
      <c r="C367" s="1" t="s">
        <v>967</v>
      </c>
      <c r="D367" s="1">
        <v>1</v>
      </c>
      <c r="E367" s="1" t="s">
        <v>5</v>
      </c>
      <c r="F367" s="1" t="s">
        <v>5</v>
      </c>
      <c r="G367" s="1" t="s">
        <v>5</v>
      </c>
      <c r="H367" s="1" t="s">
        <v>5</v>
      </c>
      <c r="I367" s="1" t="s">
        <v>5</v>
      </c>
      <c r="J367" s="1">
        <v>3</v>
      </c>
      <c r="K367" s="1">
        <v>1</v>
      </c>
      <c r="L367" s="4">
        <v>195.6</v>
      </c>
      <c r="M367" s="4">
        <v>57.8</v>
      </c>
      <c r="N367" s="4">
        <v>31.6</v>
      </c>
      <c r="O367" s="4">
        <v>115.1</v>
      </c>
      <c r="P367" s="6">
        <v>0.29499999999999998</v>
      </c>
      <c r="Q367" s="6">
        <v>0.161</v>
      </c>
      <c r="R367" s="6">
        <v>0.58899999999999997</v>
      </c>
      <c r="S367" s="6">
        <f t="shared" si="10"/>
        <v>0.50217202432667241</v>
      </c>
      <c r="T367" s="6">
        <f t="shared" si="11"/>
        <v>0.27454387489139881</v>
      </c>
      <c r="U367" s="22">
        <v>0.440344177124879</v>
      </c>
      <c r="V367" s="22">
        <v>0.19943387246629499</v>
      </c>
      <c r="W367" s="22">
        <v>0.88260041093076502</v>
      </c>
      <c r="X367" s="22">
        <v>0.78589833597808001</v>
      </c>
      <c r="Y367" s="22">
        <v>0.40029260426125501</v>
      </c>
      <c r="Z367" s="1">
        <v>5</v>
      </c>
      <c r="AA367" s="1">
        <v>346</v>
      </c>
      <c r="AB367" s="1">
        <v>20</v>
      </c>
    </row>
    <row r="368" spans="1:28" x14ac:dyDescent="0.25">
      <c r="A368" s="1" t="s">
        <v>492</v>
      </c>
      <c r="B368" s="1" t="s">
        <v>491</v>
      </c>
      <c r="C368" s="1" t="s">
        <v>493</v>
      </c>
      <c r="D368" s="1">
        <v>17</v>
      </c>
      <c r="E368" s="1">
        <v>10</v>
      </c>
      <c r="F368" s="1">
        <v>15</v>
      </c>
      <c r="G368" s="1">
        <v>6</v>
      </c>
      <c r="H368" s="1">
        <v>11</v>
      </c>
      <c r="I368" s="1">
        <v>15</v>
      </c>
      <c r="J368" s="1">
        <v>13</v>
      </c>
      <c r="K368" s="1">
        <v>26</v>
      </c>
      <c r="L368" s="4">
        <v>257.3</v>
      </c>
      <c r="M368" s="4">
        <v>26.2</v>
      </c>
      <c r="N368" s="4">
        <v>31.3</v>
      </c>
      <c r="O368" s="4">
        <v>85.2</v>
      </c>
      <c r="P368" s="6">
        <v>0.10199999999999999</v>
      </c>
      <c r="Q368" s="6">
        <v>0.122</v>
      </c>
      <c r="R368" s="6">
        <v>0.33100000000000002</v>
      </c>
      <c r="S368" s="6">
        <f t="shared" si="10"/>
        <v>0.30751173708920188</v>
      </c>
      <c r="T368" s="6">
        <f t="shared" si="11"/>
        <v>0.36737089201877932</v>
      </c>
      <c r="U368" s="22">
        <v>0.64617483517720697</v>
      </c>
      <c r="V368" s="22">
        <v>0.69447301805137496</v>
      </c>
      <c r="W368" s="22">
        <v>0.92961160079365002</v>
      </c>
      <c r="X368" s="22">
        <v>0.91651583662180902</v>
      </c>
      <c r="Y368" s="22">
        <v>0.94555395640932605</v>
      </c>
      <c r="Z368" s="1">
        <v>3</v>
      </c>
      <c r="AA368" s="1">
        <v>564</v>
      </c>
      <c r="AB368" s="1">
        <v>55</v>
      </c>
    </row>
    <row r="369" spans="1:28" x14ac:dyDescent="0.25">
      <c r="A369" s="1" t="s">
        <v>291</v>
      </c>
      <c r="B369" s="1" t="s">
        <v>290</v>
      </c>
      <c r="C369" s="1" t="s">
        <v>292</v>
      </c>
      <c r="D369" s="1" t="s">
        <v>5</v>
      </c>
      <c r="E369" s="1">
        <v>1</v>
      </c>
      <c r="F369" s="1" t="s">
        <v>5</v>
      </c>
      <c r="G369" s="1" t="s">
        <v>5</v>
      </c>
      <c r="H369" s="1" t="s">
        <v>5</v>
      </c>
      <c r="I369" s="1" t="s">
        <v>5</v>
      </c>
      <c r="J369" s="1" t="s">
        <v>5</v>
      </c>
      <c r="K369" s="1" t="s">
        <v>5</v>
      </c>
      <c r="L369" s="4">
        <v>218.7</v>
      </c>
      <c r="M369" s="4">
        <v>80.8</v>
      </c>
      <c r="N369" s="4">
        <v>31.2</v>
      </c>
      <c r="O369" s="4">
        <v>69.400000000000006</v>
      </c>
      <c r="P369" s="6">
        <v>0.36899999999999999</v>
      </c>
      <c r="Q369" s="6">
        <v>0.14299999999999999</v>
      </c>
      <c r="R369" s="6">
        <v>0.317</v>
      </c>
      <c r="S369" s="6">
        <f t="shared" si="10"/>
        <v>1.1642651296829969</v>
      </c>
      <c r="T369" s="6">
        <f t="shared" si="11"/>
        <v>0.44956772334293943</v>
      </c>
      <c r="U369" s="22">
        <v>0.148575953129292</v>
      </c>
      <c r="V369" s="22">
        <v>1.8233749325316899E-2</v>
      </c>
      <c r="W369" s="22">
        <v>0.100545498417007</v>
      </c>
      <c r="X369" s="22">
        <v>0.97036260734020496</v>
      </c>
      <c r="Y369" s="22">
        <v>0.252805642444136</v>
      </c>
      <c r="Z369" s="1">
        <v>1</v>
      </c>
      <c r="AA369" s="1">
        <v>86</v>
      </c>
      <c r="AB369" s="1">
        <v>19</v>
      </c>
    </row>
    <row r="370" spans="1:28" x14ac:dyDescent="0.25">
      <c r="A370" s="1" t="s">
        <v>201</v>
      </c>
      <c r="B370" s="1" t="s">
        <v>200</v>
      </c>
      <c r="C370" s="1" t="s">
        <v>202</v>
      </c>
      <c r="D370" s="1" t="s">
        <v>5</v>
      </c>
      <c r="E370" s="1" t="s">
        <v>5</v>
      </c>
      <c r="F370" s="1" t="s">
        <v>5</v>
      </c>
      <c r="G370" s="1">
        <v>1</v>
      </c>
      <c r="H370" s="1">
        <v>1</v>
      </c>
      <c r="I370" s="1" t="s">
        <v>5</v>
      </c>
      <c r="J370" s="1" t="s">
        <v>5</v>
      </c>
      <c r="K370" s="1" t="s">
        <v>5</v>
      </c>
      <c r="L370" s="4">
        <v>257.60000000000002</v>
      </c>
      <c r="M370" s="4">
        <v>41</v>
      </c>
      <c r="N370" s="4">
        <v>29.2</v>
      </c>
      <c r="O370" s="4">
        <v>72.2</v>
      </c>
      <c r="P370" s="6">
        <v>0.159</v>
      </c>
      <c r="Q370" s="6">
        <v>0.113</v>
      </c>
      <c r="R370" s="6">
        <v>0.28000000000000003</v>
      </c>
      <c r="S370" s="6">
        <f t="shared" si="10"/>
        <v>0.56786703601108035</v>
      </c>
      <c r="T370" s="6">
        <f t="shared" si="11"/>
        <v>0.40443213296398889</v>
      </c>
      <c r="U370" s="22">
        <v>2.6058780947543499E-2</v>
      </c>
      <c r="V370" s="22">
        <v>1.4407749002278701E-2</v>
      </c>
      <c r="W370" s="22">
        <v>8.5206454640169599E-2</v>
      </c>
      <c r="X370" s="22">
        <v>0.501362756518409</v>
      </c>
      <c r="Y370" s="22">
        <v>0.21110292271856099</v>
      </c>
      <c r="Z370" s="1">
        <v>1</v>
      </c>
      <c r="AA370" s="1">
        <v>227</v>
      </c>
      <c r="AB370" s="1">
        <v>3</v>
      </c>
    </row>
    <row r="371" spans="1:28" x14ac:dyDescent="0.25">
      <c r="A371" s="1" t="s">
        <v>423</v>
      </c>
      <c r="B371" s="1" t="s">
        <v>422</v>
      </c>
      <c r="C371" s="1" t="s">
        <v>424</v>
      </c>
      <c r="D371" s="1">
        <v>1</v>
      </c>
      <c r="E371" s="1">
        <v>1</v>
      </c>
      <c r="F371" s="1">
        <v>1</v>
      </c>
      <c r="G371" s="1">
        <v>1</v>
      </c>
      <c r="H371" s="1" t="s">
        <v>5</v>
      </c>
      <c r="I371" s="1">
        <v>1</v>
      </c>
      <c r="J371" s="1">
        <v>1</v>
      </c>
      <c r="K371" s="1">
        <v>1</v>
      </c>
      <c r="L371" s="4">
        <v>208.2</v>
      </c>
      <c r="M371" s="4">
        <v>64.5</v>
      </c>
      <c r="N371" s="4">
        <v>28.7</v>
      </c>
      <c r="O371" s="4">
        <v>98.7</v>
      </c>
      <c r="P371" s="6">
        <v>0.31</v>
      </c>
      <c r="Q371" s="6">
        <v>0.13800000000000001</v>
      </c>
      <c r="R371" s="6">
        <v>0.47399999999999998</v>
      </c>
      <c r="S371" s="6">
        <f t="shared" si="10"/>
        <v>0.65349544072948329</v>
      </c>
      <c r="T371" s="6">
        <f t="shared" si="11"/>
        <v>0.29078014184397161</v>
      </c>
      <c r="U371" s="22">
        <v>0.34645057867312501</v>
      </c>
      <c r="V371" s="22">
        <v>9.8943552446263794E-2</v>
      </c>
      <c r="W371" s="22">
        <v>0.64511410910758604</v>
      </c>
      <c r="X371" s="22">
        <v>0.89317536964813704</v>
      </c>
      <c r="Y371" s="22">
        <v>0.31300634101515601</v>
      </c>
      <c r="Z371" s="1">
        <v>1</v>
      </c>
      <c r="AA371" s="1">
        <v>1996</v>
      </c>
      <c r="AB371" s="1">
        <v>0</v>
      </c>
    </row>
    <row r="372" spans="1:28" x14ac:dyDescent="0.25">
      <c r="A372" s="1" t="s">
        <v>1176</v>
      </c>
      <c r="B372" s="1" t="s">
        <v>1175</v>
      </c>
      <c r="C372" s="1" t="s">
        <v>1177</v>
      </c>
      <c r="D372" s="1" t="s">
        <v>5</v>
      </c>
      <c r="E372" s="1">
        <v>1</v>
      </c>
      <c r="F372" s="1" t="s">
        <v>5</v>
      </c>
      <c r="G372" s="1" t="s">
        <v>5</v>
      </c>
      <c r="H372" s="1" t="s">
        <v>5</v>
      </c>
      <c r="I372" s="1">
        <v>1</v>
      </c>
      <c r="J372" s="1">
        <v>1</v>
      </c>
      <c r="K372" s="1">
        <v>1</v>
      </c>
      <c r="L372" s="4">
        <v>266.2</v>
      </c>
      <c r="M372" s="4">
        <v>27.8</v>
      </c>
      <c r="N372" s="4">
        <v>28.5</v>
      </c>
      <c r="O372" s="4">
        <v>77.599999999999994</v>
      </c>
      <c r="P372" s="6">
        <v>0.104</v>
      </c>
      <c r="Q372" s="6">
        <v>0.107</v>
      </c>
      <c r="R372" s="6">
        <v>0.29099999999999998</v>
      </c>
      <c r="S372" s="6">
        <f t="shared" si="10"/>
        <v>0.35824742268041243</v>
      </c>
      <c r="T372" s="6">
        <f t="shared" si="11"/>
        <v>0.36726804123711343</v>
      </c>
      <c r="U372" s="22">
        <v>8.2964961869212303E-2</v>
      </c>
      <c r="V372" s="22">
        <v>8.5930408489915497E-2</v>
      </c>
      <c r="W372" s="22">
        <v>0.359276432461201</v>
      </c>
      <c r="X372" s="22">
        <v>0.48147494141301</v>
      </c>
      <c r="Y372" s="22">
        <v>0.49936133224944801</v>
      </c>
      <c r="Z372" s="1">
        <v>1</v>
      </c>
      <c r="AA372" s="1">
        <v>894</v>
      </c>
      <c r="AB372" s="1">
        <v>2</v>
      </c>
    </row>
    <row r="373" spans="1:28" x14ac:dyDescent="0.25">
      <c r="A373" s="1" t="s">
        <v>879</v>
      </c>
      <c r="B373" s="1" t="s">
        <v>878</v>
      </c>
      <c r="C373" s="1" t="s">
        <v>880</v>
      </c>
      <c r="D373" s="1">
        <v>20</v>
      </c>
      <c r="E373" s="1">
        <v>7</v>
      </c>
      <c r="F373" s="1">
        <v>7</v>
      </c>
      <c r="G373" s="1">
        <v>8</v>
      </c>
      <c r="H373" s="1">
        <v>10</v>
      </c>
      <c r="I373" s="1">
        <v>10</v>
      </c>
      <c r="J373" s="1">
        <v>19</v>
      </c>
      <c r="K373" s="1">
        <v>7</v>
      </c>
      <c r="L373" s="4">
        <v>269.89999999999998</v>
      </c>
      <c r="M373" s="4">
        <v>40.299999999999997</v>
      </c>
      <c r="N373" s="4">
        <v>28</v>
      </c>
      <c r="O373" s="4">
        <v>61.8</v>
      </c>
      <c r="P373" s="6">
        <v>0.14899999999999999</v>
      </c>
      <c r="Q373" s="6">
        <v>0.104</v>
      </c>
      <c r="R373" s="6">
        <v>0.22900000000000001</v>
      </c>
      <c r="S373" s="6">
        <f t="shared" si="10"/>
        <v>0.65210355987055013</v>
      </c>
      <c r="T373" s="6">
        <f t="shared" si="11"/>
        <v>0.45307443365695793</v>
      </c>
      <c r="U373" s="22">
        <v>0.22135133730839601</v>
      </c>
      <c r="V373" s="22">
        <v>0.143981569889615</v>
      </c>
      <c r="W373" s="22">
        <v>0.37194423839555102</v>
      </c>
      <c r="X373" s="22">
        <v>0.94490167495201305</v>
      </c>
      <c r="Y373" s="22">
        <v>0.76222660947282606</v>
      </c>
      <c r="Z373" s="1">
        <v>24</v>
      </c>
      <c r="AA373" s="1">
        <v>920</v>
      </c>
      <c r="AB373" s="1">
        <v>29</v>
      </c>
    </row>
    <row r="374" spans="1:28" x14ac:dyDescent="0.25">
      <c r="A374" s="1" t="s">
        <v>642</v>
      </c>
      <c r="B374" s="1" t="s">
        <v>641</v>
      </c>
      <c r="C374" s="1" t="s">
        <v>643</v>
      </c>
      <c r="D374" s="1">
        <v>1</v>
      </c>
      <c r="E374" s="1" t="s">
        <v>5</v>
      </c>
      <c r="F374" s="1" t="s">
        <v>5</v>
      </c>
      <c r="G374" s="1" t="s">
        <v>5</v>
      </c>
      <c r="H374" s="1">
        <v>1</v>
      </c>
      <c r="I374" s="1" t="s">
        <v>5</v>
      </c>
      <c r="J374" s="1">
        <v>1</v>
      </c>
      <c r="K374" s="1" t="s">
        <v>5</v>
      </c>
      <c r="L374" s="4">
        <v>225.6</v>
      </c>
      <c r="M374" s="4">
        <v>38.6</v>
      </c>
      <c r="N374" s="4">
        <v>27.7</v>
      </c>
      <c r="O374" s="4">
        <v>108.1</v>
      </c>
      <c r="P374" s="6">
        <v>0.17100000000000001</v>
      </c>
      <c r="Q374" s="6">
        <v>0.123</v>
      </c>
      <c r="R374" s="6">
        <v>0.47899999999999998</v>
      </c>
      <c r="S374" s="6">
        <f t="shared" si="10"/>
        <v>0.35707678075855692</v>
      </c>
      <c r="T374" s="6">
        <f t="shared" si="11"/>
        <v>0.25624421831637373</v>
      </c>
      <c r="U374" s="22">
        <v>8.5318117771472898E-2</v>
      </c>
      <c r="V374" s="22">
        <v>5.0129589373958797E-2</v>
      </c>
      <c r="W374" s="22">
        <v>0.54686282846552303</v>
      </c>
      <c r="X374" s="22">
        <v>0.32272223949288997</v>
      </c>
      <c r="Y374" s="22">
        <v>0.17386681057859499</v>
      </c>
      <c r="Z374" s="1">
        <v>1</v>
      </c>
      <c r="AA374" s="1">
        <v>293</v>
      </c>
      <c r="AB374" s="1">
        <v>3</v>
      </c>
    </row>
    <row r="375" spans="1:28" x14ac:dyDescent="0.25">
      <c r="A375" s="1" t="s">
        <v>246</v>
      </c>
      <c r="B375" s="1" t="s">
        <v>245</v>
      </c>
      <c r="C375" s="1" t="s">
        <v>247</v>
      </c>
      <c r="D375" s="1" t="s">
        <v>5</v>
      </c>
      <c r="E375" s="1" t="s">
        <v>5</v>
      </c>
      <c r="F375" s="1">
        <v>1</v>
      </c>
      <c r="G375" s="1">
        <v>1</v>
      </c>
      <c r="H375" s="1" t="s">
        <v>5</v>
      </c>
      <c r="I375" s="1" t="s">
        <v>5</v>
      </c>
      <c r="J375" s="1" t="s">
        <v>5</v>
      </c>
      <c r="K375" s="1" t="s">
        <v>5</v>
      </c>
      <c r="L375" s="4">
        <v>0.6</v>
      </c>
      <c r="M375" s="4">
        <v>259.10000000000002</v>
      </c>
      <c r="N375" s="4">
        <v>27.4</v>
      </c>
      <c r="O375" s="4">
        <v>112.9</v>
      </c>
      <c r="P375" s="6">
        <v>100</v>
      </c>
      <c r="Q375" s="6">
        <v>43.429000000000002</v>
      </c>
      <c r="R375" s="6">
        <v>100</v>
      </c>
      <c r="S375" s="6">
        <f t="shared" si="10"/>
        <v>2.2949512843224094</v>
      </c>
      <c r="T375" s="6">
        <f t="shared" si="11"/>
        <v>0.24269264836138174</v>
      </c>
      <c r="U375" s="22">
        <v>4.2409971931596201E-3</v>
      </c>
      <c r="V375" s="22">
        <v>2.32214085895768E-2</v>
      </c>
      <c r="W375" s="22">
        <v>7.3893847448696101E-3</v>
      </c>
      <c r="X375" s="22">
        <v>0.69457614133285195</v>
      </c>
      <c r="Y375" s="22">
        <v>0.34681795468478199</v>
      </c>
      <c r="Z375" s="1">
        <v>1</v>
      </c>
      <c r="AA375" s="1">
        <v>494</v>
      </c>
      <c r="AB375" s="1">
        <v>6</v>
      </c>
    </row>
    <row r="376" spans="1:28" x14ac:dyDescent="0.25">
      <c r="A376" s="1" t="s">
        <v>348</v>
      </c>
      <c r="B376" s="1" t="s">
        <v>347</v>
      </c>
      <c r="C376" s="1" t="s">
        <v>349</v>
      </c>
      <c r="D376" s="1" t="s">
        <v>5</v>
      </c>
      <c r="E376" s="1">
        <v>1</v>
      </c>
      <c r="F376" s="1" t="s">
        <v>5</v>
      </c>
      <c r="G376" s="1" t="s">
        <v>5</v>
      </c>
      <c r="H376" s="1" t="s">
        <v>5</v>
      </c>
      <c r="I376" s="1">
        <v>1</v>
      </c>
      <c r="J376" s="1" t="s">
        <v>5</v>
      </c>
      <c r="K376" s="1" t="s">
        <v>5</v>
      </c>
      <c r="L376" s="4">
        <v>232.8</v>
      </c>
      <c r="M376" s="4">
        <v>58.4</v>
      </c>
      <c r="N376" s="4">
        <v>27.4</v>
      </c>
      <c r="O376" s="4">
        <v>81.400000000000006</v>
      </c>
      <c r="P376" s="6">
        <v>0.251</v>
      </c>
      <c r="Q376" s="6">
        <v>0.11799999999999999</v>
      </c>
      <c r="R376" s="6">
        <v>0.35</v>
      </c>
      <c r="S376" s="6">
        <f t="shared" si="10"/>
        <v>0.71744471744471738</v>
      </c>
      <c r="T376" s="6">
        <f t="shared" si="11"/>
        <v>0.33660933660933656</v>
      </c>
      <c r="U376" s="22">
        <v>0.63685495702260397</v>
      </c>
      <c r="V376" s="22">
        <v>0.347530892049905</v>
      </c>
      <c r="W376" s="22">
        <v>0.78621660093498502</v>
      </c>
      <c r="X376" s="22">
        <v>0.98934740028940305</v>
      </c>
      <c r="Y376" s="22">
        <v>0.76987957140442398</v>
      </c>
      <c r="Z376" s="1">
        <v>1</v>
      </c>
      <c r="AA376" s="1">
        <v>110</v>
      </c>
      <c r="AB376" s="1">
        <v>6</v>
      </c>
    </row>
    <row r="377" spans="1:28" x14ac:dyDescent="0.25">
      <c r="A377" s="1" t="s">
        <v>1128</v>
      </c>
      <c r="B377" s="1" t="s">
        <v>1127</v>
      </c>
      <c r="C377" s="1" t="s">
        <v>1129</v>
      </c>
      <c r="D377" s="1">
        <v>3</v>
      </c>
      <c r="E377" s="1">
        <v>4</v>
      </c>
      <c r="F377" s="1">
        <v>1</v>
      </c>
      <c r="G377" s="1">
        <v>2</v>
      </c>
      <c r="H377" s="1" t="s">
        <v>5</v>
      </c>
      <c r="I377" s="1">
        <v>2</v>
      </c>
      <c r="J377" s="1">
        <v>1</v>
      </c>
      <c r="K377" s="1">
        <v>2</v>
      </c>
      <c r="L377" s="4">
        <v>308.7</v>
      </c>
      <c r="M377" s="4">
        <v>31.9</v>
      </c>
      <c r="N377" s="4">
        <v>27.3</v>
      </c>
      <c r="O377" s="4">
        <v>32</v>
      </c>
      <c r="P377" s="6">
        <v>0.10299999999999999</v>
      </c>
      <c r="Q377" s="6">
        <v>8.8999999999999996E-2</v>
      </c>
      <c r="R377" s="6">
        <v>0.104</v>
      </c>
      <c r="S377" s="6">
        <f t="shared" si="10"/>
        <v>0.99687499999999996</v>
      </c>
      <c r="T377" s="6">
        <f t="shared" si="11"/>
        <v>0.85312500000000002</v>
      </c>
      <c r="U377" s="22">
        <v>0.28416883967551598</v>
      </c>
      <c r="V377" s="22">
        <v>0.24667358379934101</v>
      </c>
      <c r="W377" s="22">
        <v>0.28440572705766098</v>
      </c>
      <c r="X377" s="22">
        <v>0.99999999972970299</v>
      </c>
      <c r="Y377" s="22">
        <v>0.99867233607299299</v>
      </c>
      <c r="Z377" s="1">
        <v>4</v>
      </c>
      <c r="AA377" s="1">
        <v>237</v>
      </c>
      <c r="AB377" s="1">
        <v>32</v>
      </c>
    </row>
    <row r="378" spans="1:28" x14ac:dyDescent="0.25">
      <c r="A378" s="1" t="s">
        <v>699</v>
      </c>
      <c r="B378" s="1" t="s">
        <v>698</v>
      </c>
      <c r="C378" s="1" t="s">
        <v>700</v>
      </c>
      <c r="D378" s="1" t="s">
        <v>5</v>
      </c>
      <c r="E378" s="1" t="s">
        <v>5</v>
      </c>
      <c r="F378" s="1" t="s">
        <v>5</v>
      </c>
      <c r="G378" s="1" t="s">
        <v>5</v>
      </c>
      <c r="H378" s="1" t="s">
        <v>5</v>
      </c>
      <c r="I378" s="1" t="s">
        <v>5</v>
      </c>
      <c r="J378" s="1" t="s">
        <v>5</v>
      </c>
      <c r="K378" s="1">
        <v>1</v>
      </c>
      <c r="L378" s="4">
        <v>221.2</v>
      </c>
      <c r="M378" s="4">
        <v>28.6</v>
      </c>
      <c r="N378" s="4">
        <v>27</v>
      </c>
      <c r="O378" s="4">
        <v>123.2</v>
      </c>
      <c r="P378" s="6">
        <v>0.13</v>
      </c>
      <c r="Q378" s="6">
        <v>0.122</v>
      </c>
      <c r="R378" s="6">
        <v>0.55700000000000005</v>
      </c>
      <c r="S378" s="6">
        <f t="shared" si="10"/>
        <v>0.23214285714285715</v>
      </c>
      <c r="T378" s="6">
        <f t="shared" si="11"/>
        <v>0.21915584415584416</v>
      </c>
      <c r="U378" s="22">
        <v>0.130027484924227</v>
      </c>
      <c r="V378" s="22">
        <v>0.12034307029152901</v>
      </c>
      <c r="W378" s="22">
        <v>0.83187903287012999</v>
      </c>
      <c r="X378" s="22">
        <v>0.29043135255945801</v>
      </c>
      <c r="Y378" s="22">
        <v>0.267591891421529</v>
      </c>
      <c r="Z378" s="1">
        <v>1</v>
      </c>
      <c r="AA378" s="1">
        <v>747</v>
      </c>
      <c r="AB378" s="1">
        <v>2</v>
      </c>
    </row>
    <row r="379" spans="1:28" x14ac:dyDescent="0.25">
      <c r="A379" s="1" t="s">
        <v>1020</v>
      </c>
      <c r="B379" s="1" t="s">
        <v>1019</v>
      </c>
      <c r="C379" s="1" t="s">
        <v>1021</v>
      </c>
      <c r="D379" s="1" t="s">
        <v>5</v>
      </c>
      <c r="E379" s="1" t="s">
        <v>5</v>
      </c>
      <c r="F379" s="1" t="s">
        <v>5</v>
      </c>
      <c r="G379" s="1" t="s">
        <v>5</v>
      </c>
      <c r="H379" s="1" t="s">
        <v>5</v>
      </c>
      <c r="I379" s="1" t="s">
        <v>5</v>
      </c>
      <c r="J379" s="1">
        <v>1</v>
      </c>
      <c r="K379" s="1" t="s">
        <v>5</v>
      </c>
      <c r="L379" s="4">
        <v>147.5</v>
      </c>
      <c r="M379" s="4">
        <v>46.1</v>
      </c>
      <c r="N379" s="4">
        <v>27</v>
      </c>
      <c r="O379" s="4">
        <v>179.4</v>
      </c>
      <c r="P379" s="6">
        <v>0.313</v>
      </c>
      <c r="Q379" s="6">
        <v>0.183</v>
      </c>
      <c r="R379" s="6">
        <v>1.2170000000000001</v>
      </c>
      <c r="S379" s="6">
        <f t="shared" si="10"/>
        <v>0.25696767001114829</v>
      </c>
      <c r="T379" s="6">
        <f t="shared" si="11"/>
        <v>0.15050167224080266</v>
      </c>
      <c r="U379" s="22">
        <v>0.66507951546765598</v>
      </c>
      <c r="V379" s="22">
        <v>0.414943681513466</v>
      </c>
      <c r="W379" s="22">
        <v>0.99670943803930401</v>
      </c>
      <c r="X379" s="22">
        <v>0.56620171317867096</v>
      </c>
      <c r="Y379" s="22">
        <v>0.34328862095938201</v>
      </c>
      <c r="Z379" s="1">
        <v>1</v>
      </c>
      <c r="AA379" s="1">
        <v>434</v>
      </c>
      <c r="AB379" s="1">
        <v>2</v>
      </c>
    </row>
    <row r="380" spans="1:28" x14ac:dyDescent="0.25">
      <c r="A380" s="1" t="s">
        <v>585</v>
      </c>
      <c r="B380" s="1" t="s">
        <v>584</v>
      </c>
      <c r="C380" s="1" t="s">
        <v>586</v>
      </c>
      <c r="D380" s="1" t="s">
        <v>5</v>
      </c>
      <c r="E380" s="1">
        <v>2</v>
      </c>
      <c r="F380" s="1" t="s">
        <v>5</v>
      </c>
      <c r="G380" s="1" t="s">
        <v>5</v>
      </c>
      <c r="H380" s="1" t="s">
        <v>5</v>
      </c>
      <c r="I380" s="1" t="s">
        <v>5</v>
      </c>
      <c r="J380" s="1">
        <v>1</v>
      </c>
      <c r="K380" s="1">
        <v>4</v>
      </c>
      <c r="L380" s="4">
        <v>240.3</v>
      </c>
      <c r="M380" s="4">
        <v>38.6</v>
      </c>
      <c r="N380" s="4">
        <v>26.5</v>
      </c>
      <c r="O380" s="4">
        <v>94.5</v>
      </c>
      <c r="P380" s="6">
        <v>0.161</v>
      </c>
      <c r="Q380" s="6">
        <v>0.11</v>
      </c>
      <c r="R380" s="6">
        <v>0.39300000000000002</v>
      </c>
      <c r="S380" s="6">
        <f t="shared" si="10"/>
        <v>0.40846560846560848</v>
      </c>
      <c r="T380" s="6">
        <f t="shared" si="11"/>
        <v>0.28042328042328041</v>
      </c>
      <c r="U380" s="22">
        <v>4.7210290500636701E-2</v>
      </c>
      <c r="V380" s="22">
        <v>2.52667930656972E-2</v>
      </c>
      <c r="W380" s="22">
        <v>0.28802297091919599</v>
      </c>
      <c r="X380" s="22">
        <v>0.31312527585960098</v>
      </c>
      <c r="Y380" s="22">
        <v>0.13877584730699599</v>
      </c>
      <c r="Z380" s="1">
        <v>5</v>
      </c>
      <c r="AA380" s="1">
        <v>1049</v>
      </c>
      <c r="AB380" s="1">
        <v>7</v>
      </c>
    </row>
    <row r="381" spans="1:28" x14ac:dyDescent="0.25">
      <c r="A381" s="1" t="s">
        <v>993</v>
      </c>
      <c r="B381" s="1" t="s">
        <v>992</v>
      </c>
      <c r="C381" s="1" t="s">
        <v>994</v>
      </c>
      <c r="D381" s="1">
        <v>2</v>
      </c>
      <c r="E381" s="1">
        <v>2</v>
      </c>
      <c r="F381" s="1">
        <v>3</v>
      </c>
      <c r="G381" s="1">
        <v>1</v>
      </c>
      <c r="H381" s="1">
        <v>2</v>
      </c>
      <c r="I381" s="1">
        <v>3</v>
      </c>
      <c r="J381" s="1">
        <v>1</v>
      </c>
      <c r="K381" s="1">
        <v>2</v>
      </c>
      <c r="L381" s="4">
        <v>265.10000000000002</v>
      </c>
      <c r="M381" s="4">
        <v>29.3</v>
      </c>
      <c r="N381" s="4">
        <v>26.3</v>
      </c>
      <c r="O381" s="4">
        <v>79.3</v>
      </c>
      <c r="P381" s="6">
        <v>0.111</v>
      </c>
      <c r="Q381" s="6">
        <v>9.9000000000000005E-2</v>
      </c>
      <c r="R381" s="6">
        <v>0.29899999999999999</v>
      </c>
      <c r="S381" s="6">
        <f t="shared" si="10"/>
        <v>0.36948297604035313</v>
      </c>
      <c r="T381" s="6">
        <f t="shared" si="11"/>
        <v>0.3316519546027743</v>
      </c>
      <c r="U381" s="22">
        <v>0.13757146006467799</v>
      </c>
      <c r="V381" s="22">
        <v>0.12075053818261</v>
      </c>
      <c r="W381" s="22">
        <v>0.47595792552595401</v>
      </c>
      <c r="X381" s="22">
        <v>0.60484521857898599</v>
      </c>
      <c r="Y381" s="22">
        <v>0.53657119281382104</v>
      </c>
      <c r="Z381" s="1">
        <v>2</v>
      </c>
      <c r="AA381" s="1">
        <v>523</v>
      </c>
      <c r="AB381" s="1">
        <v>6</v>
      </c>
    </row>
    <row r="382" spans="1:28" x14ac:dyDescent="0.25">
      <c r="A382" s="1" t="s">
        <v>834</v>
      </c>
      <c r="B382" s="1" t="s">
        <v>833</v>
      </c>
      <c r="C382" s="1" t="s">
        <v>835</v>
      </c>
      <c r="D382" s="1">
        <v>2</v>
      </c>
      <c r="E382" s="1">
        <v>2</v>
      </c>
      <c r="F382" s="1" t="s">
        <v>5</v>
      </c>
      <c r="G382" s="1" t="s">
        <v>5</v>
      </c>
      <c r="H382" s="1" t="s">
        <v>5</v>
      </c>
      <c r="I382" s="1">
        <v>1</v>
      </c>
      <c r="J382" s="1">
        <v>2</v>
      </c>
      <c r="K382" s="1">
        <v>2</v>
      </c>
      <c r="L382" s="4">
        <v>245.8</v>
      </c>
      <c r="M382" s="4">
        <v>21.6</v>
      </c>
      <c r="N382" s="4">
        <v>25.9</v>
      </c>
      <c r="O382" s="4">
        <v>106.7</v>
      </c>
      <c r="P382" s="6">
        <v>8.7999999999999995E-2</v>
      </c>
      <c r="Q382" s="6">
        <v>0.105</v>
      </c>
      <c r="R382" s="6">
        <v>0.434</v>
      </c>
      <c r="S382" s="6">
        <f t="shared" si="10"/>
        <v>0.20243673851921276</v>
      </c>
      <c r="T382" s="6">
        <f t="shared" si="11"/>
        <v>0.24273664479850046</v>
      </c>
      <c r="U382" s="22">
        <v>1.50400784638991E-2</v>
      </c>
      <c r="V382" s="22">
        <v>1.9855890560516801E-2</v>
      </c>
      <c r="W382" s="22">
        <v>0.32580811704552298</v>
      </c>
      <c r="X382" s="22">
        <v>6.18879152410668E-2</v>
      </c>
      <c r="Y382" s="22">
        <v>8.9585632247859606E-2</v>
      </c>
      <c r="Z382" s="1">
        <v>4</v>
      </c>
      <c r="AA382" s="1">
        <v>609</v>
      </c>
      <c r="AB382" s="1">
        <v>10</v>
      </c>
    </row>
    <row r="383" spans="1:28" x14ac:dyDescent="0.25">
      <c r="A383" s="1" t="s">
        <v>1011</v>
      </c>
      <c r="B383" s="1" t="s">
        <v>1010</v>
      </c>
      <c r="C383" s="1" t="s">
        <v>1012</v>
      </c>
      <c r="D383" s="1">
        <v>8</v>
      </c>
      <c r="E383" s="1">
        <v>5</v>
      </c>
      <c r="F383" s="1">
        <v>4</v>
      </c>
      <c r="G383" s="1">
        <v>3</v>
      </c>
      <c r="H383" s="1">
        <v>6</v>
      </c>
      <c r="I383" s="1">
        <v>5</v>
      </c>
      <c r="J383" s="1">
        <v>6</v>
      </c>
      <c r="K383" s="1">
        <v>6</v>
      </c>
      <c r="L383" s="4">
        <v>341.3</v>
      </c>
      <c r="M383" s="4">
        <v>13.7</v>
      </c>
      <c r="N383" s="4">
        <v>25.5</v>
      </c>
      <c r="O383" s="4">
        <v>19.5</v>
      </c>
      <c r="P383" s="6">
        <v>0.04</v>
      </c>
      <c r="Q383" s="6">
        <v>7.4999999999999997E-2</v>
      </c>
      <c r="R383" s="6">
        <v>5.7000000000000002E-2</v>
      </c>
      <c r="S383" s="6">
        <f t="shared" si="10"/>
        <v>0.70256410256410251</v>
      </c>
      <c r="T383" s="6">
        <f t="shared" si="11"/>
        <v>1.3076923076923077</v>
      </c>
      <c r="U383" s="22">
        <v>0.124701101917341</v>
      </c>
      <c r="V383" s="22">
        <v>0.21486026866497901</v>
      </c>
      <c r="W383" s="22">
        <v>0.16985040139014501</v>
      </c>
      <c r="X383" s="22">
        <v>0.98557260091117804</v>
      </c>
      <c r="Y383" s="22">
        <v>0.99392443961101395</v>
      </c>
      <c r="Z383" s="1">
        <v>5</v>
      </c>
      <c r="AA383" s="1">
        <v>458</v>
      </c>
      <c r="AB383" s="1">
        <v>27</v>
      </c>
    </row>
    <row r="384" spans="1:28" x14ac:dyDescent="0.25">
      <c r="A384" s="1" t="s">
        <v>1113</v>
      </c>
      <c r="B384" s="1" t="s">
        <v>1112</v>
      </c>
      <c r="C384" s="1" t="s">
        <v>1114</v>
      </c>
      <c r="D384" s="1">
        <v>1</v>
      </c>
      <c r="E384" s="1">
        <v>2</v>
      </c>
      <c r="F384" s="1">
        <v>1</v>
      </c>
      <c r="G384" s="1">
        <v>1</v>
      </c>
      <c r="H384" s="1">
        <v>1</v>
      </c>
      <c r="I384" s="1">
        <v>1</v>
      </c>
      <c r="J384" s="1">
        <v>2</v>
      </c>
      <c r="K384" s="1">
        <v>2</v>
      </c>
      <c r="L384" s="4">
        <v>206.7</v>
      </c>
      <c r="M384" s="4">
        <v>18.399999999999999</v>
      </c>
      <c r="N384" s="4">
        <v>25.2</v>
      </c>
      <c r="O384" s="4">
        <v>149.6</v>
      </c>
      <c r="P384" s="6">
        <v>8.8999999999999996E-2</v>
      </c>
      <c r="Q384" s="6">
        <v>0.122</v>
      </c>
      <c r="R384" s="6">
        <v>0.72399999999999998</v>
      </c>
      <c r="S384" s="6">
        <f t="shared" si="10"/>
        <v>0.1229946524064171</v>
      </c>
      <c r="T384" s="6">
        <f t="shared" si="11"/>
        <v>0.16844919786096257</v>
      </c>
      <c r="U384" s="22">
        <v>0.254450561704468</v>
      </c>
      <c r="V384" s="22">
        <v>0.33705294115284201</v>
      </c>
      <c r="W384" s="22">
        <v>0.98927339154594096</v>
      </c>
      <c r="X384" s="22">
        <v>0.33979549952201099</v>
      </c>
      <c r="Y384" s="22">
        <v>0.44716359867693301</v>
      </c>
      <c r="Z384" s="1">
        <v>2</v>
      </c>
      <c r="AA384" s="1">
        <v>842</v>
      </c>
      <c r="AB384" s="1">
        <v>2</v>
      </c>
    </row>
    <row r="385" spans="1:28" x14ac:dyDescent="0.25">
      <c r="A385" s="1" t="s">
        <v>942</v>
      </c>
      <c r="B385" s="1" t="s">
        <v>941</v>
      </c>
      <c r="C385" s="1" t="s">
        <v>943</v>
      </c>
      <c r="D385" s="1" t="s">
        <v>5</v>
      </c>
      <c r="E385" s="1">
        <v>1</v>
      </c>
      <c r="F385" s="1" t="s">
        <v>5</v>
      </c>
      <c r="G385" s="1" t="s">
        <v>5</v>
      </c>
      <c r="H385" s="1" t="s">
        <v>5</v>
      </c>
      <c r="I385" s="1">
        <v>1</v>
      </c>
      <c r="J385" s="1" t="s">
        <v>5</v>
      </c>
      <c r="K385" s="1" t="s">
        <v>5</v>
      </c>
      <c r="L385" s="4">
        <v>271.10000000000002</v>
      </c>
      <c r="M385" s="4">
        <v>78.099999999999994</v>
      </c>
      <c r="N385" s="4">
        <v>24.9</v>
      </c>
      <c r="O385" s="4">
        <v>25.9</v>
      </c>
      <c r="P385" s="6">
        <v>0.28799999999999998</v>
      </c>
      <c r="Q385" s="6">
        <v>9.1999999999999998E-2</v>
      </c>
      <c r="R385" s="6">
        <v>9.6000000000000002E-2</v>
      </c>
      <c r="S385" s="6">
        <f t="shared" si="10"/>
        <v>3.0154440154440154</v>
      </c>
      <c r="T385" s="6">
        <f t="shared" si="11"/>
        <v>0.96138996138996136</v>
      </c>
      <c r="U385" s="22">
        <v>0.80207754781053198</v>
      </c>
      <c r="V385" s="22">
        <v>0.40971955460521797</v>
      </c>
      <c r="W385" s="22">
        <v>0.42135726609396001</v>
      </c>
      <c r="X385" s="22">
        <v>0.84893496203617203</v>
      </c>
      <c r="Y385" s="22">
        <v>0.99998864139510302</v>
      </c>
      <c r="Z385" s="1">
        <v>1</v>
      </c>
      <c r="AA385" s="1">
        <v>391</v>
      </c>
      <c r="AB385" s="1">
        <v>4</v>
      </c>
    </row>
    <row r="386" spans="1:28" x14ac:dyDescent="0.25">
      <c r="A386" s="1" t="s">
        <v>327</v>
      </c>
      <c r="B386" s="1" t="s">
        <v>326</v>
      </c>
      <c r="C386" s="1" t="s">
        <v>328</v>
      </c>
      <c r="D386" s="1" t="s">
        <v>5</v>
      </c>
      <c r="E386" s="1" t="s">
        <v>5</v>
      </c>
      <c r="F386" s="1" t="s">
        <v>5</v>
      </c>
      <c r="G386" s="1" t="s">
        <v>5</v>
      </c>
      <c r="H386" s="1" t="s">
        <v>5</v>
      </c>
      <c r="I386" s="1">
        <v>1</v>
      </c>
      <c r="J386" s="1" t="s">
        <v>5</v>
      </c>
      <c r="K386" s="1">
        <v>1</v>
      </c>
      <c r="L386" s="4">
        <v>202.3</v>
      </c>
      <c r="M386" s="4">
        <v>66.099999999999994</v>
      </c>
      <c r="N386" s="4">
        <v>23.6</v>
      </c>
      <c r="O386" s="4">
        <v>108</v>
      </c>
      <c r="P386" s="6">
        <v>0.32700000000000001</v>
      </c>
      <c r="Q386" s="6">
        <v>0.11700000000000001</v>
      </c>
      <c r="R386" s="6">
        <v>0.53400000000000003</v>
      </c>
      <c r="S386" s="6">
        <f t="shared" si="10"/>
        <v>0.61203703703703694</v>
      </c>
      <c r="T386" s="6">
        <f t="shared" si="11"/>
        <v>0.21851851851851853</v>
      </c>
      <c r="U386" s="22">
        <v>0.86953329211599395</v>
      </c>
      <c r="V386" s="22">
        <v>0.53394698850677902</v>
      </c>
      <c r="W386" s="22">
        <v>0.97103338623068003</v>
      </c>
      <c r="X386" s="22">
        <v>0.98557309344671795</v>
      </c>
      <c r="Y386" s="22">
        <v>0.74413344180788299</v>
      </c>
      <c r="Z386" s="1">
        <v>1</v>
      </c>
      <c r="AA386" s="1">
        <v>374</v>
      </c>
      <c r="AB386" s="1">
        <v>3</v>
      </c>
    </row>
    <row r="387" spans="1:28" x14ac:dyDescent="0.25">
      <c r="A387" s="1" t="s">
        <v>441</v>
      </c>
      <c r="B387" s="1" t="s">
        <v>440</v>
      </c>
      <c r="C387" s="1" t="s">
        <v>442</v>
      </c>
      <c r="D387" s="1" t="s">
        <v>5</v>
      </c>
      <c r="E387" s="1" t="s">
        <v>5</v>
      </c>
      <c r="F387" s="1" t="s">
        <v>5</v>
      </c>
      <c r="G387" s="1" t="s">
        <v>5</v>
      </c>
      <c r="H387" s="1" t="s">
        <v>5</v>
      </c>
      <c r="I387" s="1" t="s">
        <v>5</v>
      </c>
      <c r="J387" s="1" t="s">
        <v>5</v>
      </c>
      <c r="K387" s="1">
        <v>1</v>
      </c>
      <c r="L387" s="4">
        <v>52.6</v>
      </c>
      <c r="M387" s="4">
        <v>54.9</v>
      </c>
      <c r="N387" s="4">
        <v>23.2</v>
      </c>
      <c r="O387" s="4">
        <v>269.3</v>
      </c>
      <c r="P387" s="6">
        <v>1.0429999999999999</v>
      </c>
      <c r="Q387" s="6">
        <v>0.44</v>
      </c>
      <c r="R387" s="6">
        <v>5.1150000000000002</v>
      </c>
      <c r="S387" s="6">
        <f t="shared" si="10"/>
        <v>0.20386186409209059</v>
      </c>
      <c r="T387" s="6">
        <f t="shared" si="11"/>
        <v>8.6149275900482727E-2</v>
      </c>
      <c r="U387" s="22">
        <v>0.99997522755977097</v>
      </c>
      <c r="V387" s="22">
        <v>0.86939776691970705</v>
      </c>
      <c r="W387" s="22">
        <v>0.50909565378256405</v>
      </c>
      <c r="X387" s="22">
        <v>0.52680980276329903</v>
      </c>
      <c r="Y387" s="22">
        <v>0.24873725663847299</v>
      </c>
      <c r="Z387" s="1">
        <v>1</v>
      </c>
      <c r="AA387" s="1">
        <v>93</v>
      </c>
      <c r="AB387" s="1">
        <v>9</v>
      </c>
    </row>
    <row r="388" spans="1:28" x14ac:dyDescent="0.25">
      <c r="A388" s="1" t="s">
        <v>489</v>
      </c>
      <c r="B388" s="1" t="s">
        <v>488</v>
      </c>
      <c r="C388" s="1" t="s">
        <v>490</v>
      </c>
      <c r="D388" s="1" t="s">
        <v>5</v>
      </c>
      <c r="E388" s="1" t="s">
        <v>5</v>
      </c>
      <c r="F388" s="1" t="s">
        <v>5</v>
      </c>
      <c r="G388" s="1" t="s">
        <v>5</v>
      </c>
      <c r="H388" s="1" t="s">
        <v>5</v>
      </c>
      <c r="I388" s="1" t="s">
        <v>5</v>
      </c>
      <c r="J388" s="1" t="s">
        <v>5</v>
      </c>
      <c r="K388" s="1">
        <v>1</v>
      </c>
      <c r="L388" s="4">
        <v>218.7</v>
      </c>
      <c r="M388" s="4">
        <v>29.8</v>
      </c>
      <c r="N388" s="4">
        <v>22.8</v>
      </c>
      <c r="O388" s="4">
        <v>128.69999999999999</v>
      </c>
      <c r="P388" s="6">
        <v>0.13600000000000001</v>
      </c>
      <c r="Q388" s="6">
        <v>0.104</v>
      </c>
      <c r="R388" s="6">
        <v>0.58899999999999997</v>
      </c>
      <c r="S388" s="6">
        <f t="shared" si="10"/>
        <v>0.23154623154623158</v>
      </c>
      <c r="T388" s="6">
        <f t="shared" si="11"/>
        <v>0.17715617715617718</v>
      </c>
      <c r="U388" s="22">
        <v>0.38506535087617799</v>
      </c>
      <c r="V388" s="22">
        <v>0.30523121045505902</v>
      </c>
      <c r="W388" s="22">
        <v>0.95923112711063596</v>
      </c>
      <c r="X388" s="22">
        <v>0.59305183476566103</v>
      </c>
      <c r="Y388" s="22">
        <v>0.48052956854637902</v>
      </c>
      <c r="Z388" s="1">
        <v>1</v>
      </c>
      <c r="AA388" s="1">
        <v>558</v>
      </c>
      <c r="AB388" s="1">
        <v>2</v>
      </c>
    </row>
    <row r="389" spans="1:28" x14ac:dyDescent="0.25">
      <c r="A389" s="1" t="s">
        <v>315</v>
      </c>
      <c r="B389" s="1" t="s">
        <v>314</v>
      </c>
      <c r="C389" s="1" t="s">
        <v>316</v>
      </c>
      <c r="D389" s="1">
        <v>5</v>
      </c>
      <c r="E389" s="1">
        <v>1</v>
      </c>
      <c r="F389" s="1" t="s">
        <v>5</v>
      </c>
      <c r="G389" s="1" t="s">
        <v>5</v>
      </c>
      <c r="H389" s="1">
        <v>1</v>
      </c>
      <c r="I389" s="1" t="s">
        <v>5</v>
      </c>
      <c r="J389" s="1">
        <v>4</v>
      </c>
      <c r="K389" s="1" t="s">
        <v>5</v>
      </c>
      <c r="L389" s="4">
        <v>311.2</v>
      </c>
      <c r="M389" s="4">
        <v>16.899999999999999</v>
      </c>
      <c r="N389" s="4">
        <v>22.5</v>
      </c>
      <c r="O389" s="4">
        <v>49.3</v>
      </c>
      <c r="P389" s="6">
        <v>5.3999999999999999E-2</v>
      </c>
      <c r="Q389" s="6">
        <v>7.1999999999999995E-2</v>
      </c>
      <c r="R389" s="6">
        <v>0.158</v>
      </c>
      <c r="S389" s="6">
        <f t="shared" ref="S389:S403" si="12">M389/O389</f>
        <v>0.34279918864097364</v>
      </c>
      <c r="T389" s="6">
        <f t="shared" ref="T389:T403" si="13">N389/O389</f>
        <v>0.45638945233265721</v>
      </c>
      <c r="U389" s="22">
        <v>0.104485189563898</v>
      </c>
      <c r="V389" s="22">
        <v>0.13909262906295899</v>
      </c>
      <c r="W389" s="22">
        <v>0.31546603553274499</v>
      </c>
      <c r="X389" s="22">
        <v>0.671930379526257</v>
      </c>
      <c r="Y389" s="22">
        <v>0.82620225178589701</v>
      </c>
      <c r="Z389" s="1">
        <v>5</v>
      </c>
      <c r="AA389" s="1">
        <v>126</v>
      </c>
      <c r="AB389" s="1">
        <v>40</v>
      </c>
    </row>
    <row r="390" spans="1:28" x14ac:dyDescent="0.25">
      <c r="A390" s="1" t="s">
        <v>432</v>
      </c>
      <c r="B390" s="1" t="s">
        <v>431</v>
      </c>
      <c r="C390" s="1" t="s">
        <v>433</v>
      </c>
      <c r="D390" s="1">
        <v>1</v>
      </c>
      <c r="E390" s="1">
        <v>1</v>
      </c>
      <c r="F390" s="1" t="s">
        <v>5</v>
      </c>
      <c r="G390" s="1">
        <v>1</v>
      </c>
      <c r="H390" s="1" t="s">
        <v>5</v>
      </c>
      <c r="I390" s="1">
        <v>1</v>
      </c>
      <c r="J390" s="1">
        <v>1</v>
      </c>
      <c r="K390" s="1">
        <v>1</v>
      </c>
      <c r="L390" s="4">
        <v>273.39999999999998</v>
      </c>
      <c r="M390" s="4">
        <v>14.5</v>
      </c>
      <c r="N390" s="4">
        <v>22.4</v>
      </c>
      <c r="O390" s="4">
        <v>89.6</v>
      </c>
      <c r="P390" s="6">
        <v>5.2999999999999999E-2</v>
      </c>
      <c r="Q390" s="6">
        <v>8.2000000000000003E-2</v>
      </c>
      <c r="R390" s="6">
        <v>0.32800000000000001</v>
      </c>
      <c r="S390" s="6">
        <f t="shared" si="12"/>
        <v>0.16183035714285715</v>
      </c>
      <c r="T390" s="6">
        <f t="shared" si="13"/>
        <v>0.25</v>
      </c>
      <c r="U390" s="22">
        <v>8.5353174557423195E-4</v>
      </c>
      <c r="V390" s="22">
        <v>1.59687273049913E-3</v>
      </c>
      <c r="W390" s="22">
        <v>3.09846634153303E-2</v>
      </c>
      <c r="X390" s="22">
        <v>5.3584315840067304E-3</v>
      </c>
      <c r="Y390" s="22">
        <v>1.46001566177681E-2</v>
      </c>
      <c r="Z390" s="1">
        <v>2</v>
      </c>
      <c r="AA390" s="1">
        <v>263</v>
      </c>
      <c r="AB390" s="1">
        <v>7</v>
      </c>
    </row>
    <row r="391" spans="1:28" x14ac:dyDescent="0.25">
      <c r="A391" s="1" t="s">
        <v>828</v>
      </c>
      <c r="B391" s="1" t="s">
        <v>827</v>
      </c>
      <c r="C391" s="1" t="s">
        <v>829</v>
      </c>
      <c r="D391" s="1" t="s">
        <v>5</v>
      </c>
      <c r="E391" s="1">
        <v>1</v>
      </c>
      <c r="F391" s="1" t="s">
        <v>5</v>
      </c>
      <c r="G391" s="1">
        <v>1</v>
      </c>
      <c r="H391" s="1" t="s">
        <v>5</v>
      </c>
      <c r="I391" s="1" t="s">
        <v>5</v>
      </c>
      <c r="J391" s="1">
        <v>1</v>
      </c>
      <c r="K391" s="1" t="s">
        <v>5</v>
      </c>
      <c r="L391" s="4">
        <v>191.8</v>
      </c>
      <c r="M391" s="4">
        <v>80.8</v>
      </c>
      <c r="N391" s="4">
        <v>22.4</v>
      </c>
      <c r="O391" s="4">
        <v>105</v>
      </c>
      <c r="P391" s="6">
        <v>0.42099999999999999</v>
      </c>
      <c r="Q391" s="6">
        <v>0.11700000000000001</v>
      </c>
      <c r="R391" s="6">
        <v>0.54800000000000004</v>
      </c>
      <c r="S391" s="6">
        <f t="shared" si="12"/>
        <v>0.7695238095238095</v>
      </c>
      <c r="T391" s="6">
        <f t="shared" si="13"/>
        <v>0.21333333333333332</v>
      </c>
      <c r="U391" s="22">
        <v>0.84144426484642099</v>
      </c>
      <c r="V391" s="22">
        <v>0.30740478988011699</v>
      </c>
      <c r="W391" s="22">
        <v>0.93492346225279799</v>
      </c>
      <c r="X391" s="22">
        <v>0.99368247475215798</v>
      </c>
      <c r="Y391" s="22">
        <v>0.52503381181694597</v>
      </c>
      <c r="Z391" s="1">
        <v>2</v>
      </c>
      <c r="AA391" s="1">
        <v>148</v>
      </c>
      <c r="AB391" s="1">
        <v>13</v>
      </c>
    </row>
    <row r="392" spans="1:28" x14ac:dyDescent="0.25">
      <c r="A392" s="1" t="s">
        <v>1107</v>
      </c>
      <c r="B392" s="1" t="s">
        <v>1106</v>
      </c>
      <c r="C392" s="1" t="s">
        <v>1108</v>
      </c>
      <c r="D392" s="1">
        <v>1</v>
      </c>
      <c r="E392" s="1" t="s">
        <v>5</v>
      </c>
      <c r="F392" s="1" t="s">
        <v>5</v>
      </c>
      <c r="G392" s="1">
        <v>1</v>
      </c>
      <c r="H392" s="1">
        <v>1</v>
      </c>
      <c r="I392" s="1" t="s">
        <v>5</v>
      </c>
      <c r="J392" s="1" t="s">
        <v>5</v>
      </c>
      <c r="K392" s="1">
        <v>1</v>
      </c>
      <c r="L392" s="4">
        <v>285</v>
      </c>
      <c r="M392" s="4">
        <v>24</v>
      </c>
      <c r="N392" s="4">
        <v>22.4</v>
      </c>
      <c r="O392" s="4">
        <v>68.599999999999994</v>
      </c>
      <c r="P392" s="6">
        <v>8.4000000000000005E-2</v>
      </c>
      <c r="Q392" s="6">
        <v>7.9000000000000001E-2</v>
      </c>
      <c r="R392" s="6">
        <v>0.24099999999999999</v>
      </c>
      <c r="S392" s="6">
        <f t="shared" si="12"/>
        <v>0.34985422740524785</v>
      </c>
      <c r="T392" s="6">
        <f t="shared" si="13"/>
        <v>0.32653061224489799</v>
      </c>
      <c r="U392" s="22">
        <v>0.20872518251712999</v>
      </c>
      <c r="V392" s="22">
        <v>0.195277204723901</v>
      </c>
      <c r="W392" s="22">
        <v>0.55473357503674303</v>
      </c>
      <c r="X392" s="22">
        <v>0.73934969700825504</v>
      </c>
      <c r="Y392" s="22">
        <v>0.70442048472561802</v>
      </c>
      <c r="Z392" s="1">
        <v>1</v>
      </c>
      <c r="AA392" s="1">
        <v>632</v>
      </c>
      <c r="AB392" s="1">
        <v>3</v>
      </c>
    </row>
    <row r="393" spans="1:28" x14ac:dyDescent="0.25">
      <c r="A393" s="1" t="s">
        <v>1149</v>
      </c>
      <c r="B393" s="1" t="s">
        <v>1148</v>
      </c>
      <c r="C393" s="1" t="s">
        <v>1150</v>
      </c>
      <c r="D393" s="1">
        <v>1</v>
      </c>
      <c r="E393" s="1" t="s">
        <v>5</v>
      </c>
      <c r="F393" s="1">
        <v>1</v>
      </c>
      <c r="G393" s="1" t="s">
        <v>5</v>
      </c>
      <c r="H393" s="1">
        <v>1</v>
      </c>
      <c r="I393" s="1" t="s">
        <v>5</v>
      </c>
      <c r="J393" s="1">
        <v>1</v>
      </c>
      <c r="K393" s="1">
        <v>1</v>
      </c>
      <c r="L393" s="4">
        <v>171.2</v>
      </c>
      <c r="M393" s="4">
        <v>32.5</v>
      </c>
      <c r="N393" s="4">
        <v>22.3</v>
      </c>
      <c r="O393" s="4">
        <v>174</v>
      </c>
      <c r="P393" s="6">
        <v>0.19</v>
      </c>
      <c r="Q393" s="6">
        <v>0.13</v>
      </c>
      <c r="R393" s="6">
        <v>1.016</v>
      </c>
      <c r="S393" s="6">
        <f t="shared" si="12"/>
        <v>0.18678160919540229</v>
      </c>
      <c r="T393" s="6">
        <f t="shared" si="13"/>
        <v>0.1281609195402299</v>
      </c>
      <c r="U393" s="22">
        <v>0.61524890771669605</v>
      </c>
      <c r="V393" s="22">
        <v>0.47993654386726398</v>
      </c>
      <c r="W393" s="22">
        <v>0.99999923214611897</v>
      </c>
      <c r="X393" s="22">
        <v>0.60920720624859603</v>
      </c>
      <c r="Y393" s="22">
        <v>0.47466697248710599</v>
      </c>
      <c r="Z393" s="1">
        <v>2</v>
      </c>
      <c r="AA393" s="1">
        <v>135</v>
      </c>
      <c r="AB393" s="1">
        <v>13</v>
      </c>
    </row>
    <row r="394" spans="1:28" x14ac:dyDescent="0.25">
      <c r="A394" s="1" t="s">
        <v>483</v>
      </c>
      <c r="B394" s="1" t="s">
        <v>482</v>
      </c>
      <c r="C394" s="1" t="s">
        <v>484</v>
      </c>
      <c r="D394" s="1" t="s">
        <v>5</v>
      </c>
      <c r="E394" s="1" t="s">
        <v>5</v>
      </c>
      <c r="F394" s="1" t="s">
        <v>5</v>
      </c>
      <c r="G394" s="1">
        <v>1</v>
      </c>
      <c r="H394" s="1" t="s">
        <v>5</v>
      </c>
      <c r="I394" s="1" t="s">
        <v>5</v>
      </c>
      <c r="J394" s="1" t="s">
        <v>5</v>
      </c>
      <c r="K394" s="1" t="s">
        <v>5</v>
      </c>
      <c r="L394" s="4">
        <v>312.7</v>
      </c>
      <c r="M394" s="4">
        <v>43.7</v>
      </c>
      <c r="N394" s="4">
        <v>21.7</v>
      </c>
      <c r="O394" s="4">
        <v>21.9</v>
      </c>
      <c r="P394" s="6">
        <v>0.14000000000000001</v>
      </c>
      <c r="Q394" s="6">
        <v>6.9000000000000006E-2</v>
      </c>
      <c r="R394" s="6">
        <v>7.0000000000000007E-2</v>
      </c>
      <c r="S394" s="6">
        <f t="shared" si="12"/>
        <v>1.9954337899543382</v>
      </c>
      <c r="T394" s="6">
        <f t="shared" si="13"/>
        <v>0.9908675799086758</v>
      </c>
      <c r="U394" s="22">
        <v>0.48650081381413002</v>
      </c>
      <c r="V394" s="22">
        <v>0.287946126558423</v>
      </c>
      <c r="W394" s="22">
        <v>0.29008229169465899</v>
      </c>
      <c r="X394" s="22">
        <v>0.942340530078976</v>
      </c>
      <c r="Y394" s="22">
        <v>0.99999981118301096</v>
      </c>
      <c r="Z394" s="1">
        <v>1</v>
      </c>
      <c r="AA394" s="1">
        <v>216</v>
      </c>
      <c r="AB394" s="1">
        <v>6</v>
      </c>
    </row>
    <row r="395" spans="1:28" x14ac:dyDescent="0.25">
      <c r="A395" s="1" t="s">
        <v>999</v>
      </c>
      <c r="B395" s="1" t="s">
        <v>998</v>
      </c>
      <c r="C395" s="1" t="s">
        <v>1000</v>
      </c>
      <c r="D395" s="1">
        <v>1</v>
      </c>
      <c r="E395" s="1" t="s">
        <v>5</v>
      </c>
      <c r="F395" s="1" t="s">
        <v>5</v>
      </c>
      <c r="G395" s="1" t="s">
        <v>5</v>
      </c>
      <c r="H395" s="1" t="s">
        <v>5</v>
      </c>
      <c r="I395" s="1" t="s">
        <v>5</v>
      </c>
      <c r="J395" s="1">
        <v>1</v>
      </c>
      <c r="K395" s="1" t="s">
        <v>5</v>
      </c>
      <c r="L395" s="4">
        <v>312.89999999999998</v>
      </c>
      <c r="M395" s="4">
        <v>9</v>
      </c>
      <c r="N395" s="4">
        <v>19.600000000000001</v>
      </c>
      <c r="O395" s="4">
        <v>58.6</v>
      </c>
      <c r="P395" s="6">
        <v>2.9000000000000001E-2</v>
      </c>
      <c r="Q395" s="6">
        <v>6.3E-2</v>
      </c>
      <c r="R395" s="6">
        <v>0.187</v>
      </c>
      <c r="S395" s="6">
        <f t="shared" si="12"/>
        <v>0.15358361774744028</v>
      </c>
      <c r="T395" s="6">
        <f t="shared" si="13"/>
        <v>0.33447098976109219</v>
      </c>
      <c r="U395" s="22">
        <v>0.135146934121704</v>
      </c>
      <c r="V395" s="22">
        <v>0.24796992689904099</v>
      </c>
      <c r="W395" s="22">
        <v>0.57344677927493704</v>
      </c>
      <c r="X395" s="22">
        <v>0.49568308542084899</v>
      </c>
      <c r="Y395" s="22">
        <v>0.80719954846119502</v>
      </c>
      <c r="Z395" s="1">
        <v>1</v>
      </c>
      <c r="AA395" s="1">
        <v>411</v>
      </c>
      <c r="AB395" s="1">
        <v>3</v>
      </c>
    </row>
    <row r="396" spans="1:28" x14ac:dyDescent="0.25">
      <c r="A396" s="1" t="s">
        <v>282</v>
      </c>
      <c r="B396" s="1" t="s">
        <v>281</v>
      </c>
      <c r="C396" s="1" t="s">
        <v>283</v>
      </c>
      <c r="D396" s="1" t="s">
        <v>5</v>
      </c>
      <c r="E396" s="1" t="s">
        <v>5</v>
      </c>
      <c r="F396" s="1" t="s">
        <v>5</v>
      </c>
      <c r="G396" s="1" t="s">
        <v>5</v>
      </c>
      <c r="H396" s="1" t="s">
        <v>5</v>
      </c>
      <c r="I396" s="1" t="s">
        <v>5</v>
      </c>
      <c r="J396" s="1" t="s">
        <v>5</v>
      </c>
      <c r="K396" s="1">
        <v>1</v>
      </c>
      <c r="L396" s="4">
        <v>200.9</v>
      </c>
      <c r="M396" s="4">
        <v>38.9</v>
      </c>
      <c r="N396" s="4">
        <v>18.5</v>
      </c>
      <c r="O396" s="4">
        <v>141.80000000000001</v>
      </c>
      <c r="P396" s="6">
        <v>0.19400000000000001</v>
      </c>
      <c r="Q396" s="6">
        <v>9.1999999999999998E-2</v>
      </c>
      <c r="R396" s="6">
        <v>0.70599999999999996</v>
      </c>
      <c r="S396" s="6">
        <f t="shared" si="12"/>
        <v>0.27433004231311703</v>
      </c>
      <c r="T396" s="6">
        <f t="shared" si="13"/>
        <v>0.13046544428772919</v>
      </c>
      <c r="U396" s="22">
        <v>0.32182664015810902</v>
      </c>
      <c r="V396" s="22">
        <v>0.13551914768204801</v>
      </c>
      <c r="W396" s="22">
        <v>0.97120437974223495</v>
      </c>
      <c r="X396" s="22">
        <v>0.47954159796254198</v>
      </c>
      <c r="Y396" s="22">
        <v>0.202128139340679</v>
      </c>
      <c r="Z396" s="1">
        <v>1</v>
      </c>
      <c r="AA396" s="1">
        <v>390</v>
      </c>
      <c r="AB396" s="1">
        <v>3</v>
      </c>
    </row>
    <row r="397" spans="1:28" x14ac:dyDescent="0.25">
      <c r="A397" s="1" t="s">
        <v>1062</v>
      </c>
      <c r="B397" s="1" t="s">
        <v>1061</v>
      </c>
      <c r="C397" s="1" t="s">
        <v>1063</v>
      </c>
      <c r="D397" s="1">
        <v>1</v>
      </c>
      <c r="E397" s="1" t="s">
        <v>5</v>
      </c>
      <c r="F397" s="1">
        <v>1</v>
      </c>
      <c r="G397" s="1" t="s">
        <v>5</v>
      </c>
      <c r="H397" s="1" t="s">
        <v>5</v>
      </c>
      <c r="I397" s="1" t="s">
        <v>5</v>
      </c>
      <c r="J397" s="1" t="s">
        <v>5</v>
      </c>
      <c r="K397" s="1">
        <v>1</v>
      </c>
      <c r="L397" s="4">
        <v>83</v>
      </c>
      <c r="M397" s="4">
        <v>21.5</v>
      </c>
      <c r="N397" s="4">
        <v>18.5</v>
      </c>
      <c r="O397" s="4">
        <v>277</v>
      </c>
      <c r="P397" s="6">
        <v>0.25900000000000001</v>
      </c>
      <c r="Q397" s="6">
        <v>0.223</v>
      </c>
      <c r="R397" s="6">
        <v>3.3370000000000002</v>
      </c>
      <c r="S397" s="6">
        <f t="shared" si="12"/>
        <v>7.7617328519855602E-2</v>
      </c>
      <c r="T397" s="6">
        <f t="shared" si="13"/>
        <v>6.6787003610108309E-2</v>
      </c>
      <c r="U397" s="22">
        <v>0.71536029806995105</v>
      </c>
      <c r="V397" s="22">
        <v>0.65412463880493998</v>
      </c>
      <c r="W397" s="22">
        <v>0.77364275615278599</v>
      </c>
      <c r="X397" s="22">
        <v>0.30504925895412</v>
      </c>
      <c r="Y397" s="22">
        <v>0.27130471538133399</v>
      </c>
      <c r="Z397" s="1">
        <v>1</v>
      </c>
      <c r="AA397" s="1">
        <v>313</v>
      </c>
      <c r="AB397" s="1">
        <v>2</v>
      </c>
    </row>
    <row r="398" spans="1:28" x14ac:dyDescent="0.25">
      <c r="A398" s="1" t="s">
        <v>168</v>
      </c>
      <c r="B398" s="1" t="s">
        <v>167</v>
      </c>
      <c r="C398" s="1" t="s">
        <v>169</v>
      </c>
      <c r="D398" s="1">
        <v>2</v>
      </c>
      <c r="E398" s="1" t="s">
        <v>5</v>
      </c>
      <c r="F398" s="1" t="s">
        <v>5</v>
      </c>
      <c r="G398" s="1" t="s">
        <v>5</v>
      </c>
      <c r="H398" s="1" t="s">
        <v>5</v>
      </c>
      <c r="I398" s="1" t="s">
        <v>5</v>
      </c>
      <c r="J398" s="1">
        <v>1</v>
      </c>
      <c r="K398" s="1" t="s">
        <v>5</v>
      </c>
      <c r="L398" s="4">
        <v>304.2</v>
      </c>
      <c r="M398" s="4">
        <v>16.8</v>
      </c>
      <c r="N398" s="4">
        <v>18</v>
      </c>
      <c r="O398" s="4">
        <v>60.9</v>
      </c>
      <c r="P398" s="6">
        <v>5.5E-2</v>
      </c>
      <c r="Q398" s="6">
        <v>5.8999999999999997E-2</v>
      </c>
      <c r="R398" s="6">
        <v>0.2</v>
      </c>
      <c r="S398" s="6">
        <f t="shared" si="12"/>
        <v>0.27586206896551724</v>
      </c>
      <c r="T398" s="6">
        <f t="shared" si="13"/>
        <v>0.29556650246305421</v>
      </c>
      <c r="U398" s="22">
        <v>0.27484039459114901</v>
      </c>
      <c r="V398" s="22">
        <v>0.288767056184421</v>
      </c>
      <c r="W398" s="22">
        <v>0.65641316490351997</v>
      </c>
      <c r="X398" s="22">
        <v>0.777940443843536</v>
      </c>
      <c r="Y398" s="22">
        <v>0.80240266153115403</v>
      </c>
      <c r="Z398" s="1">
        <v>2</v>
      </c>
      <c r="AA398" s="1">
        <v>136</v>
      </c>
      <c r="AB398" s="1">
        <v>10</v>
      </c>
    </row>
    <row r="399" spans="1:28" x14ac:dyDescent="0.25">
      <c r="A399" s="1" t="s">
        <v>261</v>
      </c>
      <c r="B399" s="1" t="s">
        <v>260</v>
      </c>
      <c r="C399" s="1" t="s">
        <v>262</v>
      </c>
      <c r="D399" s="1">
        <v>5</v>
      </c>
      <c r="E399" s="1">
        <v>1</v>
      </c>
      <c r="F399" s="1" t="s">
        <v>5</v>
      </c>
      <c r="G399" s="1">
        <v>2</v>
      </c>
      <c r="H399" s="1">
        <v>1</v>
      </c>
      <c r="I399" s="1" t="s">
        <v>5</v>
      </c>
      <c r="J399" s="1" t="s">
        <v>5</v>
      </c>
      <c r="K399" s="1">
        <v>2</v>
      </c>
      <c r="L399" s="4">
        <v>202.1</v>
      </c>
      <c r="M399" s="4">
        <v>142.1</v>
      </c>
      <c r="N399" s="4">
        <v>16.3</v>
      </c>
      <c r="O399" s="4">
        <v>39.6</v>
      </c>
      <c r="P399" s="6">
        <v>0.70299999999999996</v>
      </c>
      <c r="Q399" s="6">
        <v>8.1000000000000003E-2</v>
      </c>
      <c r="R399" s="6">
        <v>0.19600000000000001</v>
      </c>
      <c r="S399" s="6">
        <f t="shared" si="12"/>
        <v>3.5883838383838382</v>
      </c>
      <c r="T399" s="6">
        <f t="shared" si="13"/>
        <v>0.4116161616161616</v>
      </c>
      <c r="U399" s="22">
        <v>0.99149185249112604</v>
      </c>
      <c r="V399" s="22">
        <v>0.32953654426289603</v>
      </c>
      <c r="W399" s="22">
        <v>0.61785151682536599</v>
      </c>
      <c r="X399" s="22">
        <v>0.75673543188002901</v>
      </c>
      <c r="Y399" s="22">
        <v>0.89407888036128302</v>
      </c>
      <c r="Z399" s="1">
        <v>6</v>
      </c>
      <c r="AA399" s="1">
        <v>609</v>
      </c>
      <c r="AB399" s="1">
        <v>11</v>
      </c>
    </row>
    <row r="400" spans="1:28" x14ac:dyDescent="0.25">
      <c r="A400" s="1" t="s">
        <v>945</v>
      </c>
      <c r="B400" s="1" t="s">
        <v>944</v>
      </c>
      <c r="C400" s="1" t="s">
        <v>946</v>
      </c>
      <c r="D400" s="1" t="s">
        <v>5</v>
      </c>
      <c r="E400" s="1">
        <v>1</v>
      </c>
      <c r="F400" s="1" t="s">
        <v>5</v>
      </c>
      <c r="G400" s="1">
        <v>1</v>
      </c>
      <c r="H400" s="1" t="s">
        <v>5</v>
      </c>
      <c r="I400" s="1">
        <v>1</v>
      </c>
      <c r="J400" s="1" t="s">
        <v>5</v>
      </c>
      <c r="K400" s="1" t="s">
        <v>5</v>
      </c>
      <c r="L400" s="4">
        <v>231.3</v>
      </c>
      <c r="M400" s="4">
        <v>51.6</v>
      </c>
      <c r="N400" s="4">
        <v>14.4</v>
      </c>
      <c r="O400" s="4">
        <v>102.6</v>
      </c>
      <c r="P400" s="6">
        <v>0.223</v>
      </c>
      <c r="Q400" s="6">
        <v>6.2E-2</v>
      </c>
      <c r="R400" s="6">
        <v>0.44400000000000001</v>
      </c>
      <c r="S400" s="6">
        <f t="shared" si="12"/>
        <v>0.50292397660818722</v>
      </c>
      <c r="T400" s="6">
        <f t="shared" si="13"/>
        <v>0.14035087719298248</v>
      </c>
      <c r="U400" s="22">
        <v>0.81424000151215703</v>
      </c>
      <c r="V400" s="22">
        <v>0.45481057509002598</v>
      </c>
      <c r="W400" s="22">
        <v>0.95991794239321804</v>
      </c>
      <c r="X400" s="22">
        <v>0.97471211608441199</v>
      </c>
      <c r="Y400" s="22">
        <v>0.680720289191593</v>
      </c>
      <c r="Z400" s="1">
        <v>1</v>
      </c>
      <c r="AA400" s="1">
        <v>204</v>
      </c>
      <c r="AB400" s="1">
        <v>4</v>
      </c>
    </row>
    <row r="401" spans="1:28" x14ac:dyDescent="0.25">
      <c r="A401" s="1" t="s">
        <v>1197</v>
      </c>
      <c r="B401" s="1" t="s">
        <v>1196</v>
      </c>
      <c r="C401" s="1" t="s">
        <v>1198</v>
      </c>
      <c r="D401" s="1">
        <v>1</v>
      </c>
      <c r="E401" s="1">
        <v>1</v>
      </c>
      <c r="F401" s="1" t="s">
        <v>5</v>
      </c>
      <c r="G401" s="1" t="s">
        <v>5</v>
      </c>
      <c r="H401" s="1" t="s">
        <v>5</v>
      </c>
      <c r="I401" s="1" t="s">
        <v>5</v>
      </c>
      <c r="J401" s="1" t="s">
        <v>5</v>
      </c>
      <c r="K401" s="1" t="s">
        <v>5</v>
      </c>
      <c r="L401" s="4">
        <v>332.9</v>
      </c>
      <c r="M401" s="4">
        <v>5.6</v>
      </c>
      <c r="N401" s="4">
        <v>12.6</v>
      </c>
      <c r="O401" s="4">
        <v>48.9</v>
      </c>
      <c r="P401" s="6">
        <v>1.7000000000000001E-2</v>
      </c>
      <c r="Q401" s="6">
        <v>3.7999999999999999E-2</v>
      </c>
      <c r="R401" s="6">
        <v>0.14699999999999999</v>
      </c>
      <c r="S401" s="6">
        <f t="shared" si="12"/>
        <v>0.11451942740286299</v>
      </c>
      <c r="T401" s="6">
        <f t="shared" si="13"/>
        <v>0.25766871165644173</v>
      </c>
      <c r="U401" s="22">
        <v>6.86528265423937E-2</v>
      </c>
      <c r="V401" s="22">
        <v>0.12990778384958901</v>
      </c>
      <c r="W401" s="22">
        <v>0.41543797395304299</v>
      </c>
      <c r="X401" s="22">
        <v>0.33829725059586302</v>
      </c>
      <c r="Y401" s="22">
        <v>0.64742507457304899</v>
      </c>
      <c r="Z401" s="1">
        <v>1</v>
      </c>
      <c r="AA401" s="1">
        <v>148</v>
      </c>
      <c r="AB401" s="1">
        <v>7</v>
      </c>
    </row>
    <row r="402" spans="1:28" x14ac:dyDescent="0.25">
      <c r="A402" s="1" t="s">
        <v>795</v>
      </c>
      <c r="B402" s="1" t="s">
        <v>794</v>
      </c>
      <c r="C402" s="1" t="s">
        <v>796</v>
      </c>
      <c r="D402" s="1">
        <v>1</v>
      </c>
      <c r="E402" s="1" t="s">
        <v>5</v>
      </c>
      <c r="F402" s="1">
        <v>1</v>
      </c>
      <c r="G402" s="1" t="s">
        <v>5</v>
      </c>
      <c r="H402" s="1" t="s">
        <v>5</v>
      </c>
      <c r="I402" s="1" t="s">
        <v>5</v>
      </c>
      <c r="J402" s="1">
        <v>1</v>
      </c>
      <c r="K402" s="1">
        <v>1</v>
      </c>
      <c r="L402" s="4">
        <v>256.89999999999998</v>
      </c>
      <c r="M402" s="4">
        <v>27.9</v>
      </c>
      <c r="N402" s="4">
        <v>9.5</v>
      </c>
      <c r="O402" s="4">
        <v>105.7</v>
      </c>
      <c r="P402" s="6">
        <v>0.109</v>
      </c>
      <c r="Q402" s="6">
        <v>3.6999999999999998E-2</v>
      </c>
      <c r="R402" s="6">
        <v>0.41099999999999998</v>
      </c>
      <c r="S402" s="6">
        <f t="shared" si="12"/>
        <v>0.26395458845789971</v>
      </c>
      <c r="T402" s="6">
        <f t="shared" si="13"/>
        <v>8.987701040681173E-2</v>
      </c>
      <c r="U402" s="22">
        <v>0.19529747782679999</v>
      </c>
      <c r="V402" s="22">
        <v>6.5395445101218003E-2</v>
      </c>
      <c r="W402" s="22">
        <v>0.75463617807163297</v>
      </c>
      <c r="X402" s="22">
        <v>0.50838245153800399</v>
      </c>
      <c r="Y402" s="22">
        <v>0.159718102673329</v>
      </c>
      <c r="Z402" s="1">
        <v>1</v>
      </c>
      <c r="AA402" s="1">
        <v>322</v>
      </c>
      <c r="AB402" s="1">
        <v>3</v>
      </c>
    </row>
    <row r="403" spans="1:28" x14ac:dyDescent="0.25">
      <c r="A403" s="1" t="s">
        <v>357</v>
      </c>
      <c r="B403" s="1" t="s">
        <v>356</v>
      </c>
      <c r="C403" s="1" t="s">
        <v>358</v>
      </c>
      <c r="D403" s="1">
        <v>3</v>
      </c>
      <c r="E403" s="1">
        <v>4</v>
      </c>
      <c r="F403" s="1">
        <v>4</v>
      </c>
      <c r="G403" s="1">
        <v>3</v>
      </c>
      <c r="H403" s="1">
        <v>3</v>
      </c>
      <c r="I403" s="1">
        <v>3</v>
      </c>
      <c r="J403" s="1">
        <v>3</v>
      </c>
      <c r="K403" s="1">
        <v>3</v>
      </c>
      <c r="L403" s="4">
        <v>326.5</v>
      </c>
      <c r="M403" s="4">
        <v>7.7</v>
      </c>
      <c r="N403" s="4">
        <v>6.7</v>
      </c>
      <c r="O403" s="4">
        <v>59.2</v>
      </c>
      <c r="P403" s="6">
        <v>2.3E-2</v>
      </c>
      <c r="Q403" s="6">
        <v>0.02</v>
      </c>
      <c r="R403" s="6">
        <v>0.18099999999999999</v>
      </c>
      <c r="S403" s="6">
        <f t="shared" si="12"/>
        <v>0.13006756756756757</v>
      </c>
      <c r="T403" s="6">
        <f t="shared" si="13"/>
        <v>0.11317567567567567</v>
      </c>
      <c r="U403" s="22">
        <v>0.27591196105542098</v>
      </c>
      <c r="V403" s="22">
        <v>0.25576671356965702</v>
      </c>
      <c r="W403" s="22">
        <v>0.76695308601927503</v>
      </c>
      <c r="X403" s="22">
        <v>0.66981079390199705</v>
      </c>
      <c r="Y403" s="22">
        <v>0.63040654527421103</v>
      </c>
      <c r="Z403" s="1">
        <v>1</v>
      </c>
      <c r="AA403" s="1">
        <v>464</v>
      </c>
      <c r="AB403" s="1">
        <v>10</v>
      </c>
    </row>
    <row r="404" spans="1:28" s="10" customFormat="1" x14ac:dyDescent="0.25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8"/>
      <c r="M404" s="8"/>
      <c r="N404" s="8"/>
      <c r="O404" s="8"/>
      <c r="P404" s="9"/>
      <c r="Q404" s="9"/>
      <c r="R404" s="9"/>
      <c r="S404" s="9"/>
      <c r="T404" s="9"/>
      <c r="U404" s="23"/>
      <c r="V404" s="23"/>
      <c r="W404" s="23"/>
      <c r="X404" s="23"/>
      <c r="Y404" s="23"/>
      <c r="Z404" s="7"/>
      <c r="AA404" s="7"/>
      <c r="AB404" s="7"/>
    </row>
    <row r="405" spans="1:28" s="10" customFormat="1" x14ac:dyDescent="0.25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8"/>
      <c r="M405" s="8"/>
      <c r="N405" s="8"/>
      <c r="O405" s="8"/>
      <c r="P405" s="9"/>
      <c r="Q405" s="9"/>
      <c r="R405" s="9"/>
      <c r="S405" s="9"/>
      <c r="T405" s="9"/>
      <c r="U405" s="23"/>
      <c r="V405" s="23"/>
      <c r="W405" s="23"/>
      <c r="X405" s="23"/>
      <c r="Y405" s="23"/>
      <c r="Z405" s="7"/>
      <c r="AA405" s="7"/>
      <c r="AB405" s="7"/>
    </row>
    <row r="406" spans="1:28" s="10" customFormat="1" x14ac:dyDescent="0.25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8"/>
      <c r="M406" s="8"/>
      <c r="N406" s="8"/>
      <c r="O406" s="8"/>
      <c r="P406" s="9"/>
      <c r="Q406" s="9"/>
      <c r="R406" s="9"/>
      <c r="S406" s="9"/>
      <c r="T406" s="9"/>
      <c r="U406" s="23"/>
      <c r="V406" s="23"/>
      <c r="W406" s="23"/>
      <c r="X406" s="23"/>
      <c r="Y406" s="23"/>
      <c r="Z406" s="7"/>
      <c r="AA406" s="7"/>
      <c r="AB406" s="7"/>
    </row>
    <row r="407" spans="1:28" s="10" customFormat="1" x14ac:dyDescent="0.25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8"/>
      <c r="M407" s="8"/>
      <c r="N407" s="8"/>
      <c r="O407" s="8"/>
      <c r="P407" s="9"/>
      <c r="Q407" s="9"/>
      <c r="R407" s="9"/>
      <c r="S407" s="9"/>
      <c r="T407" s="9"/>
      <c r="U407" s="23"/>
      <c r="V407" s="23"/>
      <c r="W407" s="23"/>
      <c r="X407" s="23"/>
      <c r="Y407" s="23"/>
      <c r="Z407" s="7"/>
      <c r="AA407" s="7"/>
      <c r="AB407" s="7"/>
    </row>
    <row r="408" spans="1:28" s="10" customFormat="1" x14ac:dyDescent="0.25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8"/>
      <c r="M408" s="8"/>
      <c r="N408" s="8"/>
      <c r="O408" s="8"/>
      <c r="P408" s="9"/>
      <c r="Q408" s="9"/>
      <c r="R408" s="9"/>
      <c r="S408" s="9"/>
      <c r="T408" s="9"/>
      <c r="U408" s="23"/>
      <c r="V408" s="23"/>
      <c r="W408" s="23"/>
      <c r="X408" s="23"/>
      <c r="Y408" s="23"/>
      <c r="Z408" s="7"/>
      <c r="AA408" s="7"/>
      <c r="AB408" s="7"/>
    </row>
    <row r="409" spans="1:28" s="10" customFormat="1" x14ac:dyDescent="0.25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8"/>
      <c r="M409" s="8"/>
      <c r="N409" s="8"/>
      <c r="O409" s="8"/>
      <c r="P409" s="9"/>
      <c r="Q409" s="9"/>
      <c r="R409" s="9"/>
      <c r="S409" s="9"/>
      <c r="T409" s="9"/>
      <c r="U409" s="23"/>
      <c r="V409" s="23"/>
      <c r="W409" s="23"/>
      <c r="X409" s="23"/>
      <c r="Y409" s="23"/>
      <c r="Z409" s="7"/>
      <c r="AA409" s="7"/>
      <c r="AB409" s="7"/>
    </row>
    <row r="410" spans="1:28" s="10" customFormat="1" x14ac:dyDescent="0.25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8"/>
      <c r="M410" s="8"/>
      <c r="N410" s="8"/>
      <c r="O410" s="8"/>
      <c r="P410" s="9"/>
      <c r="Q410" s="9"/>
      <c r="R410" s="9"/>
      <c r="S410" s="9"/>
      <c r="T410" s="9"/>
      <c r="U410" s="23"/>
      <c r="V410" s="23"/>
      <c r="W410" s="23"/>
      <c r="X410" s="23"/>
      <c r="Y410" s="23"/>
      <c r="Z410" s="7"/>
      <c r="AA410" s="7"/>
      <c r="AB410" s="7"/>
    </row>
    <row r="411" spans="1:28" s="10" customFormat="1" x14ac:dyDescent="0.25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8"/>
      <c r="M411" s="8"/>
      <c r="N411" s="8"/>
      <c r="O411" s="8"/>
      <c r="P411" s="9"/>
      <c r="Q411" s="9"/>
      <c r="R411" s="9"/>
      <c r="S411" s="9"/>
      <c r="T411" s="9"/>
      <c r="U411" s="23"/>
      <c r="V411" s="23"/>
      <c r="W411" s="23"/>
      <c r="X411" s="23"/>
      <c r="Y411" s="23"/>
      <c r="Z411" s="7"/>
      <c r="AA411" s="7"/>
      <c r="AB411" s="7"/>
    </row>
    <row r="412" spans="1:28" s="10" customFormat="1" x14ac:dyDescent="0.25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8"/>
      <c r="M412" s="8"/>
      <c r="N412" s="8"/>
      <c r="O412" s="8"/>
      <c r="P412" s="9"/>
      <c r="Q412" s="9"/>
      <c r="R412" s="9"/>
      <c r="S412" s="9"/>
      <c r="T412" s="9"/>
      <c r="U412" s="23"/>
      <c r="V412" s="23"/>
      <c r="W412" s="23"/>
      <c r="X412" s="23"/>
      <c r="Y412" s="23"/>
      <c r="Z412" s="7"/>
      <c r="AA412" s="7"/>
      <c r="AB412" s="7"/>
    </row>
    <row r="413" spans="1:28" s="10" customFormat="1" x14ac:dyDescent="0.25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8"/>
      <c r="M413" s="8"/>
      <c r="N413" s="8"/>
      <c r="O413" s="8"/>
      <c r="P413" s="9"/>
      <c r="Q413" s="9"/>
      <c r="R413" s="9"/>
      <c r="S413" s="9"/>
      <c r="T413" s="9"/>
      <c r="U413" s="23"/>
      <c r="V413" s="23"/>
      <c r="W413" s="23"/>
      <c r="X413" s="23"/>
      <c r="Y413" s="23"/>
      <c r="Z413" s="7"/>
      <c r="AA413" s="7"/>
      <c r="AB413" s="7"/>
    </row>
    <row r="414" spans="1:28" s="10" customFormat="1" x14ac:dyDescent="0.25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8"/>
      <c r="M414" s="8"/>
      <c r="N414" s="8"/>
      <c r="O414" s="8"/>
      <c r="P414" s="9"/>
      <c r="Q414" s="9"/>
      <c r="R414" s="9"/>
      <c r="S414" s="9"/>
      <c r="T414" s="9"/>
      <c r="U414" s="23"/>
      <c r="V414" s="23"/>
      <c r="W414" s="23"/>
      <c r="X414" s="23"/>
      <c r="Y414" s="23"/>
      <c r="Z414" s="7"/>
      <c r="AA414" s="7"/>
      <c r="AB414" s="7"/>
    </row>
    <row r="415" spans="1:28" s="10" customFormat="1" x14ac:dyDescent="0.25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8"/>
      <c r="M415" s="8"/>
      <c r="N415" s="8"/>
      <c r="O415" s="8"/>
      <c r="P415" s="9"/>
      <c r="Q415" s="9"/>
      <c r="R415" s="9"/>
      <c r="S415" s="9"/>
      <c r="T415" s="9"/>
      <c r="U415" s="23"/>
      <c r="V415" s="23"/>
      <c r="W415" s="23"/>
      <c r="X415" s="23"/>
      <c r="Y415" s="23"/>
      <c r="Z415" s="7"/>
      <c r="AA415" s="7"/>
      <c r="AB415" s="7"/>
    </row>
    <row r="416" spans="1:28" s="10" customFormat="1" x14ac:dyDescent="0.25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8"/>
      <c r="M416" s="8"/>
      <c r="N416" s="8"/>
      <c r="O416" s="8"/>
      <c r="P416" s="9"/>
      <c r="Q416" s="9"/>
      <c r="R416" s="9"/>
      <c r="S416" s="9"/>
      <c r="T416" s="9"/>
      <c r="U416" s="23"/>
      <c r="V416" s="23"/>
      <c r="W416" s="23"/>
      <c r="X416" s="23"/>
      <c r="Y416" s="23"/>
      <c r="Z416" s="7"/>
      <c r="AA416" s="7"/>
      <c r="AB416" s="7"/>
    </row>
    <row r="417" spans="1:28" s="10" customFormat="1" x14ac:dyDescent="0.25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8"/>
      <c r="M417" s="8"/>
      <c r="N417" s="8"/>
      <c r="O417" s="8"/>
      <c r="P417" s="9"/>
      <c r="Q417" s="9"/>
      <c r="R417" s="9"/>
      <c r="S417" s="9"/>
      <c r="T417" s="9"/>
      <c r="U417" s="23"/>
      <c r="V417" s="23"/>
      <c r="W417" s="23"/>
      <c r="X417" s="23"/>
      <c r="Y417" s="23"/>
      <c r="Z417" s="7"/>
      <c r="AA417" s="7"/>
      <c r="AB417" s="7"/>
    </row>
    <row r="418" spans="1:28" s="10" customFormat="1" x14ac:dyDescent="0.25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8"/>
      <c r="M418" s="8"/>
      <c r="N418" s="8"/>
      <c r="O418" s="8"/>
      <c r="P418" s="9"/>
      <c r="Q418" s="9"/>
      <c r="R418" s="9"/>
      <c r="S418" s="9"/>
      <c r="T418" s="9"/>
      <c r="U418" s="23"/>
      <c r="V418" s="23"/>
      <c r="W418" s="23"/>
      <c r="X418" s="23"/>
      <c r="Y418" s="23"/>
      <c r="Z418" s="7"/>
      <c r="AA418" s="7"/>
      <c r="AB418" s="7"/>
    </row>
    <row r="419" spans="1:28" s="10" customFormat="1" x14ac:dyDescent="0.25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8"/>
      <c r="M419" s="8"/>
      <c r="N419" s="8"/>
      <c r="O419" s="8"/>
      <c r="P419" s="9"/>
      <c r="Q419" s="9"/>
      <c r="R419" s="9"/>
      <c r="S419" s="9"/>
      <c r="T419" s="9"/>
      <c r="U419" s="23"/>
      <c r="V419" s="23"/>
      <c r="W419" s="23"/>
      <c r="X419" s="23"/>
      <c r="Y419" s="23"/>
      <c r="Z419" s="7"/>
      <c r="AA419" s="7"/>
      <c r="AB419" s="7"/>
    </row>
    <row r="420" spans="1:28" s="10" customFormat="1" x14ac:dyDescent="0.25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8"/>
      <c r="M420" s="8"/>
      <c r="N420" s="8"/>
      <c r="O420" s="8"/>
      <c r="P420" s="9"/>
      <c r="Q420" s="9"/>
      <c r="R420" s="9"/>
      <c r="S420" s="9"/>
      <c r="T420" s="9"/>
      <c r="U420" s="23"/>
      <c r="V420" s="23"/>
      <c r="W420" s="23"/>
      <c r="X420" s="23"/>
      <c r="Y420" s="23"/>
      <c r="Z420" s="7"/>
      <c r="AA420" s="7"/>
      <c r="AB420" s="7"/>
    </row>
    <row r="421" spans="1:28" s="10" customFormat="1" x14ac:dyDescent="0.25">
      <c r="L421" s="11"/>
      <c r="M421" s="11"/>
      <c r="N421" s="11"/>
      <c r="O421" s="11"/>
      <c r="P421" s="12"/>
      <c r="Q421" s="12"/>
      <c r="R421" s="12"/>
      <c r="S421" s="12"/>
      <c r="T421" s="12"/>
      <c r="U421" s="24"/>
      <c r="V421" s="24"/>
      <c r="W421" s="24"/>
      <c r="X421" s="24"/>
      <c r="Y421" s="24"/>
    </row>
    <row r="422" spans="1:28" s="10" customFormat="1" x14ac:dyDescent="0.25">
      <c r="L422" s="11"/>
      <c r="M422" s="11"/>
      <c r="N422" s="11"/>
      <c r="O422" s="11"/>
      <c r="P422" s="12"/>
      <c r="Q422" s="12"/>
      <c r="R422" s="12"/>
      <c r="S422" s="12"/>
      <c r="T422" s="12"/>
      <c r="U422" s="24"/>
      <c r="V422" s="24"/>
      <c r="W422" s="24"/>
      <c r="X422" s="24"/>
      <c r="Y422" s="24"/>
    </row>
    <row r="423" spans="1:28" s="10" customFormat="1" x14ac:dyDescent="0.25">
      <c r="L423" s="11"/>
      <c r="M423" s="11"/>
      <c r="N423" s="11"/>
      <c r="O423" s="11"/>
      <c r="P423" s="12"/>
      <c r="Q423" s="12"/>
      <c r="R423" s="12"/>
      <c r="S423" s="12"/>
      <c r="T423" s="12"/>
      <c r="U423" s="24"/>
      <c r="V423" s="24"/>
      <c r="W423" s="24"/>
      <c r="X423" s="24"/>
      <c r="Y423" s="24"/>
    </row>
    <row r="424" spans="1:28" s="10" customFormat="1" x14ac:dyDescent="0.25">
      <c r="L424" s="11"/>
      <c r="M424" s="11"/>
      <c r="N424" s="11"/>
      <c r="O424" s="11"/>
      <c r="P424" s="12"/>
      <c r="Q424" s="12"/>
      <c r="R424" s="12"/>
      <c r="S424" s="12"/>
      <c r="T424" s="12"/>
      <c r="U424" s="24"/>
      <c r="V424" s="24"/>
      <c r="W424" s="24"/>
      <c r="X424" s="24"/>
      <c r="Y424" s="24"/>
    </row>
    <row r="425" spans="1:28" s="10" customFormat="1" x14ac:dyDescent="0.25">
      <c r="L425" s="11"/>
      <c r="M425" s="11"/>
      <c r="N425" s="11"/>
      <c r="O425" s="11"/>
      <c r="P425" s="12"/>
      <c r="Q425" s="12"/>
      <c r="R425" s="12"/>
      <c r="S425" s="12"/>
      <c r="T425" s="12"/>
      <c r="U425" s="24"/>
      <c r="V425" s="24"/>
      <c r="W425" s="24"/>
      <c r="X425" s="24"/>
      <c r="Y425" s="24"/>
    </row>
    <row r="426" spans="1:28" s="10" customFormat="1" x14ac:dyDescent="0.25">
      <c r="L426" s="11"/>
      <c r="M426" s="11"/>
      <c r="N426" s="11"/>
      <c r="O426" s="11"/>
      <c r="P426" s="12"/>
      <c r="Q426" s="12"/>
      <c r="R426" s="12"/>
      <c r="S426" s="12"/>
      <c r="T426" s="12"/>
      <c r="U426" s="24"/>
      <c r="V426" s="24"/>
      <c r="W426" s="24"/>
      <c r="X426" s="24"/>
      <c r="Y426" s="24"/>
    </row>
    <row r="427" spans="1:28" s="10" customFormat="1" x14ac:dyDescent="0.25">
      <c r="L427" s="11"/>
      <c r="M427" s="11"/>
      <c r="N427" s="11"/>
      <c r="O427" s="11"/>
      <c r="P427" s="12"/>
      <c r="Q427" s="12"/>
      <c r="R427" s="12"/>
      <c r="S427" s="12"/>
      <c r="T427" s="12"/>
      <c r="U427" s="24"/>
      <c r="V427" s="24"/>
      <c r="W427" s="24"/>
      <c r="X427" s="24"/>
      <c r="Y427" s="24"/>
    </row>
    <row r="428" spans="1:28" s="10" customFormat="1" x14ac:dyDescent="0.25">
      <c r="L428" s="11"/>
      <c r="M428" s="11"/>
      <c r="N428" s="11"/>
      <c r="O428" s="11"/>
      <c r="P428" s="12"/>
      <c r="Q428" s="12"/>
      <c r="R428" s="12"/>
      <c r="S428" s="12"/>
      <c r="T428" s="12"/>
      <c r="U428" s="24"/>
      <c r="V428" s="24"/>
      <c r="W428" s="24"/>
      <c r="X428" s="24"/>
      <c r="Y428" s="24"/>
    </row>
    <row r="429" spans="1:28" s="10" customFormat="1" x14ac:dyDescent="0.25">
      <c r="L429" s="11"/>
      <c r="M429" s="11"/>
      <c r="N429" s="11"/>
      <c r="O429" s="11"/>
      <c r="P429" s="12"/>
      <c r="Q429" s="12"/>
      <c r="R429" s="12"/>
      <c r="S429" s="12"/>
      <c r="T429" s="12"/>
      <c r="U429" s="24"/>
      <c r="V429" s="24"/>
      <c r="W429" s="24"/>
      <c r="X429" s="24"/>
      <c r="Y429" s="24"/>
    </row>
    <row r="430" spans="1:28" s="10" customFormat="1" x14ac:dyDescent="0.25">
      <c r="L430" s="11"/>
      <c r="M430" s="11"/>
      <c r="N430" s="11"/>
      <c r="O430" s="11"/>
      <c r="P430" s="12"/>
      <c r="Q430" s="12"/>
      <c r="R430" s="12"/>
      <c r="S430" s="12"/>
      <c r="T430" s="12"/>
      <c r="U430" s="24"/>
      <c r="V430" s="24"/>
      <c r="W430" s="24"/>
      <c r="X430" s="24"/>
      <c r="Y430" s="24"/>
    </row>
    <row r="431" spans="1:28" s="10" customFormat="1" x14ac:dyDescent="0.25">
      <c r="L431" s="11"/>
      <c r="M431" s="11"/>
      <c r="N431" s="11"/>
      <c r="O431" s="11"/>
      <c r="P431" s="12"/>
      <c r="Q431" s="12"/>
      <c r="R431" s="12"/>
      <c r="S431" s="12"/>
      <c r="T431" s="12"/>
      <c r="U431" s="24"/>
      <c r="V431" s="24"/>
      <c r="W431" s="24"/>
      <c r="X431" s="24"/>
      <c r="Y431" s="24"/>
    </row>
    <row r="432" spans="1:28" s="10" customFormat="1" x14ac:dyDescent="0.25">
      <c r="L432" s="11"/>
      <c r="M432" s="11"/>
      <c r="N432" s="11"/>
      <c r="O432" s="11"/>
      <c r="P432" s="12"/>
      <c r="Q432" s="12"/>
      <c r="R432" s="12"/>
      <c r="S432" s="12"/>
      <c r="T432" s="12"/>
      <c r="U432" s="24"/>
      <c r="V432" s="24"/>
      <c r="W432" s="24"/>
      <c r="X432" s="24"/>
      <c r="Y432" s="24"/>
    </row>
    <row r="433" spans="12:25" s="10" customFormat="1" x14ac:dyDescent="0.25">
      <c r="L433" s="11"/>
      <c r="M433" s="11"/>
      <c r="N433" s="11"/>
      <c r="O433" s="11"/>
      <c r="P433" s="12"/>
      <c r="Q433" s="12"/>
      <c r="R433" s="12"/>
      <c r="S433" s="12"/>
      <c r="T433" s="12"/>
      <c r="U433" s="24"/>
      <c r="V433" s="24"/>
      <c r="W433" s="24"/>
      <c r="X433" s="24"/>
      <c r="Y433" s="24"/>
    </row>
    <row r="434" spans="12:25" s="10" customFormat="1" x14ac:dyDescent="0.25">
      <c r="L434" s="11"/>
      <c r="M434" s="11"/>
      <c r="N434" s="11"/>
      <c r="O434" s="11"/>
      <c r="P434" s="12"/>
      <c r="Q434" s="12"/>
      <c r="R434" s="12"/>
      <c r="S434" s="12"/>
      <c r="T434" s="12"/>
      <c r="U434" s="24"/>
      <c r="V434" s="24"/>
      <c r="W434" s="24"/>
      <c r="X434" s="24"/>
      <c r="Y434" s="24"/>
    </row>
    <row r="435" spans="12:25" s="10" customFormat="1" x14ac:dyDescent="0.25">
      <c r="L435" s="11"/>
      <c r="M435" s="11"/>
      <c r="N435" s="11"/>
      <c r="O435" s="11"/>
      <c r="P435" s="12"/>
      <c r="Q435" s="12"/>
      <c r="R435" s="12"/>
      <c r="S435" s="12"/>
      <c r="T435" s="12"/>
      <c r="U435" s="24"/>
      <c r="V435" s="24"/>
      <c r="W435" s="24"/>
      <c r="X435" s="24"/>
      <c r="Y435" s="24"/>
    </row>
    <row r="436" spans="12:25" s="10" customFormat="1" x14ac:dyDescent="0.25">
      <c r="L436" s="11"/>
      <c r="M436" s="11"/>
      <c r="N436" s="11"/>
      <c r="O436" s="11"/>
      <c r="P436" s="12"/>
      <c r="Q436" s="12"/>
      <c r="R436" s="12"/>
      <c r="S436" s="12"/>
      <c r="T436" s="12"/>
      <c r="U436" s="24"/>
      <c r="V436" s="24"/>
      <c r="W436" s="24"/>
      <c r="X436" s="24"/>
      <c r="Y436" s="24"/>
    </row>
    <row r="437" spans="12:25" s="10" customFormat="1" x14ac:dyDescent="0.25">
      <c r="L437" s="11"/>
      <c r="M437" s="11"/>
      <c r="N437" s="11"/>
      <c r="O437" s="11"/>
      <c r="P437" s="12"/>
      <c r="Q437" s="12"/>
      <c r="R437" s="12"/>
      <c r="S437" s="12"/>
      <c r="T437" s="12"/>
      <c r="U437" s="24"/>
      <c r="V437" s="24"/>
      <c r="W437" s="24"/>
      <c r="X437" s="24"/>
      <c r="Y437" s="24"/>
    </row>
    <row r="438" spans="12:25" s="10" customFormat="1" x14ac:dyDescent="0.25">
      <c r="L438" s="11"/>
      <c r="M438" s="11"/>
      <c r="N438" s="11"/>
      <c r="O438" s="11"/>
      <c r="P438" s="12"/>
      <c r="Q438" s="12"/>
      <c r="R438" s="12"/>
      <c r="S438" s="12"/>
      <c r="T438" s="12"/>
      <c r="U438" s="24"/>
      <c r="V438" s="24"/>
      <c r="W438" s="24"/>
      <c r="X438" s="24"/>
      <c r="Y438" s="24"/>
    </row>
    <row r="439" spans="12:25" s="10" customFormat="1" x14ac:dyDescent="0.25">
      <c r="L439" s="11"/>
      <c r="M439" s="11"/>
      <c r="N439" s="11"/>
      <c r="O439" s="11"/>
      <c r="P439" s="12"/>
      <c r="Q439" s="12"/>
      <c r="R439" s="12"/>
      <c r="S439" s="12"/>
      <c r="T439" s="12"/>
      <c r="U439" s="24"/>
      <c r="V439" s="24"/>
      <c r="W439" s="24"/>
      <c r="X439" s="24"/>
      <c r="Y439" s="24"/>
    </row>
    <row r="440" spans="12:25" s="10" customFormat="1" x14ac:dyDescent="0.25">
      <c r="L440" s="11"/>
      <c r="M440" s="11"/>
      <c r="N440" s="11"/>
      <c r="O440" s="11"/>
      <c r="P440" s="12"/>
      <c r="Q440" s="12"/>
      <c r="R440" s="12"/>
      <c r="S440" s="12"/>
      <c r="T440" s="12"/>
      <c r="U440" s="24"/>
      <c r="V440" s="24"/>
      <c r="W440" s="24"/>
      <c r="X440" s="24"/>
      <c r="Y440" s="24"/>
    </row>
    <row r="441" spans="12:25" s="10" customFormat="1" x14ac:dyDescent="0.25">
      <c r="L441" s="11"/>
      <c r="M441" s="11"/>
      <c r="N441" s="11"/>
      <c r="O441" s="11"/>
      <c r="P441" s="12"/>
      <c r="Q441" s="12"/>
      <c r="R441" s="12"/>
      <c r="S441" s="12"/>
      <c r="T441" s="12"/>
      <c r="U441" s="24"/>
      <c r="V441" s="24"/>
      <c r="W441" s="24"/>
      <c r="X441" s="24"/>
      <c r="Y441" s="24"/>
    </row>
    <row r="442" spans="12:25" s="10" customFormat="1" x14ac:dyDescent="0.25">
      <c r="L442" s="11"/>
      <c r="M442" s="11"/>
      <c r="N442" s="11"/>
      <c r="O442" s="11"/>
      <c r="P442" s="12"/>
      <c r="Q442" s="12"/>
      <c r="R442" s="12"/>
      <c r="S442" s="12"/>
      <c r="T442" s="12"/>
      <c r="U442" s="24"/>
      <c r="V442" s="24"/>
      <c r="W442" s="24"/>
      <c r="X442" s="24"/>
      <c r="Y442" s="24"/>
    </row>
    <row r="443" spans="12:25" s="10" customFormat="1" x14ac:dyDescent="0.25">
      <c r="L443" s="11"/>
      <c r="M443" s="11"/>
      <c r="N443" s="11"/>
      <c r="O443" s="11"/>
      <c r="P443" s="12"/>
      <c r="Q443" s="12"/>
      <c r="R443" s="12"/>
      <c r="S443" s="12"/>
      <c r="T443" s="12"/>
      <c r="U443" s="24"/>
      <c r="V443" s="24"/>
      <c r="W443" s="24"/>
      <c r="X443" s="24"/>
      <c r="Y443" s="24"/>
    </row>
    <row r="444" spans="12:25" s="10" customFormat="1" x14ac:dyDescent="0.25">
      <c r="L444" s="11"/>
      <c r="M444" s="11"/>
      <c r="N444" s="11"/>
      <c r="O444" s="11"/>
      <c r="P444" s="12"/>
      <c r="Q444" s="12"/>
      <c r="R444" s="12"/>
      <c r="S444" s="12"/>
      <c r="T444" s="12"/>
      <c r="U444" s="24"/>
      <c r="V444" s="24"/>
      <c r="W444" s="24"/>
      <c r="X444" s="24"/>
      <c r="Y444" s="24"/>
    </row>
    <row r="445" spans="12:25" s="10" customFormat="1" x14ac:dyDescent="0.25">
      <c r="L445" s="11"/>
      <c r="M445" s="11"/>
      <c r="N445" s="11"/>
      <c r="O445" s="11"/>
      <c r="P445" s="12"/>
      <c r="Q445" s="12"/>
      <c r="R445" s="12"/>
      <c r="S445" s="12"/>
      <c r="T445" s="12"/>
      <c r="U445" s="24"/>
      <c r="V445" s="24"/>
      <c r="W445" s="24"/>
      <c r="X445" s="24"/>
      <c r="Y445" s="24"/>
    </row>
    <row r="446" spans="12:25" s="10" customFormat="1" x14ac:dyDescent="0.25">
      <c r="L446" s="11"/>
      <c r="M446" s="11"/>
      <c r="N446" s="11"/>
      <c r="O446" s="11"/>
      <c r="P446" s="12"/>
      <c r="Q446" s="12"/>
      <c r="R446" s="12"/>
      <c r="S446" s="12"/>
      <c r="T446" s="12"/>
      <c r="U446" s="24"/>
      <c r="V446" s="24"/>
      <c r="W446" s="24"/>
      <c r="X446" s="24"/>
      <c r="Y446" s="24"/>
    </row>
    <row r="447" spans="12:25" s="10" customFormat="1" x14ac:dyDescent="0.25">
      <c r="L447" s="11"/>
      <c r="M447" s="11"/>
      <c r="N447" s="11"/>
      <c r="O447" s="11"/>
      <c r="P447" s="12"/>
      <c r="Q447" s="12"/>
      <c r="R447" s="12"/>
      <c r="S447" s="12"/>
      <c r="T447" s="12"/>
      <c r="U447" s="24"/>
      <c r="V447" s="24"/>
      <c r="W447" s="24"/>
      <c r="X447" s="24"/>
      <c r="Y447" s="24"/>
    </row>
    <row r="448" spans="12:25" s="10" customFormat="1" x14ac:dyDescent="0.25">
      <c r="L448" s="11"/>
      <c r="M448" s="11"/>
      <c r="N448" s="11"/>
      <c r="O448" s="11"/>
      <c r="P448" s="12"/>
      <c r="Q448" s="12"/>
      <c r="R448" s="12"/>
      <c r="S448" s="12"/>
      <c r="T448" s="12"/>
      <c r="U448" s="24"/>
      <c r="V448" s="24"/>
      <c r="W448" s="24"/>
      <c r="X448" s="24"/>
      <c r="Y448" s="24"/>
    </row>
    <row r="449" spans="12:25" s="10" customFormat="1" x14ac:dyDescent="0.25">
      <c r="L449" s="11"/>
      <c r="M449" s="11"/>
      <c r="N449" s="11"/>
      <c r="O449" s="11"/>
      <c r="P449" s="12"/>
      <c r="Q449" s="12"/>
      <c r="R449" s="12"/>
      <c r="S449" s="12"/>
      <c r="T449" s="12"/>
      <c r="U449" s="24"/>
      <c r="V449" s="24"/>
      <c r="W449" s="24"/>
      <c r="X449" s="24"/>
      <c r="Y449" s="24"/>
    </row>
    <row r="450" spans="12:25" s="10" customFormat="1" x14ac:dyDescent="0.25">
      <c r="L450" s="11"/>
      <c r="M450" s="11"/>
      <c r="N450" s="11"/>
      <c r="O450" s="11"/>
      <c r="P450" s="12"/>
      <c r="Q450" s="12"/>
      <c r="R450" s="12"/>
      <c r="S450" s="12"/>
      <c r="T450" s="12"/>
      <c r="U450" s="24"/>
      <c r="V450" s="24"/>
      <c r="W450" s="24"/>
      <c r="X450" s="24"/>
      <c r="Y450" s="24"/>
    </row>
    <row r="451" spans="12:25" s="10" customFormat="1" x14ac:dyDescent="0.25">
      <c r="L451" s="11"/>
      <c r="M451" s="11"/>
      <c r="N451" s="11"/>
      <c r="O451" s="11"/>
      <c r="P451" s="12"/>
      <c r="Q451" s="12"/>
      <c r="R451" s="12"/>
      <c r="S451" s="12"/>
      <c r="T451" s="12"/>
      <c r="U451" s="24"/>
      <c r="V451" s="24"/>
      <c r="W451" s="24"/>
      <c r="X451" s="24"/>
      <c r="Y451" s="24"/>
    </row>
    <row r="452" spans="12:25" s="10" customFormat="1" x14ac:dyDescent="0.25">
      <c r="L452" s="11"/>
      <c r="M452" s="11"/>
      <c r="N452" s="11"/>
      <c r="O452" s="11"/>
      <c r="P452" s="12"/>
      <c r="Q452" s="12"/>
      <c r="R452" s="12"/>
      <c r="S452" s="12"/>
      <c r="T452" s="12"/>
      <c r="U452" s="24"/>
      <c r="V452" s="24"/>
      <c r="W452" s="24"/>
      <c r="X452" s="24"/>
      <c r="Y452" s="24"/>
    </row>
    <row r="453" spans="12:25" s="10" customFormat="1" x14ac:dyDescent="0.25">
      <c r="L453" s="11"/>
      <c r="M453" s="11"/>
      <c r="N453" s="11"/>
      <c r="O453" s="11"/>
      <c r="P453" s="12"/>
      <c r="Q453" s="12"/>
      <c r="R453" s="12"/>
      <c r="S453" s="12"/>
      <c r="T453" s="12"/>
      <c r="U453" s="24"/>
      <c r="V453" s="24"/>
      <c r="W453" s="24"/>
      <c r="X453" s="24"/>
      <c r="Y453" s="24"/>
    </row>
    <row r="454" spans="12:25" s="10" customFormat="1" x14ac:dyDescent="0.25">
      <c r="L454" s="11"/>
      <c r="M454" s="11"/>
      <c r="N454" s="11"/>
      <c r="O454" s="11"/>
      <c r="P454" s="12"/>
      <c r="Q454" s="12"/>
      <c r="R454" s="12"/>
      <c r="S454" s="12"/>
      <c r="T454" s="12"/>
      <c r="U454" s="24"/>
      <c r="V454" s="24"/>
      <c r="W454" s="24"/>
      <c r="X454" s="24"/>
      <c r="Y454" s="24"/>
    </row>
    <row r="455" spans="12:25" s="10" customFormat="1" x14ac:dyDescent="0.25">
      <c r="L455" s="11"/>
      <c r="M455" s="11"/>
      <c r="N455" s="11"/>
      <c r="O455" s="11"/>
      <c r="P455" s="12"/>
      <c r="Q455" s="12"/>
      <c r="R455" s="12"/>
      <c r="S455" s="12"/>
      <c r="T455" s="12"/>
      <c r="U455" s="24"/>
      <c r="V455" s="24"/>
      <c r="W455" s="24"/>
      <c r="X455" s="24"/>
      <c r="Y455" s="24"/>
    </row>
    <row r="456" spans="12:25" s="10" customFormat="1" x14ac:dyDescent="0.25">
      <c r="L456" s="11"/>
      <c r="M456" s="11"/>
      <c r="N456" s="11"/>
      <c r="O456" s="11"/>
      <c r="P456" s="12"/>
      <c r="Q456" s="12"/>
      <c r="R456" s="12"/>
      <c r="S456" s="12"/>
      <c r="T456" s="12"/>
      <c r="U456" s="24"/>
      <c r="V456" s="24"/>
      <c r="W456" s="24"/>
      <c r="X456" s="24"/>
      <c r="Y456" s="24"/>
    </row>
    <row r="457" spans="12:25" s="10" customFormat="1" x14ac:dyDescent="0.25">
      <c r="L457" s="11"/>
      <c r="M457" s="11"/>
      <c r="N457" s="11"/>
      <c r="O457" s="11"/>
      <c r="P457" s="12"/>
      <c r="Q457" s="12"/>
      <c r="R457" s="12"/>
      <c r="S457" s="12"/>
      <c r="T457" s="12"/>
      <c r="U457" s="24"/>
      <c r="V457" s="24"/>
      <c r="W457" s="24"/>
      <c r="X457" s="24"/>
      <c r="Y457" s="24"/>
    </row>
    <row r="458" spans="12:25" s="10" customFormat="1" x14ac:dyDescent="0.25">
      <c r="L458" s="11"/>
      <c r="M458" s="11"/>
      <c r="N458" s="11"/>
      <c r="O458" s="11"/>
      <c r="P458" s="12"/>
      <c r="Q458" s="12"/>
      <c r="R458" s="12"/>
      <c r="S458" s="12"/>
      <c r="T458" s="12"/>
      <c r="U458" s="24"/>
      <c r="V458" s="24"/>
      <c r="W458" s="24"/>
      <c r="X458" s="24"/>
      <c r="Y458" s="24"/>
    </row>
    <row r="459" spans="12:25" s="10" customFormat="1" x14ac:dyDescent="0.25">
      <c r="L459" s="11"/>
      <c r="M459" s="11"/>
      <c r="N459" s="11"/>
      <c r="O459" s="11"/>
      <c r="P459" s="12"/>
      <c r="Q459" s="12"/>
      <c r="R459" s="12"/>
      <c r="S459" s="12"/>
      <c r="T459" s="12"/>
      <c r="U459" s="24"/>
      <c r="V459" s="24"/>
      <c r="W459" s="24"/>
      <c r="X459" s="24"/>
      <c r="Y459" s="24"/>
    </row>
    <row r="460" spans="12:25" s="10" customFormat="1" x14ac:dyDescent="0.25">
      <c r="L460" s="11"/>
      <c r="M460" s="11"/>
      <c r="N460" s="11"/>
      <c r="O460" s="11"/>
      <c r="P460" s="12"/>
      <c r="Q460" s="12"/>
      <c r="R460" s="12"/>
      <c r="S460" s="12"/>
      <c r="T460" s="12"/>
      <c r="U460" s="24"/>
      <c r="V460" s="24"/>
      <c r="W460" s="24"/>
      <c r="X460" s="24"/>
      <c r="Y460" s="24"/>
    </row>
    <row r="461" spans="12:25" s="10" customFormat="1" x14ac:dyDescent="0.25">
      <c r="L461" s="11"/>
      <c r="M461" s="11"/>
      <c r="N461" s="11"/>
      <c r="O461" s="11"/>
      <c r="P461" s="12"/>
      <c r="Q461" s="12"/>
      <c r="R461" s="12"/>
      <c r="S461" s="12"/>
      <c r="T461" s="12"/>
      <c r="U461" s="24"/>
      <c r="V461" s="24"/>
      <c r="W461" s="24"/>
      <c r="X461" s="24"/>
      <c r="Y461" s="24"/>
    </row>
    <row r="462" spans="12:25" s="10" customFormat="1" x14ac:dyDescent="0.25">
      <c r="L462" s="11"/>
      <c r="M462" s="11"/>
      <c r="N462" s="11"/>
      <c r="O462" s="11"/>
      <c r="P462" s="12"/>
      <c r="Q462" s="12"/>
      <c r="R462" s="12"/>
      <c r="S462" s="12"/>
      <c r="T462" s="12"/>
      <c r="U462" s="24"/>
      <c r="V462" s="24"/>
      <c r="W462" s="24"/>
      <c r="X462" s="24"/>
      <c r="Y462" s="24"/>
    </row>
    <row r="463" spans="12:25" s="10" customFormat="1" x14ac:dyDescent="0.25">
      <c r="L463" s="11"/>
      <c r="M463" s="11"/>
      <c r="N463" s="11"/>
      <c r="O463" s="11"/>
      <c r="P463" s="12"/>
      <c r="Q463" s="12"/>
      <c r="R463" s="12"/>
      <c r="S463" s="12"/>
      <c r="T463" s="12"/>
      <c r="U463" s="24"/>
      <c r="V463" s="24"/>
      <c r="W463" s="24"/>
      <c r="X463" s="24"/>
      <c r="Y463" s="24"/>
    </row>
    <row r="464" spans="12:25" s="10" customFormat="1" x14ac:dyDescent="0.25">
      <c r="L464" s="11"/>
      <c r="M464" s="11"/>
      <c r="N464" s="11"/>
      <c r="O464" s="11"/>
      <c r="P464" s="12"/>
      <c r="Q464" s="12"/>
      <c r="R464" s="12"/>
      <c r="S464" s="12"/>
      <c r="T464" s="12"/>
      <c r="U464" s="24"/>
      <c r="V464" s="24"/>
      <c r="W464" s="24"/>
      <c r="X464" s="24"/>
      <c r="Y464" s="24"/>
    </row>
    <row r="465" spans="12:25" s="10" customFormat="1" x14ac:dyDescent="0.25">
      <c r="L465" s="11"/>
      <c r="M465" s="11"/>
      <c r="N465" s="11"/>
      <c r="O465" s="11"/>
      <c r="P465" s="12"/>
      <c r="Q465" s="12"/>
      <c r="R465" s="12"/>
      <c r="S465" s="12"/>
      <c r="T465" s="12"/>
      <c r="U465" s="24"/>
      <c r="V465" s="24"/>
      <c r="W465" s="24"/>
      <c r="X465" s="24"/>
      <c r="Y465" s="24"/>
    </row>
    <row r="466" spans="12:25" s="10" customFormat="1" x14ac:dyDescent="0.25">
      <c r="L466" s="11"/>
      <c r="M466" s="11"/>
      <c r="N466" s="11"/>
      <c r="O466" s="11"/>
      <c r="P466" s="12"/>
      <c r="Q466" s="12"/>
      <c r="R466" s="12"/>
      <c r="S466" s="12"/>
      <c r="T466" s="12"/>
      <c r="U466" s="24"/>
      <c r="V466" s="24"/>
      <c r="W466" s="24"/>
      <c r="X466" s="24"/>
      <c r="Y466" s="24"/>
    </row>
    <row r="467" spans="12:25" s="10" customFormat="1" x14ac:dyDescent="0.25">
      <c r="L467" s="11"/>
      <c r="M467" s="11"/>
      <c r="N467" s="11"/>
      <c r="O467" s="11"/>
      <c r="P467" s="12"/>
      <c r="Q467" s="12"/>
      <c r="R467" s="12"/>
      <c r="S467" s="12"/>
      <c r="T467" s="12"/>
      <c r="U467" s="24"/>
      <c r="V467" s="24"/>
      <c r="W467" s="24"/>
      <c r="X467" s="24"/>
      <c r="Y467" s="24"/>
    </row>
    <row r="468" spans="12:25" s="10" customFormat="1" x14ac:dyDescent="0.25">
      <c r="L468" s="11"/>
      <c r="M468" s="11"/>
      <c r="N468" s="11"/>
      <c r="O468" s="11"/>
      <c r="P468" s="12"/>
      <c r="Q468" s="12"/>
      <c r="R468" s="12"/>
      <c r="S468" s="12"/>
      <c r="T468" s="12"/>
      <c r="U468" s="24"/>
      <c r="V468" s="24"/>
      <c r="W468" s="24"/>
      <c r="X468" s="24"/>
      <c r="Y468" s="24"/>
    </row>
    <row r="469" spans="12:25" s="10" customFormat="1" x14ac:dyDescent="0.25">
      <c r="L469" s="11"/>
      <c r="M469" s="11"/>
      <c r="N469" s="11"/>
      <c r="O469" s="11"/>
      <c r="P469" s="12"/>
      <c r="Q469" s="12"/>
      <c r="R469" s="12"/>
      <c r="S469" s="12"/>
      <c r="T469" s="12"/>
      <c r="U469" s="24"/>
      <c r="V469" s="24"/>
      <c r="W469" s="24"/>
      <c r="X469" s="24"/>
      <c r="Y469" s="24"/>
    </row>
    <row r="470" spans="12:25" s="10" customFormat="1" x14ac:dyDescent="0.25">
      <c r="L470" s="11"/>
      <c r="M470" s="11"/>
      <c r="N470" s="11"/>
      <c r="O470" s="11"/>
      <c r="P470" s="12"/>
      <c r="Q470" s="12"/>
      <c r="R470" s="12"/>
      <c r="S470" s="12"/>
      <c r="T470" s="12"/>
      <c r="U470" s="24"/>
      <c r="V470" s="24"/>
      <c r="W470" s="24"/>
      <c r="X470" s="24"/>
      <c r="Y470" s="24"/>
    </row>
    <row r="471" spans="12:25" s="10" customFormat="1" x14ac:dyDescent="0.25">
      <c r="L471" s="11"/>
      <c r="M471" s="11"/>
      <c r="N471" s="11"/>
      <c r="O471" s="11"/>
      <c r="P471" s="12"/>
      <c r="Q471" s="12"/>
      <c r="R471" s="12"/>
      <c r="S471" s="12"/>
      <c r="T471" s="12"/>
      <c r="U471" s="24"/>
      <c r="V471" s="24"/>
      <c r="W471" s="24"/>
      <c r="X471" s="24"/>
      <c r="Y471" s="24"/>
    </row>
    <row r="472" spans="12:25" s="10" customFormat="1" x14ac:dyDescent="0.25">
      <c r="L472" s="11"/>
      <c r="M472" s="11"/>
      <c r="N472" s="11"/>
      <c r="O472" s="11"/>
      <c r="P472" s="12"/>
      <c r="Q472" s="12"/>
      <c r="R472" s="12"/>
      <c r="S472" s="12"/>
      <c r="T472" s="12"/>
      <c r="U472" s="24"/>
      <c r="V472" s="24"/>
      <c r="W472" s="24"/>
      <c r="X472" s="24"/>
      <c r="Y472" s="24"/>
    </row>
    <row r="473" spans="12:25" s="10" customFormat="1" x14ac:dyDescent="0.25">
      <c r="L473" s="11"/>
      <c r="M473" s="11"/>
      <c r="N473" s="11"/>
      <c r="O473" s="11"/>
      <c r="P473" s="12"/>
      <c r="Q473" s="12"/>
      <c r="R473" s="12"/>
      <c r="S473" s="12"/>
      <c r="T473" s="12"/>
      <c r="U473" s="24"/>
      <c r="V473" s="24"/>
      <c r="W473" s="24"/>
      <c r="X473" s="24"/>
      <c r="Y473" s="24"/>
    </row>
    <row r="474" spans="12:25" s="10" customFormat="1" x14ac:dyDescent="0.25">
      <c r="L474" s="11"/>
      <c r="M474" s="11"/>
      <c r="N474" s="11"/>
      <c r="O474" s="11"/>
      <c r="P474" s="12"/>
      <c r="Q474" s="12"/>
      <c r="R474" s="12"/>
      <c r="S474" s="12"/>
      <c r="T474" s="12"/>
      <c r="U474" s="24"/>
      <c r="V474" s="24"/>
      <c r="W474" s="24"/>
      <c r="X474" s="24"/>
      <c r="Y474" s="24"/>
    </row>
    <row r="475" spans="12:25" s="10" customFormat="1" x14ac:dyDescent="0.25">
      <c r="L475" s="11"/>
      <c r="M475" s="11"/>
      <c r="N475" s="11"/>
      <c r="O475" s="11"/>
      <c r="P475" s="12"/>
      <c r="Q475" s="12"/>
      <c r="R475" s="12"/>
      <c r="S475" s="12"/>
      <c r="T475" s="12"/>
      <c r="U475" s="24"/>
      <c r="V475" s="24"/>
      <c r="W475" s="24"/>
      <c r="X475" s="24"/>
      <c r="Y475" s="24"/>
    </row>
    <row r="476" spans="12:25" s="10" customFormat="1" x14ac:dyDescent="0.25">
      <c r="L476" s="11"/>
      <c r="M476" s="11"/>
      <c r="N476" s="11"/>
      <c r="O476" s="11"/>
      <c r="P476" s="12"/>
      <c r="Q476" s="12"/>
      <c r="R476" s="12"/>
      <c r="S476" s="12"/>
      <c r="T476" s="12"/>
      <c r="U476" s="24"/>
      <c r="V476" s="24"/>
      <c r="W476" s="24"/>
      <c r="X476" s="24"/>
      <c r="Y476" s="24"/>
    </row>
    <row r="477" spans="12:25" s="10" customFormat="1" x14ac:dyDescent="0.25">
      <c r="L477" s="11"/>
      <c r="M477" s="11"/>
      <c r="N477" s="11"/>
      <c r="O477" s="11"/>
      <c r="P477" s="12"/>
      <c r="Q477" s="12"/>
      <c r="R477" s="12"/>
      <c r="S477" s="12"/>
      <c r="T477" s="12"/>
      <c r="U477" s="24"/>
      <c r="V477" s="24"/>
      <c r="W477" s="24"/>
      <c r="X477" s="24"/>
      <c r="Y477" s="24"/>
    </row>
    <row r="478" spans="12:25" s="10" customFormat="1" x14ac:dyDescent="0.25">
      <c r="L478" s="11"/>
      <c r="M478" s="11"/>
      <c r="N478" s="11"/>
      <c r="O478" s="11"/>
      <c r="P478" s="12"/>
      <c r="Q478" s="12"/>
      <c r="R478" s="12"/>
      <c r="S478" s="12"/>
      <c r="T478" s="12"/>
      <c r="U478" s="24"/>
      <c r="V478" s="24"/>
      <c r="W478" s="24"/>
      <c r="X478" s="24"/>
      <c r="Y478" s="24"/>
    </row>
    <row r="479" spans="12:25" s="10" customFormat="1" x14ac:dyDescent="0.25">
      <c r="L479" s="11"/>
      <c r="M479" s="11"/>
      <c r="N479" s="11"/>
      <c r="O479" s="11"/>
      <c r="P479" s="12"/>
      <c r="Q479" s="12"/>
      <c r="R479" s="12"/>
      <c r="S479" s="12"/>
      <c r="T479" s="12"/>
      <c r="U479" s="24"/>
      <c r="V479" s="24"/>
      <c r="W479" s="24"/>
      <c r="X479" s="24"/>
      <c r="Y479" s="24"/>
    </row>
    <row r="480" spans="12:25" s="10" customFormat="1" x14ac:dyDescent="0.25">
      <c r="L480" s="11"/>
      <c r="M480" s="11"/>
      <c r="N480" s="11"/>
      <c r="O480" s="11"/>
      <c r="P480" s="12"/>
      <c r="Q480" s="12"/>
      <c r="R480" s="12"/>
      <c r="S480" s="12"/>
      <c r="T480" s="12"/>
      <c r="U480" s="24"/>
      <c r="V480" s="24"/>
      <c r="W480" s="24"/>
      <c r="X480" s="24"/>
      <c r="Y480" s="24"/>
    </row>
    <row r="481" spans="12:25" s="10" customFormat="1" x14ac:dyDescent="0.25">
      <c r="L481" s="11"/>
      <c r="M481" s="11"/>
      <c r="N481" s="11"/>
      <c r="O481" s="11"/>
      <c r="P481" s="12"/>
      <c r="Q481" s="12"/>
      <c r="R481" s="12"/>
      <c r="S481" s="12"/>
      <c r="T481" s="12"/>
      <c r="U481" s="24"/>
      <c r="V481" s="24"/>
      <c r="W481" s="24"/>
      <c r="X481" s="24"/>
      <c r="Y481" s="24"/>
    </row>
    <row r="482" spans="12:25" s="10" customFormat="1" x14ac:dyDescent="0.25">
      <c r="L482" s="11"/>
      <c r="M482" s="11"/>
      <c r="N482" s="11"/>
      <c r="O482" s="11"/>
      <c r="P482" s="12"/>
      <c r="Q482" s="12"/>
      <c r="R482" s="12"/>
      <c r="S482" s="12"/>
      <c r="T482" s="12"/>
      <c r="U482" s="24"/>
      <c r="V482" s="24"/>
      <c r="W482" s="24"/>
      <c r="X482" s="24"/>
      <c r="Y482" s="24"/>
    </row>
    <row r="483" spans="12:25" s="10" customFormat="1" x14ac:dyDescent="0.25">
      <c r="L483" s="11"/>
      <c r="M483" s="11"/>
      <c r="N483" s="11"/>
      <c r="O483" s="11"/>
      <c r="P483" s="12"/>
      <c r="Q483" s="12"/>
      <c r="R483" s="12"/>
      <c r="S483" s="12"/>
      <c r="T483" s="12"/>
      <c r="U483" s="24"/>
      <c r="V483" s="24"/>
      <c r="W483" s="24"/>
      <c r="X483" s="24"/>
      <c r="Y483" s="24"/>
    </row>
    <row r="484" spans="12:25" s="10" customFormat="1" x14ac:dyDescent="0.25">
      <c r="L484" s="11"/>
      <c r="M484" s="11"/>
      <c r="N484" s="11"/>
      <c r="O484" s="11"/>
      <c r="P484" s="12"/>
      <c r="Q484" s="12"/>
      <c r="R484" s="12"/>
      <c r="S484" s="12"/>
      <c r="T484" s="12"/>
      <c r="U484" s="24"/>
      <c r="V484" s="24"/>
      <c r="W484" s="24"/>
      <c r="X484" s="24"/>
      <c r="Y484" s="24"/>
    </row>
    <row r="485" spans="12:25" s="10" customFormat="1" x14ac:dyDescent="0.25">
      <c r="L485" s="11"/>
      <c r="M485" s="11"/>
      <c r="N485" s="11"/>
      <c r="O485" s="11"/>
      <c r="P485" s="12"/>
      <c r="Q485" s="12"/>
      <c r="R485" s="12"/>
      <c r="S485" s="12"/>
      <c r="T485" s="12"/>
      <c r="U485" s="24"/>
      <c r="V485" s="24"/>
      <c r="W485" s="24"/>
      <c r="X485" s="24"/>
      <c r="Y485" s="24"/>
    </row>
    <row r="486" spans="12:25" s="10" customFormat="1" x14ac:dyDescent="0.25">
      <c r="L486" s="11"/>
      <c r="M486" s="11"/>
      <c r="N486" s="11"/>
      <c r="O486" s="11"/>
      <c r="P486" s="12"/>
      <c r="Q486" s="12"/>
      <c r="R486" s="12"/>
      <c r="S486" s="12"/>
      <c r="T486" s="12"/>
      <c r="U486" s="24"/>
      <c r="V486" s="24"/>
      <c r="W486" s="24"/>
      <c r="X486" s="24"/>
      <c r="Y486" s="24"/>
    </row>
    <row r="487" spans="12:25" s="10" customFormat="1" x14ac:dyDescent="0.25">
      <c r="L487" s="11"/>
      <c r="M487" s="11"/>
      <c r="N487" s="11"/>
      <c r="O487" s="11"/>
      <c r="P487" s="12"/>
      <c r="Q487" s="12"/>
      <c r="R487" s="12"/>
      <c r="S487" s="12"/>
      <c r="T487" s="12"/>
      <c r="U487" s="24"/>
      <c r="V487" s="24"/>
      <c r="W487" s="24"/>
      <c r="X487" s="24"/>
      <c r="Y487" s="24"/>
    </row>
    <row r="488" spans="12:25" s="10" customFormat="1" x14ac:dyDescent="0.25">
      <c r="L488" s="11"/>
      <c r="M488" s="11"/>
      <c r="N488" s="11"/>
      <c r="O488" s="11"/>
      <c r="P488" s="12"/>
      <c r="Q488" s="12"/>
      <c r="R488" s="12"/>
      <c r="S488" s="12"/>
      <c r="T488" s="12"/>
      <c r="U488" s="24"/>
      <c r="V488" s="24"/>
      <c r="W488" s="24"/>
      <c r="X488" s="24"/>
      <c r="Y488" s="24"/>
    </row>
    <row r="489" spans="12:25" s="10" customFormat="1" x14ac:dyDescent="0.25">
      <c r="L489" s="11"/>
      <c r="M489" s="11"/>
      <c r="N489" s="11"/>
      <c r="O489" s="11"/>
      <c r="P489" s="12"/>
      <c r="Q489" s="12"/>
      <c r="R489" s="12"/>
      <c r="S489" s="12"/>
      <c r="T489" s="12"/>
      <c r="U489" s="24"/>
      <c r="V489" s="24"/>
      <c r="W489" s="24"/>
      <c r="X489" s="24"/>
      <c r="Y489" s="24"/>
    </row>
    <row r="490" spans="12:25" s="10" customFormat="1" x14ac:dyDescent="0.25">
      <c r="L490" s="11"/>
      <c r="M490" s="11"/>
      <c r="N490" s="11"/>
      <c r="O490" s="11"/>
      <c r="P490" s="12"/>
      <c r="Q490" s="12"/>
      <c r="R490" s="12"/>
      <c r="S490" s="12"/>
      <c r="T490" s="12"/>
      <c r="U490" s="24"/>
      <c r="V490" s="24"/>
      <c r="W490" s="24"/>
      <c r="X490" s="24"/>
      <c r="Y490" s="24"/>
    </row>
    <row r="491" spans="12:25" s="10" customFormat="1" x14ac:dyDescent="0.25">
      <c r="L491" s="11"/>
      <c r="M491" s="11"/>
      <c r="N491" s="11"/>
      <c r="O491" s="11"/>
      <c r="P491" s="12"/>
      <c r="Q491" s="12"/>
      <c r="R491" s="12"/>
      <c r="S491" s="12"/>
      <c r="T491" s="12"/>
      <c r="U491" s="24"/>
      <c r="V491" s="24"/>
      <c r="W491" s="24"/>
      <c r="X491" s="24"/>
      <c r="Y491" s="24"/>
    </row>
  </sheetData>
  <sortState xmlns:xlrd2="http://schemas.microsoft.com/office/spreadsheetml/2017/richdata2" ref="A4:AB403">
    <sortCondition descending="1" ref="N4:N403"/>
  </sortState>
  <mergeCells count="4">
    <mergeCell ref="D2:K2"/>
    <mergeCell ref="L2:O2"/>
    <mergeCell ref="P2:T2"/>
    <mergeCell ref="U2:Y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10701_IP_MS_control01.pdResult using Thermo Proteome Discoverer 2.5.0.400</dc:description>
  <cp:lastModifiedBy>S Hata</cp:lastModifiedBy>
  <dcterms:modified xsi:type="dcterms:W3CDTF">2025-11-04T00:28:04Z</dcterms:modified>
</cp:coreProperties>
</file>